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快盘\sharebox\czpjimey@163.com\201505 Exosome 数据分析\Manuscript\MCP\MCP submission\"/>
    </mc:Choice>
  </mc:AlternateContent>
  <bookViews>
    <workbookView xWindow="0" yWindow="0" windowWidth="17925" windowHeight="6720"/>
  </bookViews>
  <sheets>
    <sheet name="Table S3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4" i="1"/>
</calcChain>
</file>

<file path=xl/sharedStrings.xml><?xml version="1.0" encoding="utf-8"?>
<sst xmlns="http://schemas.openxmlformats.org/spreadsheetml/2006/main" count="2192" uniqueCount="2192">
  <si>
    <t>A2A8Z1</t>
  </si>
  <si>
    <t>Osbpl9</t>
  </si>
  <si>
    <t>A2AAY5</t>
  </si>
  <si>
    <t>Sh3pxd2b</t>
  </si>
  <si>
    <t>A2ADY9</t>
  </si>
  <si>
    <t>Ddi2</t>
  </si>
  <si>
    <t>A2AGT5</t>
  </si>
  <si>
    <t>Ckap5</t>
  </si>
  <si>
    <t>A2AIV8</t>
  </si>
  <si>
    <t>Card9</t>
  </si>
  <si>
    <t>A2AN08</t>
  </si>
  <si>
    <t>Ubr4</t>
  </si>
  <si>
    <t>A2AWA9</t>
  </si>
  <si>
    <t>Rabgap1</t>
  </si>
  <si>
    <t>A6H8H2</t>
  </si>
  <si>
    <t>Dennd4c</t>
  </si>
  <si>
    <t>B2RQC6</t>
  </si>
  <si>
    <t>Cad</t>
  </si>
  <si>
    <t>B2RXR6</t>
  </si>
  <si>
    <t>Ankrd44</t>
  </si>
  <si>
    <t>B2RXS4</t>
  </si>
  <si>
    <t>Plxnb2</t>
  </si>
  <si>
    <t>B2RY56</t>
  </si>
  <si>
    <t>Rbm25</t>
  </si>
  <si>
    <t>D0QMC3</t>
  </si>
  <si>
    <t>Mndal</t>
  </si>
  <si>
    <t>E9Q555</t>
  </si>
  <si>
    <t>Rnf213</t>
  </si>
  <si>
    <t>E9Q634</t>
  </si>
  <si>
    <t>Myo1e</t>
  </si>
  <si>
    <t>F6ZDS4</t>
  </si>
  <si>
    <t>Tpr</t>
  </si>
  <si>
    <t>O08528</t>
  </si>
  <si>
    <t>Hk2</t>
  </si>
  <si>
    <t>O08529</t>
  </si>
  <si>
    <t>Capn2</t>
  </si>
  <si>
    <t>O08539</t>
  </si>
  <si>
    <t>Bin1</t>
  </si>
  <si>
    <t>O08547</t>
  </si>
  <si>
    <t>Sec22b</t>
  </si>
  <si>
    <t>O08553</t>
  </si>
  <si>
    <t>Dpysl2</t>
  </si>
  <si>
    <t>O08579</t>
  </si>
  <si>
    <t>Emd</t>
  </si>
  <si>
    <t>O08583</t>
  </si>
  <si>
    <t>Alyref</t>
  </si>
  <si>
    <t>O08663</t>
  </si>
  <si>
    <t>Metap2</t>
  </si>
  <si>
    <t>O08709</t>
  </si>
  <si>
    <t>Prdx6</t>
  </si>
  <si>
    <t>O08749</t>
  </si>
  <si>
    <t>Dld</t>
  </si>
  <si>
    <t>O08788</t>
  </si>
  <si>
    <t>Dctn1</t>
  </si>
  <si>
    <t>O08795</t>
  </si>
  <si>
    <t>Prkcsh</t>
  </si>
  <si>
    <t>O08807</t>
  </si>
  <si>
    <t>Prdx4</t>
  </si>
  <si>
    <t>O08808</t>
  </si>
  <si>
    <t>Diaph1</t>
  </si>
  <si>
    <t>O08810</t>
  </si>
  <si>
    <t>Eftud2</t>
  </si>
  <si>
    <t>O08917</t>
  </si>
  <si>
    <t>Flot1</t>
  </si>
  <si>
    <t>O08992</t>
  </si>
  <si>
    <t>Sdcbp</t>
  </si>
  <si>
    <t>O09061</t>
  </si>
  <si>
    <t>Psmb1</t>
  </si>
  <si>
    <t>O09159</t>
  </si>
  <si>
    <t>Man2b1</t>
  </si>
  <si>
    <t>O09167</t>
  </si>
  <si>
    <t>Rpl21</t>
  </si>
  <si>
    <t>O09172</t>
  </si>
  <si>
    <t>Gclm</t>
  </si>
  <si>
    <t>O35215</t>
  </si>
  <si>
    <t>Ddt</t>
  </si>
  <si>
    <t>O35226</t>
  </si>
  <si>
    <t>Psmd4</t>
  </si>
  <si>
    <t>O35286</t>
  </si>
  <si>
    <t>Dhx15</t>
  </si>
  <si>
    <t>O35309</t>
  </si>
  <si>
    <t>Nmi</t>
  </si>
  <si>
    <t>O35350</t>
  </si>
  <si>
    <t>Capn1</t>
  </si>
  <si>
    <t>O35375</t>
  </si>
  <si>
    <t>Nrp2</t>
  </si>
  <si>
    <t>O35405</t>
  </si>
  <si>
    <t>Pld3</t>
  </si>
  <si>
    <t>O35459</t>
  </si>
  <si>
    <t>Ech1</t>
  </si>
  <si>
    <t>O35465</t>
  </si>
  <si>
    <t>Fkbp8</t>
  </si>
  <si>
    <t>O35551</t>
  </si>
  <si>
    <t>Rabep1</t>
  </si>
  <si>
    <t>O35593</t>
  </si>
  <si>
    <t>Psmd14</t>
  </si>
  <si>
    <t>O35601</t>
  </si>
  <si>
    <t>Fyb</t>
  </si>
  <si>
    <t>O35639</t>
  </si>
  <si>
    <t>Anxa3</t>
  </si>
  <si>
    <t>O35658</t>
  </si>
  <si>
    <t>C1qbp</t>
  </si>
  <si>
    <t>O35685</t>
  </si>
  <si>
    <t>Nudc</t>
  </si>
  <si>
    <t>O35737</t>
  </si>
  <si>
    <t>Hnrnph1</t>
  </si>
  <si>
    <t>O35841</t>
  </si>
  <si>
    <t>Api5</t>
  </si>
  <si>
    <t>O35864</t>
  </si>
  <si>
    <t>Cops5</t>
  </si>
  <si>
    <t>O35887</t>
  </si>
  <si>
    <t>Calu</t>
  </si>
  <si>
    <t>O54734</t>
  </si>
  <si>
    <t>Ddost</t>
  </si>
  <si>
    <t>O54774</t>
  </si>
  <si>
    <t>Ap3d1</t>
  </si>
  <si>
    <t>O54782</t>
  </si>
  <si>
    <t>Man2b2</t>
  </si>
  <si>
    <t>O54984</t>
  </si>
  <si>
    <t>Asna1</t>
  </si>
  <si>
    <t>O54988</t>
  </si>
  <si>
    <t>Slk</t>
  </si>
  <si>
    <t>O55029</t>
  </si>
  <si>
    <t>Copb2</t>
  </si>
  <si>
    <t>O55098</t>
  </si>
  <si>
    <t>Stk10</t>
  </si>
  <si>
    <t>O55106</t>
  </si>
  <si>
    <t>Strn</t>
  </si>
  <si>
    <t>O55131</t>
  </si>
  <si>
    <t>Sept7</t>
  </si>
  <si>
    <t>O55135</t>
  </si>
  <si>
    <t>Eif6</t>
  </si>
  <si>
    <t>O55142</t>
  </si>
  <si>
    <t>Rpl35a</t>
  </si>
  <si>
    <t>O55143</t>
  </si>
  <si>
    <t>Atp2a2</t>
  </si>
  <si>
    <t>O55201</t>
  </si>
  <si>
    <t>Supt5h</t>
  </si>
  <si>
    <t>O55222</t>
  </si>
  <si>
    <t>Ilk</t>
  </si>
  <si>
    <t>O55234</t>
  </si>
  <si>
    <t>Psmb5</t>
  </si>
  <si>
    <t>O70145</t>
  </si>
  <si>
    <t>Ncf2</t>
  </si>
  <si>
    <t>O70194</t>
  </si>
  <si>
    <t>Eif3d</t>
  </si>
  <si>
    <t>O70252</t>
  </si>
  <si>
    <t>Hmox2</t>
  </si>
  <si>
    <t>O70310</t>
  </si>
  <si>
    <t>Nmt1</t>
  </si>
  <si>
    <t>O70318</t>
  </si>
  <si>
    <t>Epb41l2</t>
  </si>
  <si>
    <t>O70378</t>
  </si>
  <si>
    <t>Emc8</t>
  </si>
  <si>
    <t>O70435</t>
  </si>
  <si>
    <t>Psma3</t>
  </si>
  <si>
    <t>O70439</t>
  </si>
  <si>
    <t>Stx7</t>
  </si>
  <si>
    <t>O70475</t>
  </si>
  <si>
    <t>Ugdh</t>
  </si>
  <si>
    <t>O70492</t>
  </si>
  <si>
    <t>Snx3</t>
  </si>
  <si>
    <t>O70493</t>
  </si>
  <si>
    <t>Snx12</t>
  </si>
  <si>
    <t>O70503</t>
  </si>
  <si>
    <t>Hsd17b12</t>
  </si>
  <si>
    <t>O70566</t>
  </si>
  <si>
    <t>Diaph2</t>
  </si>
  <si>
    <t>O70572</t>
  </si>
  <si>
    <t>Smpd2</t>
  </si>
  <si>
    <t>O88342</t>
  </si>
  <si>
    <t>Wdr1</t>
  </si>
  <si>
    <t>O88428</t>
  </si>
  <si>
    <t>Papss2</t>
  </si>
  <si>
    <t>O88569</t>
  </si>
  <si>
    <t>Hnrnpa2b1</t>
  </si>
  <si>
    <t>O88685</t>
  </si>
  <si>
    <t>Psmc3</t>
  </si>
  <si>
    <t>O88696</t>
  </si>
  <si>
    <t>Clpp</t>
  </si>
  <si>
    <t>O88712</t>
  </si>
  <si>
    <t>Ctbp1</t>
  </si>
  <si>
    <t>O88811</t>
  </si>
  <si>
    <t>Stam2</t>
  </si>
  <si>
    <t>O88844</t>
  </si>
  <si>
    <t>Idh1</t>
  </si>
  <si>
    <t>O88845</t>
  </si>
  <si>
    <t>Akap10</t>
  </si>
  <si>
    <t>O88958</t>
  </si>
  <si>
    <t>Gnpda1</t>
  </si>
  <si>
    <t>O88983</t>
  </si>
  <si>
    <t>Stx8</t>
  </si>
  <si>
    <t>O89053</t>
  </si>
  <si>
    <t>Coro1a</t>
  </si>
  <si>
    <t>O89079</t>
  </si>
  <si>
    <t>Cope</t>
  </si>
  <si>
    <t>O89110</t>
  </si>
  <si>
    <t>Casp8</t>
  </si>
  <si>
    <t>P01900</t>
  </si>
  <si>
    <t>H2-D1</t>
  </si>
  <si>
    <t>P01902</t>
  </si>
  <si>
    <t>H2-K1</t>
  </si>
  <si>
    <t>P03958</t>
  </si>
  <si>
    <t>Ada</t>
  </si>
  <si>
    <t>P04117</t>
  </si>
  <si>
    <t>Fabp4</t>
  </si>
  <si>
    <t>P05064</t>
  </si>
  <si>
    <t>Aldoa</t>
  </si>
  <si>
    <t>P05201</t>
  </si>
  <si>
    <t>Got1</t>
  </si>
  <si>
    <t>P05202</t>
  </si>
  <si>
    <t>Got2</t>
  </si>
  <si>
    <t>P05555</t>
  </si>
  <si>
    <t>Itgam</t>
  </si>
  <si>
    <t>P06745</t>
  </si>
  <si>
    <t>Gpi</t>
  </si>
  <si>
    <t>P06795</t>
  </si>
  <si>
    <t>Abcb1b</t>
  </si>
  <si>
    <t>P06797</t>
  </si>
  <si>
    <t>Ctsl</t>
  </si>
  <si>
    <t>P06800</t>
  </si>
  <si>
    <t>Ptprc</t>
  </si>
  <si>
    <t>P06804</t>
  </si>
  <si>
    <t>Tnf</t>
  </si>
  <si>
    <t>P06869</t>
  </si>
  <si>
    <t>Plau</t>
  </si>
  <si>
    <t>P07901</t>
  </si>
  <si>
    <t>Hsp90aa1</t>
  </si>
  <si>
    <t>P08003</t>
  </si>
  <si>
    <t>Pdia4</t>
  </si>
  <si>
    <t>P08113</t>
  </si>
  <si>
    <t>Hsp90b1</t>
  </si>
  <si>
    <t>P08752</t>
  </si>
  <si>
    <t>Gnai2</t>
  </si>
  <si>
    <t>P08905</t>
  </si>
  <si>
    <t>Lyz2</t>
  </si>
  <si>
    <t>P09055</t>
  </si>
  <si>
    <t>Itgb1</t>
  </si>
  <si>
    <t>P09103</t>
  </si>
  <si>
    <t>P4hb</t>
  </si>
  <si>
    <t>P09405</t>
  </si>
  <si>
    <t>Ncl</t>
  </si>
  <si>
    <t>P09411</t>
  </si>
  <si>
    <t>Pgk1</t>
  </si>
  <si>
    <t>P09528</t>
  </si>
  <si>
    <t>Fth1</t>
  </si>
  <si>
    <t>P0C0A3</t>
  </si>
  <si>
    <t>Chmp6</t>
  </si>
  <si>
    <t>P10126</t>
  </si>
  <si>
    <t>Eef1a1</t>
  </si>
  <si>
    <t>P10649</t>
  </si>
  <si>
    <t>Gstm1</t>
  </si>
  <si>
    <t>P10852</t>
  </si>
  <si>
    <t>Slc3a2</t>
  </si>
  <si>
    <t>P10922</t>
  </si>
  <si>
    <t>H1f0</t>
  </si>
  <si>
    <t>P11031</t>
  </si>
  <si>
    <t>Sub1</t>
  </si>
  <si>
    <t>P11103</t>
  </si>
  <si>
    <t>Parp1</t>
  </si>
  <si>
    <t>P11247</t>
  </si>
  <si>
    <t>Mpo</t>
  </si>
  <si>
    <t>P11404</t>
  </si>
  <si>
    <t>Fabp3</t>
  </si>
  <si>
    <t>P11438</t>
  </si>
  <si>
    <t>Lamp1</t>
  </si>
  <si>
    <t>P11688</t>
  </si>
  <si>
    <t>Itga5</t>
  </si>
  <si>
    <t>P11835</t>
  </si>
  <si>
    <t>Itgb2</t>
  </si>
  <si>
    <t>P12265</t>
  </si>
  <si>
    <t>Gusb</t>
  </si>
  <si>
    <t>P12382</t>
  </si>
  <si>
    <t>Pfkl</t>
  </si>
  <si>
    <t>P12970</t>
  </si>
  <si>
    <t>Rpl7a</t>
  </si>
  <si>
    <t>P13020</t>
  </si>
  <si>
    <t>Gsn</t>
  </si>
  <si>
    <t>P13597</t>
  </si>
  <si>
    <t>Icam1</t>
  </si>
  <si>
    <t>P14131</t>
  </si>
  <si>
    <t>Rps16</t>
  </si>
  <si>
    <t>P14148</t>
  </si>
  <si>
    <t>Rpl7</t>
  </si>
  <si>
    <t>P14152</t>
  </si>
  <si>
    <t>Mdh1</t>
  </si>
  <si>
    <t>P14211</t>
  </si>
  <si>
    <t>Calr</t>
  </si>
  <si>
    <t>P14437</t>
  </si>
  <si>
    <t>H2-Aa</t>
  </si>
  <si>
    <t>P14685</t>
  </si>
  <si>
    <t>Psmd3</t>
  </si>
  <si>
    <t>P14733</t>
  </si>
  <si>
    <t>Lmnb1</t>
  </si>
  <si>
    <t>P14824</t>
  </si>
  <si>
    <t>Anxa6</t>
  </si>
  <si>
    <t>P14869</t>
  </si>
  <si>
    <t>Rplp0</t>
  </si>
  <si>
    <t>P14901</t>
  </si>
  <si>
    <t>Hmox1</t>
  </si>
  <si>
    <t>P15092</t>
  </si>
  <si>
    <t>Ifi204</t>
  </si>
  <si>
    <t>P16045</t>
  </si>
  <si>
    <t>Lgals1</t>
  </si>
  <si>
    <t>P16110</t>
  </si>
  <si>
    <t>Lgals3</t>
  </si>
  <si>
    <t>P16254</t>
  </si>
  <si>
    <t>Srp14</t>
  </si>
  <si>
    <t>P16332</t>
  </si>
  <si>
    <t>Mut</t>
  </si>
  <si>
    <t>P16460</t>
  </si>
  <si>
    <t>Ass1</t>
  </si>
  <si>
    <t>P16546</t>
  </si>
  <si>
    <t>Sptan1</t>
  </si>
  <si>
    <t>P16675</t>
  </si>
  <si>
    <t>Ctsa</t>
  </si>
  <si>
    <t>P16879</t>
  </si>
  <si>
    <t>Fes</t>
  </si>
  <si>
    <t>P17182</t>
  </si>
  <si>
    <t>Eno1</t>
  </si>
  <si>
    <t>P17426</t>
  </si>
  <si>
    <t>Ap2a1</t>
  </si>
  <si>
    <t>P17439</t>
  </si>
  <si>
    <t>Gba</t>
  </si>
  <si>
    <t>P17710</t>
  </si>
  <si>
    <t>Hk1</t>
  </si>
  <si>
    <t>P17742</t>
  </si>
  <si>
    <t>Ppia</t>
  </si>
  <si>
    <t>P17751</t>
  </si>
  <si>
    <t>Tpi1</t>
  </si>
  <si>
    <t>P17918</t>
  </si>
  <si>
    <t>Pcna</t>
  </si>
  <si>
    <t>P18242</t>
  </si>
  <si>
    <t>Ctsd</t>
  </si>
  <si>
    <t>P18654</t>
  </si>
  <si>
    <t>Rps6ka3</t>
  </si>
  <si>
    <t>P18760</t>
  </si>
  <si>
    <t>Cfl1</t>
  </si>
  <si>
    <t>P19096</t>
  </si>
  <si>
    <t>Fasn</t>
  </si>
  <si>
    <t>P19253</t>
  </si>
  <si>
    <t>Rpl13a</t>
  </si>
  <si>
    <t>P19783</t>
  </si>
  <si>
    <t>Cox4i1</t>
  </si>
  <si>
    <t>P19973</t>
  </si>
  <si>
    <t>Lsp1</t>
  </si>
  <si>
    <t>P20029</t>
  </si>
  <si>
    <t>Hspa5</t>
  </si>
  <si>
    <t>P20060</t>
  </si>
  <si>
    <t>Hexb</t>
  </si>
  <si>
    <t>P20152</t>
  </si>
  <si>
    <t>Vim</t>
  </si>
  <si>
    <t>P21619</t>
  </si>
  <si>
    <t>Lmnb2</t>
  </si>
  <si>
    <t>P21956</t>
  </si>
  <si>
    <t>Mfge8</t>
  </si>
  <si>
    <t>P21981</t>
  </si>
  <si>
    <t>Tgm2</t>
  </si>
  <si>
    <t>P21995</t>
  </si>
  <si>
    <t>Emb</t>
  </si>
  <si>
    <t>P22682</t>
  </si>
  <si>
    <t>Cbl</t>
  </si>
  <si>
    <t>P23116</t>
  </si>
  <si>
    <t>Eif3a</t>
  </si>
  <si>
    <t>P23198</t>
  </si>
  <si>
    <t>Cbx3</t>
  </si>
  <si>
    <t>P23492</t>
  </si>
  <si>
    <t>Pnp</t>
  </si>
  <si>
    <t>P24270</t>
  </si>
  <si>
    <t>Cat</t>
  </si>
  <si>
    <t>P24369</t>
  </si>
  <si>
    <t>Ppib</t>
  </si>
  <si>
    <t>P24527</t>
  </si>
  <si>
    <t>Lta4h</t>
  </si>
  <si>
    <t>P24547</t>
  </si>
  <si>
    <t>Impdh2</t>
  </si>
  <si>
    <t>P24668</t>
  </si>
  <si>
    <t>M6pr</t>
  </si>
  <si>
    <t>P25206</t>
  </si>
  <si>
    <t>Mcm3</t>
  </si>
  <si>
    <t>P25911</t>
  </si>
  <si>
    <t>Lyn</t>
  </si>
  <si>
    <t>P26039</t>
  </si>
  <si>
    <t>Tln1</t>
  </si>
  <si>
    <t>P26040</t>
  </si>
  <si>
    <t>Ezr</t>
  </si>
  <si>
    <t>P26043</t>
  </si>
  <si>
    <t>Rdx</t>
  </si>
  <si>
    <t>P26443</t>
  </si>
  <si>
    <t>Glud1</t>
  </si>
  <si>
    <t>P26516</t>
  </si>
  <si>
    <t>Psmd7</t>
  </si>
  <si>
    <t>P26638</t>
  </si>
  <si>
    <t>Sars</t>
  </si>
  <si>
    <t>P26883</t>
  </si>
  <si>
    <t>Fkbp1a</t>
  </si>
  <si>
    <t>P27048</t>
  </si>
  <si>
    <t>Snrpb</t>
  </si>
  <si>
    <t>P27546</t>
  </si>
  <si>
    <t>Map4</t>
  </si>
  <si>
    <t>P27612</t>
  </si>
  <si>
    <t>Plaa</t>
  </si>
  <si>
    <t>P27659</t>
  </si>
  <si>
    <t>Rpl3</t>
  </si>
  <si>
    <t>P27773</t>
  </si>
  <si>
    <t>Pdia3</t>
  </si>
  <si>
    <t>P27870</t>
  </si>
  <si>
    <t>Vav1</t>
  </si>
  <si>
    <t>P28063</t>
  </si>
  <si>
    <t>Psmb8</t>
  </si>
  <si>
    <t>P28271</t>
  </si>
  <si>
    <t>Aco1</t>
  </si>
  <si>
    <t>P28352</t>
  </si>
  <si>
    <t>Apex1</t>
  </si>
  <si>
    <t>P28474</t>
  </si>
  <si>
    <t>Adh5</t>
  </si>
  <si>
    <t>P28650</t>
  </si>
  <si>
    <t>Adssl1</t>
  </si>
  <si>
    <t>P28867</t>
  </si>
  <si>
    <t>Prkcd</t>
  </si>
  <si>
    <t>P29341</t>
  </si>
  <si>
    <t>Pabpc1</t>
  </si>
  <si>
    <t>P29351</t>
  </si>
  <si>
    <t>Ptpn6</t>
  </si>
  <si>
    <t>P29416</t>
  </si>
  <si>
    <t>Hexa</t>
  </si>
  <si>
    <t>P29758</t>
  </si>
  <si>
    <t>Oat</t>
  </si>
  <si>
    <t>P30416</t>
  </si>
  <si>
    <t>Fkbp4</t>
  </si>
  <si>
    <t>P30999</t>
  </si>
  <si>
    <t>Ctnnd1</t>
  </si>
  <si>
    <t>P31230</t>
  </si>
  <si>
    <t>Aimp1</t>
  </si>
  <si>
    <t>P31786</t>
  </si>
  <si>
    <t>Dbi</t>
  </si>
  <si>
    <t>P32020</t>
  </si>
  <si>
    <t>Scp2</t>
  </si>
  <si>
    <t>P32921</t>
  </si>
  <si>
    <t>Wars</t>
  </si>
  <si>
    <t>P35123</t>
  </si>
  <si>
    <t>Usp4</t>
  </si>
  <si>
    <t>P35235</t>
  </si>
  <si>
    <t>Ptpn11</t>
  </si>
  <si>
    <t>P35278</t>
  </si>
  <si>
    <t>Rab5c</t>
  </si>
  <si>
    <t>P35279</t>
  </si>
  <si>
    <t>Rab6a</t>
  </si>
  <si>
    <t>P35282</t>
  </si>
  <si>
    <t>Rab21</t>
  </si>
  <si>
    <t>P35293</t>
  </si>
  <si>
    <t>Rab18</t>
  </si>
  <si>
    <t>P35486</t>
  </si>
  <si>
    <t>Pdha1</t>
  </si>
  <si>
    <t>P35492</t>
  </si>
  <si>
    <t>Hal</t>
  </si>
  <si>
    <t>P35550</t>
  </si>
  <si>
    <t>Fbl</t>
  </si>
  <si>
    <t>P35564</t>
  </si>
  <si>
    <t>Canx</t>
  </si>
  <si>
    <t>P35585</t>
  </si>
  <si>
    <t>Ap1m1</t>
  </si>
  <si>
    <t>P35821</t>
  </si>
  <si>
    <t>Ptpn1</t>
  </si>
  <si>
    <t>P35980</t>
  </si>
  <si>
    <t>Rpl18</t>
  </si>
  <si>
    <t>P36423</t>
  </si>
  <si>
    <t>Tbxas1</t>
  </si>
  <si>
    <t>P39054</t>
  </si>
  <si>
    <t>Dnm2</t>
  </si>
  <si>
    <t>P40124</t>
  </si>
  <si>
    <t>Cap1</t>
  </si>
  <si>
    <t>P40142</t>
  </si>
  <si>
    <t>Tkt</t>
  </si>
  <si>
    <t>P40336</t>
  </si>
  <si>
    <t>Vps26a</t>
  </si>
  <si>
    <t>P41216</t>
  </si>
  <si>
    <t>Acsl1</t>
  </si>
  <si>
    <t>P41241</t>
  </si>
  <si>
    <t>Csk</t>
  </si>
  <si>
    <t>P42208</t>
  </si>
  <si>
    <t>Sept2</t>
  </si>
  <si>
    <t>P42225</t>
  </si>
  <si>
    <t>Stat1</t>
  </si>
  <si>
    <t>P42567</t>
  </si>
  <si>
    <t>Eps15</t>
  </si>
  <si>
    <t>P42932</t>
  </si>
  <si>
    <t>Cct8</t>
  </si>
  <si>
    <t>P43275</t>
  </si>
  <si>
    <t>Hist1h1a</t>
  </si>
  <si>
    <t>P45376</t>
  </si>
  <si>
    <t>Akr1b1</t>
  </si>
  <si>
    <t>P45952</t>
  </si>
  <si>
    <t>Acadm</t>
  </si>
  <si>
    <t>P46061</t>
  </si>
  <si>
    <t>Rangap1</t>
  </si>
  <si>
    <t>P46460</t>
  </si>
  <si>
    <t>Nsf</t>
  </si>
  <si>
    <t>P46471</t>
  </si>
  <si>
    <t>Psmc2</t>
  </si>
  <si>
    <t>P46664</t>
  </si>
  <si>
    <t>Adss</t>
  </si>
  <si>
    <t>P46978</t>
  </si>
  <si>
    <t>Stt3a</t>
  </si>
  <si>
    <t>P47738</t>
  </si>
  <si>
    <t>Aldh2</t>
  </si>
  <si>
    <t>P47740</t>
  </si>
  <si>
    <t>Aldh3a2</t>
  </si>
  <si>
    <t>P47753</t>
  </si>
  <si>
    <t>Capza1</t>
  </si>
  <si>
    <t>P47754</t>
  </si>
  <si>
    <t>Capza2</t>
  </si>
  <si>
    <t>P47757</t>
  </si>
  <si>
    <t>Capzb</t>
  </si>
  <si>
    <t>P47809</t>
  </si>
  <si>
    <t>Map2k4</t>
  </si>
  <si>
    <t>P47811</t>
  </si>
  <si>
    <t>Mapk14</t>
  </si>
  <si>
    <t>P47911</t>
  </si>
  <si>
    <t>Rpl6</t>
  </si>
  <si>
    <t>P47941</t>
  </si>
  <si>
    <t>Crkl</t>
  </si>
  <si>
    <t>P47962</t>
  </si>
  <si>
    <t>Rpl5</t>
  </si>
  <si>
    <t>P47963</t>
  </si>
  <si>
    <t>Rpl13</t>
  </si>
  <si>
    <t>P48025</t>
  </si>
  <si>
    <t>Syk</t>
  </si>
  <si>
    <t>P48036</t>
  </si>
  <si>
    <t>Anxa5</t>
  </si>
  <si>
    <t>P48193</t>
  </si>
  <si>
    <t>Epb41</t>
  </si>
  <si>
    <t>P48678</t>
  </si>
  <si>
    <t>Lmna</t>
  </si>
  <si>
    <t>P48722</t>
  </si>
  <si>
    <t>Hspa4l</t>
  </si>
  <si>
    <t>P49312</t>
  </si>
  <si>
    <t>Hnrnpa1</t>
  </si>
  <si>
    <t>P49443</t>
  </si>
  <si>
    <t>Ppm1a</t>
  </si>
  <si>
    <t>P49586</t>
  </si>
  <si>
    <t>Pcyt1a</t>
  </si>
  <si>
    <t>P49710</t>
  </si>
  <si>
    <t>Hcls1</t>
  </si>
  <si>
    <t>P49718</t>
  </si>
  <si>
    <t>Mcm5</t>
  </si>
  <si>
    <t>P49962</t>
  </si>
  <si>
    <t>Srp9</t>
  </si>
  <si>
    <t>P50136</t>
  </si>
  <si>
    <t>Bckdha</t>
  </si>
  <si>
    <t>P50247</t>
  </si>
  <si>
    <t>Ahcy</t>
  </si>
  <si>
    <t>P50427</t>
  </si>
  <si>
    <t>Sts</t>
  </si>
  <si>
    <t>P50516</t>
  </si>
  <si>
    <t>Atp6v1a</t>
  </si>
  <si>
    <t>P50518</t>
  </si>
  <si>
    <t>Atp6v1e1</t>
  </si>
  <si>
    <t>P50580</t>
  </si>
  <si>
    <t>Pa2g4</t>
  </si>
  <si>
    <t>P51125</t>
  </si>
  <si>
    <t>Cast</t>
  </si>
  <si>
    <t>P51174</t>
  </si>
  <si>
    <t>Acadl</t>
  </si>
  <si>
    <t>P51410</t>
  </si>
  <si>
    <t>Rpl9</t>
  </si>
  <si>
    <t>P51569</t>
  </si>
  <si>
    <t>Gla</t>
  </si>
  <si>
    <t>P51660</t>
  </si>
  <si>
    <t>Hsd17b4</t>
  </si>
  <si>
    <t>P51829</t>
  </si>
  <si>
    <t>Adcy7</t>
  </si>
  <si>
    <t>P51881</t>
  </si>
  <si>
    <t>Slc25a5</t>
  </si>
  <si>
    <t>P51908</t>
  </si>
  <si>
    <t>Apobec1</t>
  </si>
  <si>
    <t>P52332</t>
  </si>
  <si>
    <t>Jak1</t>
  </si>
  <si>
    <t>P52480</t>
  </si>
  <si>
    <t>Pkm</t>
  </si>
  <si>
    <t>P52503</t>
  </si>
  <si>
    <t>Ndufs6</t>
  </si>
  <si>
    <t>P53810</t>
  </si>
  <si>
    <t>Pitpna</t>
  </si>
  <si>
    <t>P53811</t>
  </si>
  <si>
    <t>Pitpnb</t>
  </si>
  <si>
    <t>P54071</t>
  </si>
  <si>
    <t>Idh2</t>
  </si>
  <si>
    <t>P54116</t>
  </si>
  <si>
    <t>Stom</t>
  </si>
  <si>
    <t>P54227</t>
  </si>
  <si>
    <t>Stmn1</t>
  </si>
  <si>
    <t>P54729</t>
  </si>
  <si>
    <t>Nub1</t>
  </si>
  <si>
    <t>P54775</t>
  </si>
  <si>
    <t>Psmc4</t>
  </si>
  <si>
    <t>P54822</t>
  </si>
  <si>
    <t>Adsl</t>
  </si>
  <si>
    <t>P55264</t>
  </si>
  <si>
    <t>Adk</t>
  </si>
  <si>
    <t>P55302</t>
  </si>
  <si>
    <t>Lrpap1</t>
  </si>
  <si>
    <t>P55937</t>
  </si>
  <si>
    <t>Golga3</t>
  </si>
  <si>
    <t>P56395</t>
  </si>
  <si>
    <t>Cyb5a</t>
  </si>
  <si>
    <t>P56399</t>
  </si>
  <si>
    <t>Usp5</t>
  </si>
  <si>
    <t>P56480</t>
  </si>
  <si>
    <t>Atp5b</t>
  </si>
  <si>
    <t>P56546</t>
  </si>
  <si>
    <t>Ctbp2</t>
  </si>
  <si>
    <t>P57759</t>
  </si>
  <si>
    <t>Erp29</t>
  </si>
  <si>
    <t>P57776</t>
  </si>
  <si>
    <t>Eef1d</t>
  </si>
  <si>
    <t>P57780</t>
  </si>
  <si>
    <t>Actn4</t>
  </si>
  <si>
    <t>P58021</t>
  </si>
  <si>
    <t>Tm9sf2</t>
  </si>
  <si>
    <t>P58252</t>
  </si>
  <si>
    <t>Eef2</t>
  </si>
  <si>
    <t>P58681</t>
  </si>
  <si>
    <t>Tlr7</t>
  </si>
  <si>
    <t>P58771</t>
  </si>
  <si>
    <t>Tpm1</t>
  </si>
  <si>
    <t>P60122</t>
  </si>
  <si>
    <t>Ruvbl1</t>
  </si>
  <si>
    <t>P60229</t>
  </si>
  <si>
    <t>Eif3e</t>
  </si>
  <si>
    <t>P60670</t>
  </si>
  <si>
    <t>Nploc4</t>
  </si>
  <si>
    <t>P60843</t>
  </si>
  <si>
    <t>Eif4a1</t>
  </si>
  <si>
    <t>P61082</t>
  </si>
  <si>
    <t>Ube2m</t>
  </si>
  <si>
    <t>P61161</t>
  </si>
  <si>
    <t>Actr2</t>
  </si>
  <si>
    <t>P61164</t>
  </si>
  <si>
    <t>Actr1a</t>
  </si>
  <si>
    <t>P61202</t>
  </si>
  <si>
    <t>Cops2</t>
  </si>
  <si>
    <t>P61222</t>
  </si>
  <si>
    <t>Abce1</t>
  </si>
  <si>
    <t>P61290</t>
  </si>
  <si>
    <t>Psme3</t>
  </si>
  <si>
    <t>P61327</t>
  </si>
  <si>
    <t>Magoh</t>
  </si>
  <si>
    <t>P61358</t>
  </si>
  <si>
    <t>Rpl27</t>
  </si>
  <si>
    <t>P62082</t>
  </si>
  <si>
    <t>Rps7</t>
  </si>
  <si>
    <t>P62192</t>
  </si>
  <si>
    <t>Psmc1</t>
  </si>
  <si>
    <t>P62196</t>
  </si>
  <si>
    <t>Psmc5</t>
  </si>
  <si>
    <t>P62204</t>
  </si>
  <si>
    <t>Calm1</t>
  </si>
  <si>
    <t>P62245</t>
  </si>
  <si>
    <t>Rps15a</t>
  </si>
  <si>
    <t>P62259</t>
  </si>
  <si>
    <t>Ywhae</t>
  </si>
  <si>
    <t>P62264</t>
  </si>
  <si>
    <t>Rps14</t>
  </si>
  <si>
    <t>P62301</t>
  </si>
  <si>
    <t>Rps13</t>
  </si>
  <si>
    <t>P62315</t>
  </si>
  <si>
    <t>Snrpd1</t>
  </si>
  <si>
    <t>P62317</t>
  </si>
  <si>
    <t>Snrpd2</t>
  </si>
  <si>
    <t>P62320</t>
  </si>
  <si>
    <t>Snrpd3</t>
  </si>
  <si>
    <t>P62482</t>
  </si>
  <si>
    <t>Kcnab2</t>
  </si>
  <si>
    <t>P62492</t>
  </si>
  <si>
    <t>Rab11a</t>
  </si>
  <si>
    <t>P62702</t>
  </si>
  <si>
    <t>Rps4x</t>
  </si>
  <si>
    <t>P62717</t>
  </si>
  <si>
    <t>Rpl18a</t>
  </si>
  <si>
    <t>P62751</t>
  </si>
  <si>
    <t>Rpl23a</t>
  </si>
  <si>
    <t>P62754</t>
  </si>
  <si>
    <t>Rps6</t>
  </si>
  <si>
    <t>P62774</t>
  </si>
  <si>
    <t>Mtpn</t>
  </si>
  <si>
    <t>P62806</t>
  </si>
  <si>
    <t>Hist1h4a</t>
  </si>
  <si>
    <t>P62814</t>
  </si>
  <si>
    <t>Atp6v1b2</t>
  </si>
  <si>
    <t>P62821</t>
  </si>
  <si>
    <t>Rab1A</t>
  </si>
  <si>
    <t>P62827</t>
  </si>
  <si>
    <t>Ran</t>
  </si>
  <si>
    <t>P62849</t>
  </si>
  <si>
    <t>Rps24</t>
  </si>
  <si>
    <t>P62869</t>
  </si>
  <si>
    <t>Tceb2</t>
  </si>
  <si>
    <t>P62880</t>
  </si>
  <si>
    <t>Gnb2</t>
  </si>
  <si>
    <t>P62889</t>
  </si>
  <si>
    <t>Rpl30</t>
  </si>
  <si>
    <t>P62897</t>
  </si>
  <si>
    <t>Cycs</t>
  </si>
  <si>
    <t>P62908</t>
  </si>
  <si>
    <t>Rps3</t>
  </si>
  <si>
    <t>P62918</t>
  </si>
  <si>
    <t>Rpl8</t>
  </si>
  <si>
    <t>P62960</t>
  </si>
  <si>
    <t>Ybx1</t>
  </si>
  <si>
    <t>P62962</t>
  </si>
  <si>
    <t>Pfn1</t>
  </si>
  <si>
    <t>P62996</t>
  </si>
  <si>
    <t>Tra2b</t>
  </si>
  <si>
    <t>P63005</t>
  </si>
  <si>
    <t>Pafah1b1</t>
  </si>
  <si>
    <t>P63017</t>
  </si>
  <si>
    <t>Hspa8</t>
  </si>
  <si>
    <t>P63038</t>
  </si>
  <si>
    <t>Hspd1</t>
  </si>
  <si>
    <t>P63085</t>
  </si>
  <si>
    <t>Mapk1</t>
  </si>
  <si>
    <t>P63101</t>
  </si>
  <si>
    <t>Ywhaz</t>
  </si>
  <si>
    <t>P63158</t>
  </si>
  <si>
    <t>Hmgb1</t>
  </si>
  <si>
    <t>P63323</t>
  </si>
  <si>
    <t>Rps12</t>
  </si>
  <si>
    <t>P63325</t>
  </si>
  <si>
    <t>Rps10</t>
  </si>
  <si>
    <t>P67778</t>
  </si>
  <si>
    <t>Phb</t>
  </si>
  <si>
    <t>P68040</t>
  </si>
  <si>
    <t>Gnb2l1</t>
  </si>
  <si>
    <t>P68368</t>
  </si>
  <si>
    <t>Tuba4a</t>
  </si>
  <si>
    <t>P68510</t>
  </si>
  <si>
    <t>Ywhah</t>
  </si>
  <si>
    <t>P70168</t>
  </si>
  <si>
    <t>Kpnb1</t>
  </si>
  <si>
    <t>P70248</t>
  </si>
  <si>
    <t>Myo1f</t>
  </si>
  <si>
    <t>P70268</t>
  </si>
  <si>
    <t>Pkn1</t>
  </si>
  <si>
    <t>P70290</t>
  </si>
  <si>
    <t>Mpp1</t>
  </si>
  <si>
    <t>P70296</t>
  </si>
  <si>
    <t>Pebp1</t>
  </si>
  <si>
    <t>P70335</t>
  </si>
  <si>
    <t>Rock1</t>
  </si>
  <si>
    <t>P70336</t>
  </si>
  <si>
    <t>Rock2</t>
  </si>
  <si>
    <t>P70349</t>
  </si>
  <si>
    <t>Hint1</t>
  </si>
  <si>
    <t>P70372</t>
  </si>
  <si>
    <t>Elavl1</t>
  </si>
  <si>
    <t>P70398</t>
  </si>
  <si>
    <t>Usp9x</t>
  </si>
  <si>
    <t>P70429</t>
  </si>
  <si>
    <t>Evl</t>
  </si>
  <si>
    <t>P70441</t>
  </si>
  <si>
    <t>Slc9a3r1</t>
  </si>
  <si>
    <t>P70444</t>
  </si>
  <si>
    <t>Bid</t>
  </si>
  <si>
    <t>P70452</t>
  </si>
  <si>
    <t>Stx4</t>
  </si>
  <si>
    <t>P80313</t>
  </si>
  <si>
    <t>Cct7</t>
  </si>
  <si>
    <t>P80314</t>
  </si>
  <si>
    <t>Cct2</t>
  </si>
  <si>
    <t>P80315</t>
  </si>
  <si>
    <t>Cct4</t>
  </si>
  <si>
    <t>P80316</t>
  </si>
  <si>
    <t>Cct5</t>
  </si>
  <si>
    <t>P80317</t>
  </si>
  <si>
    <t>Cct6a</t>
  </si>
  <si>
    <t>P80318</t>
  </si>
  <si>
    <t>Cct3</t>
  </si>
  <si>
    <t>P82343</t>
  </si>
  <si>
    <t>Renbp</t>
  </si>
  <si>
    <t>P83741</t>
  </si>
  <si>
    <t>Wnk1</t>
  </si>
  <si>
    <t>P83887</t>
  </si>
  <si>
    <t>Tubg1</t>
  </si>
  <si>
    <t>P83940</t>
  </si>
  <si>
    <t>Tceb1</t>
  </si>
  <si>
    <t>P84091</t>
  </si>
  <si>
    <t>Ap2m1</t>
  </si>
  <si>
    <t>P84096</t>
  </si>
  <si>
    <t>Rhog</t>
  </si>
  <si>
    <t>P84099</t>
  </si>
  <si>
    <t>Rpl19</t>
  </si>
  <si>
    <t>P97300</t>
  </si>
  <si>
    <t>Nptn</t>
  </si>
  <si>
    <t>P97310</t>
  </si>
  <si>
    <t>Mcm2</t>
  </si>
  <si>
    <t>P97311</t>
  </si>
  <si>
    <t>Mcm6</t>
  </si>
  <si>
    <t>P97315</t>
  </si>
  <si>
    <t>Csrp1</t>
  </si>
  <si>
    <t>P97351</t>
  </si>
  <si>
    <t>Rps3a</t>
  </si>
  <si>
    <t>P97369</t>
  </si>
  <si>
    <t>Ncf4</t>
  </si>
  <si>
    <t>P97370</t>
  </si>
  <si>
    <t>Atp1b3</t>
  </si>
  <si>
    <t>P97384</t>
  </si>
  <si>
    <t>Anxa11</t>
  </si>
  <si>
    <t>P97429</t>
  </si>
  <si>
    <t>Anxa4</t>
  </si>
  <si>
    <t>P97449</t>
  </si>
  <si>
    <t>Anpep</t>
  </si>
  <si>
    <t>P97450</t>
  </si>
  <si>
    <t>Atp5j</t>
  </si>
  <si>
    <t>P97461</t>
  </si>
  <si>
    <t>Rps5</t>
  </si>
  <si>
    <t>P97470</t>
  </si>
  <si>
    <t>Ppp4c</t>
  </si>
  <si>
    <t>P97821</t>
  </si>
  <si>
    <t>Ctsc</t>
  </si>
  <si>
    <t>P98078</t>
  </si>
  <si>
    <t>Dab2</t>
  </si>
  <si>
    <t>P98083</t>
  </si>
  <si>
    <t>Shc1</t>
  </si>
  <si>
    <t>P99024</t>
  </si>
  <si>
    <t>Tubb5</t>
  </si>
  <si>
    <t>P99026</t>
  </si>
  <si>
    <t>Psmb4</t>
  </si>
  <si>
    <t>P99027</t>
  </si>
  <si>
    <t>Rplp2</t>
  </si>
  <si>
    <t>P99029</t>
  </si>
  <si>
    <t>Prdx5</t>
  </si>
  <si>
    <t>Q00519</t>
  </si>
  <si>
    <t>Xdh</t>
  </si>
  <si>
    <t>Q00612</t>
  </si>
  <si>
    <t>G6pdx</t>
  </si>
  <si>
    <t>Q00PI9</t>
  </si>
  <si>
    <t>Hnrnpul2</t>
  </si>
  <si>
    <t>Q01768</t>
  </si>
  <si>
    <t>Nme2</t>
  </si>
  <si>
    <t>Q01853</t>
  </si>
  <si>
    <t>Vcp</t>
  </si>
  <si>
    <t>Q02053</t>
  </si>
  <si>
    <t>Uba1</t>
  </si>
  <si>
    <t>Q02819</t>
  </si>
  <si>
    <t>Nucb1</t>
  </si>
  <si>
    <t>Q03265</t>
  </si>
  <si>
    <t>Atp5a1</t>
  </si>
  <si>
    <t>Q03963</t>
  </si>
  <si>
    <t>Eif2ak2</t>
  </si>
  <si>
    <t>Q05D44</t>
  </si>
  <si>
    <t>Eif5b</t>
  </si>
  <si>
    <t>Q07113</t>
  </si>
  <si>
    <t>Igf2r</t>
  </si>
  <si>
    <t>Q07417</t>
  </si>
  <si>
    <t>Acads</t>
  </si>
  <si>
    <t>Q07797</t>
  </si>
  <si>
    <t>Lgals3bp</t>
  </si>
  <si>
    <t>Q07813</t>
  </si>
  <si>
    <t>Bax</t>
  </si>
  <si>
    <t>Q08943</t>
  </si>
  <si>
    <t>Ssrp1</t>
  </si>
  <si>
    <t>Q09014</t>
  </si>
  <si>
    <t>Ncf1</t>
  </si>
  <si>
    <t>Q11011</t>
  </si>
  <si>
    <t>Npepps</t>
  </si>
  <si>
    <t>Q11136</t>
  </si>
  <si>
    <t>Pepd</t>
  </si>
  <si>
    <t>Q14CH1</t>
  </si>
  <si>
    <t>Mocos</t>
  </si>
  <si>
    <t>Q1HFZ0</t>
  </si>
  <si>
    <t>Nsun2</t>
  </si>
  <si>
    <t>Q2EMV9</t>
  </si>
  <si>
    <t>Parp14</t>
  </si>
  <si>
    <t>Q2TBA3</t>
  </si>
  <si>
    <t>Malt1</t>
  </si>
  <si>
    <t>Q2TBE6</t>
  </si>
  <si>
    <t>Pi4k2a</t>
  </si>
  <si>
    <t>Q3B7Z2</t>
  </si>
  <si>
    <t>Osbp</t>
  </si>
  <si>
    <t>Q3TBD2</t>
  </si>
  <si>
    <t>Hmha1</t>
  </si>
  <si>
    <t>Q3TC93</t>
  </si>
  <si>
    <t>Hs1bp3</t>
  </si>
  <si>
    <t>Q3TCN2</t>
  </si>
  <si>
    <t>Plbd2</t>
  </si>
  <si>
    <t>Q3TEA8</t>
  </si>
  <si>
    <t>Hp1bp3</t>
  </si>
  <si>
    <t>Q3THK7</t>
  </si>
  <si>
    <t>Gmps</t>
  </si>
  <si>
    <t>Q3THS6</t>
  </si>
  <si>
    <t>Mat2a</t>
  </si>
  <si>
    <t>Q3THW5</t>
  </si>
  <si>
    <t>H2afv</t>
  </si>
  <si>
    <t>Q3TIV5</t>
  </si>
  <si>
    <t>Zc3h15</t>
  </si>
  <si>
    <t>Q3TRM8</t>
  </si>
  <si>
    <t>Hk3</t>
  </si>
  <si>
    <t>Q3TW96</t>
  </si>
  <si>
    <t>Uap1l1</t>
  </si>
  <si>
    <t>Q3TWW8</t>
  </si>
  <si>
    <t>Srsf6</t>
  </si>
  <si>
    <t>Q3TXS7</t>
  </si>
  <si>
    <t>Psmd1</t>
  </si>
  <si>
    <t>Q3U1J4</t>
  </si>
  <si>
    <t>Ddb1</t>
  </si>
  <si>
    <t>Q3U7R1</t>
  </si>
  <si>
    <t>Esyt1</t>
  </si>
  <si>
    <t>Q3UGC7</t>
  </si>
  <si>
    <t>Eif3j1</t>
  </si>
  <si>
    <t>Q3UHD6</t>
  </si>
  <si>
    <t>Snx27</t>
  </si>
  <si>
    <t>Q3UHX2</t>
  </si>
  <si>
    <t>Pdap1</t>
  </si>
  <si>
    <t>Q3UIA2</t>
  </si>
  <si>
    <t>Arhgap17</t>
  </si>
  <si>
    <t>Q3UJB9</t>
  </si>
  <si>
    <t>Edc4</t>
  </si>
  <si>
    <t>Q3UKJ7</t>
  </si>
  <si>
    <t>Smu1</t>
  </si>
  <si>
    <t>Q3ULD5</t>
  </si>
  <si>
    <t>Mccc2</t>
  </si>
  <si>
    <t>Q3UM45</t>
  </si>
  <si>
    <t>Ppp1r7</t>
  </si>
  <si>
    <t>Q3UPL0</t>
  </si>
  <si>
    <t>Sec31a</t>
  </si>
  <si>
    <t>Q3UW53</t>
  </si>
  <si>
    <t>Fam129a</t>
  </si>
  <si>
    <t>Q3UYV9</t>
  </si>
  <si>
    <t>Ncbp1</t>
  </si>
  <si>
    <t>Q4LDD4</t>
  </si>
  <si>
    <t>Arap1</t>
  </si>
  <si>
    <t>Q501J6</t>
  </si>
  <si>
    <t>Ddx17</t>
  </si>
  <si>
    <t>Q505F5</t>
  </si>
  <si>
    <t>Lrrc47</t>
  </si>
  <si>
    <t>Q569Z5</t>
  </si>
  <si>
    <t>Ddx46</t>
  </si>
  <si>
    <t>Q58A65</t>
  </si>
  <si>
    <t>Spag9</t>
  </si>
  <si>
    <t>Q5EG47</t>
  </si>
  <si>
    <t>Prkaa1</t>
  </si>
  <si>
    <t>Q5KU39</t>
  </si>
  <si>
    <t>Vps41</t>
  </si>
  <si>
    <t>Q5M8N0</t>
  </si>
  <si>
    <t>Cnrip1</t>
  </si>
  <si>
    <t>Q5MJS3</t>
  </si>
  <si>
    <t>Fam20c</t>
  </si>
  <si>
    <t>Q5ND34</t>
  </si>
  <si>
    <t>Wdr81</t>
  </si>
  <si>
    <t>Q5SSL4</t>
  </si>
  <si>
    <t>Abr</t>
  </si>
  <si>
    <t>Q5SSZ5</t>
  </si>
  <si>
    <t>Tns3</t>
  </si>
  <si>
    <t>Q5SUA5</t>
  </si>
  <si>
    <t>Myo1g</t>
  </si>
  <si>
    <t>Q5SUR0</t>
  </si>
  <si>
    <t>Pfas</t>
  </si>
  <si>
    <t>Q5SW19</t>
  </si>
  <si>
    <t>Cluh</t>
  </si>
  <si>
    <t>Q5SWU9</t>
  </si>
  <si>
    <t>Acaca</t>
  </si>
  <si>
    <t>Q5XJY5</t>
  </si>
  <si>
    <t>Arcn1</t>
  </si>
  <si>
    <t>Q60597</t>
  </si>
  <si>
    <t>Ogdh</t>
  </si>
  <si>
    <t>Q60631</t>
  </si>
  <si>
    <t>Grb2</t>
  </si>
  <si>
    <t>Q60634</t>
  </si>
  <si>
    <t>Flot2</t>
  </si>
  <si>
    <t>Q60710</t>
  </si>
  <si>
    <t>Samhd1</t>
  </si>
  <si>
    <t>Q60714</t>
  </si>
  <si>
    <t>Slc27a1</t>
  </si>
  <si>
    <t>Q60737</t>
  </si>
  <si>
    <t>Csnk2a1</t>
  </si>
  <si>
    <t>Q60749</t>
  </si>
  <si>
    <t>Khdrbs1</t>
  </si>
  <si>
    <t>Q60780</t>
  </si>
  <si>
    <t>Gas7</t>
  </si>
  <si>
    <t>Q60854</t>
  </si>
  <si>
    <t>Serpinb6</t>
  </si>
  <si>
    <t>Q60855</t>
  </si>
  <si>
    <t>Ripk1</t>
  </si>
  <si>
    <t>Q60864</t>
  </si>
  <si>
    <t>Stip1</t>
  </si>
  <si>
    <t>Q60875</t>
  </si>
  <si>
    <t>Arhgef2</t>
  </si>
  <si>
    <t>Q60902</t>
  </si>
  <si>
    <t>Eps15l1</t>
  </si>
  <si>
    <t>Q60932</t>
  </si>
  <si>
    <t>Vdac1</t>
  </si>
  <si>
    <t>Q61035</t>
  </si>
  <si>
    <t>Hars</t>
  </si>
  <si>
    <t>Q61081</t>
  </si>
  <si>
    <t>Cdc37</t>
  </si>
  <si>
    <t>Q61093</t>
  </si>
  <si>
    <t>Cybb</t>
  </si>
  <si>
    <t>Q61166</t>
  </si>
  <si>
    <t>Mapre1</t>
  </si>
  <si>
    <t>Q61171</t>
  </si>
  <si>
    <t>Prdx2</t>
  </si>
  <si>
    <t>Q61183</t>
  </si>
  <si>
    <t>Papola</t>
  </si>
  <si>
    <t>Q61191</t>
  </si>
  <si>
    <t>Hcfc1</t>
  </si>
  <si>
    <t>Q61207</t>
  </si>
  <si>
    <t>Psap</t>
  </si>
  <si>
    <t>Q61210</t>
  </si>
  <si>
    <t>Arhgef1</t>
  </si>
  <si>
    <t>Q61316</t>
  </si>
  <si>
    <t>Hspa4</t>
  </si>
  <si>
    <t>Q61462</t>
  </si>
  <si>
    <t>Cyba</t>
  </si>
  <si>
    <t>Q61490</t>
  </si>
  <si>
    <t>Alcam</t>
  </si>
  <si>
    <t>Q61543</t>
  </si>
  <si>
    <t>Glg1</t>
  </si>
  <si>
    <t>Q61545</t>
  </si>
  <si>
    <t>Ewsr1</t>
  </si>
  <si>
    <t>Q61549</t>
  </si>
  <si>
    <t>Emr1</t>
  </si>
  <si>
    <t>Q61598</t>
  </si>
  <si>
    <t>Gdi2</t>
  </si>
  <si>
    <t>Q61599</t>
  </si>
  <si>
    <t>Arhgdib</t>
  </si>
  <si>
    <t>Q61655</t>
  </si>
  <si>
    <t>Ddx19a</t>
  </si>
  <si>
    <t>Q61656</t>
  </si>
  <si>
    <t>Ddx5</t>
  </si>
  <si>
    <t>Q61699</t>
  </si>
  <si>
    <t>Hsph1</t>
  </si>
  <si>
    <t>Q61753</t>
  </si>
  <si>
    <t>Phgdh</t>
  </si>
  <si>
    <t>Q61768</t>
  </si>
  <si>
    <t>Kif5b</t>
  </si>
  <si>
    <t>Q61792</t>
  </si>
  <si>
    <t>Lasp1</t>
  </si>
  <si>
    <t>Q61830</t>
  </si>
  <si>
    <t>Mrc1</t>
  </si>
  <si>
    <t>Q61881</t>
  </si>
  <si>
    <t>Mcm7</t>
  </si>
  <si>
    <t>Q61937</t>
  </si>
  <si>
    <t>Npm1</t>
  </si>
  <si>
    <t>Q61941</t>
  </si>
  <si>
    <t>Nnt</t>
  </si>
  <si>
    <t>Q62186</t>
  </si>
  <si>
    <t>Ssr4</t>
  </si>
  <si>
    <t>Q62261</t>
  </si>
  <si>
    <t>Sptbn1</t>
  </si>
  <si>
    <t>Q62318</t>
  </si>
  <si>
    <t>Trim28</t>
  </si>
  <si>
    <t>Q62348</t>
  </si>
  <si>
    <t>Tsn</t>
  </si>
  <si>
    <t>Q62351</t>
  </si>
  <si>
    <t>Tfrc</t>
  </si>
  <si>
    <t>Q62376</t>
  </si>
  <si>
    <t>Snrnp70</t>
  </si>
  <si>
    <t>Q62418</t>
  </si>
  <si>
    <t>Dbnl</t>
  </si>
  <si>
    <t>Q62419</t>
  </si>
  <si>
    <t>Sh3gl1</t>
  </si>
  <si>
    <t>Q62422</t>
  </si>
  <si>
    <t>Ostf1</t>
  </si>
  <si>
    <t>Q62448</t>
  </si>
  <si>
    <t>Eif4g2</t>
  </si>
  <si>
    <t>Q62465</t>
  </si>
  <si>
    <t>Vat1</t>
  </si>
  <si>
    <t>Q63844</t>
  </si>
  <si>
    <t>Mapk3</t>
  </si>
  <si>
    <t>Q63850</t>
  </si>
  <si>
    <t>Nup62</t>
  </si>
  <si>
    <t>Q64010</t>
  </si>
  <si>
    <t>Crk</t>
  </si>
  <si>
    <t>Q64012</t>
  </si>
  <si>
    <t>Raly</t>
  </si>
  <si>
    <t>Q64105</t>
  </si>
  <si>
    <t>Spr</t>
  </si>
  <si>
    <t>Q64133</t>
  </si>
  <si>
    <t>Maoa</t>
  </si>
  <si>
    <t>Q64324</t>
  </si>
  <si>
    <t>Stxbp2</t>
  </si>
  <si>
    <t>Q64514</t>
  </si>
  <si>
    <t>Tpp2</t>
  </si>
  <si>
    <t>Q64518</t>
  </si>
  <si>
    <t>Atp2a3</t>
  </si>
  <si>
    <t>Q64674</t>
  </si>
  <si>
    <t>Srm</t>
  </si>
  <si>
    <t>Q64727</t>
  </si>
  <si>
    <t>Vcl</t>
  </si>
  <si>
    <t>Q64737</t>
  </si>
  <si>
    <t>Gart</t>
  </si>
  <si>
    <t>Q68FD5</t>
  </si>
  <si>
    <t>Cltc</t>
  </si>
  <si>
    <t>Q68FH4</t>
  </si>
  <si>
    <t>Galk2</t>
  </si>
  <si>
    <t>Q68FL4</t>
  </si>
  <si>
    <t>Ahcyl2</t>
  </si>
  <si>
    <t>Q69Z38</t>
  </si>
  <si>
    <t>Peak1</t>
  </si>
  <si>
    <t>Q69ZK0</t>
  </si>
  <si>
    <t>Prex1</t>
  </si>
  <si>
    <t>Q69ZN7</t>
  </si>
  <si>
    <t>Myof</t>
  </si>
  <si>
    <t>Q6A028</t>
  </si>
  <si>
    <t>Swap70</t>
  </si>
  <si>
    <t>Q6A065</t>
  </si>
  <si>
    <t>Cep170</t>
  </si>
  <si>
    <t>Q6A068</t>
  </si>
  <si>
    <t>Cdc5l</t>
  </si>
  <si>
    <t>Q6A0A9</t>
  </si>
  <si>
    <t>FAM120A</t>
  </si>
  <si>
    <t>Q6GQT9</t>
  </si>
  <si>
    <t>Nomo1</t>
  </si>
  <si>
    <t>Q6NZJ6</t>
  </si>
  <si>
    <t>Eif4g1</t>
  </si>
  <si>
    <t>Q6P1B1</t>
  </si>
  <si>
    <t>Xpnpep1</t>
  </si>
  <si>
    <t>Q6P1F6</t>
  </si>
  <si>
    <t>Ppp2r2a</t>
  </si>
  <si>
    <t>Q6P4T2</t>
  </si>
  <si>
    <t>Snrnp200</t>
  </si>
  <si>
    <t>Q6P542</t>
  </si>
  <si>
    <t>Abcf1</t>
  </si>
  <si>
    <t>Q6P549</t>
  </si>
  <si>
    <t>Inppl1</t>
  </si>
  <si>
    <t>Q6P5E4</t>
  </si>
  <si>
    <t>Uggt1</t>
  </si>
  <si>
    <t>Q6P5F9</t>
  </si>
  <si>
    <t>Xpo1</t>
  </si>
  <si>
    <t>Q6P5H2</t>
  </si>
  <si>
    <t>Nes</t>
  </si>
  <si>
    <t>Q6P8X1</t>
  </si>
  <si>
    <t>Snx6</t>
  </si>
  <si>
    <t>Q6P9Q6</t>
  </si>
  <si>
    <t>Fkbp15</t>
  </si>
  <si>
    <t>Q6PAR5</t>
  </si>
  <si>
    <t>Gapvd1</t>
  </si>
  <si>
    <t>Q6PB66</t>
  </si>
  <si>
    <t>Lrpprc</t>
  </si>
  <si>
    <t>Q6PDG5</t>
  </si>
  <si>
    <t>Smarcc2</t>
  </si>
  <si>
    <t>Q6PDI5</t>
  </si>
  <si>
    <t>Ecm29</t>
  </si>
  <si>
    <t>Q6PDL0</t>
  </si>
  <si>
    <t>Dync1li2</t>
  </si>
  <si>
    <t>Q6PDM2</t>
  </si>
  <si>
    <t>Srsf1</t>
  </si>
  <si>
    <t>Q6PFQ7</t>
  </si>
  <si>
    <t>Rasa4</t>
  </si>
  <si>
    <t>Q6PGH2</t>
  </si>
  <si>
    <t>Hn1l</t>
  </si>
  <si>
    <t>Q6PGL7</t>
  </si>
  <si>
    <t>Fam21</t>
  </si>
  <si>
    <t>Q6PHZ2</t>
  </si>
  <si>
    <t>Camk2d</t>
  </si>
  <si>
    <t>Q6R5N8</t>
  </si>
  <si>
    <t>Tlr13</t>
  </si>
  <si>
    <t>Q6WVG3</t>
  </si>
  <si>
    <t>Kctd12</t>
  </si>
  <si>
    <t>Q6Y685</t>
  </si>
  <si>
    <t>Tacc1</t>
  </si>
  <si>
    <t>Q6YGZ1</t>
  </si>
  <si>
    <t>Hpse</t>
  </si>
  <si>
    <t>Q6ZQ38</t>
  </si>
  <si>
    <t>Cand1</t>
  </si>
  <si>
    <t>Q6ZQI3</t>
  </si>
  <si>
    <t>Mlec</t>
  </si>
  <si>
    <t>Q6ZQK5</t>
  </si>
  <si>
    <t>Acap2</t>
  </si>
  <si>
    <t>Q6ZQM8</t>
  </si>
  <si>
    <t>Ugt1a7c</t>
  </si>
  <si>
    <t>Q6ZWN5</t>
  </si>
  <si>
    <t>Rps9</t>
  </si>
  <si>
    <t>Q6ZWU9</t>
  </si>
  <si>
    <t>Rps27</t>
  </si>
  <si>
    <t>Q6ZWX6</t>
  </si>
  <si>
    <t>Eif2s1</t>
  </si>
  <si>
    <t>Q76MZ3</t>
  </si>
  <si>
    <t>Ppp2r1a</t>
  </si>
  <si>
    <t>Q78PY7</t>
  </si>
  <si>
    <t>Snd1</t>
  </si>
  <si>
    <t>Q7TMB8</t>
  </si>
  <si>
    <t>Cyfip1</t>
  </si>
  <si>
    <t>Q7TMK9</t>
  </si>
  <si>
    <t>Syncrip</t>
  </si>
  <si>
    <t>Q7TMQ7</t>
  </si>
  <si>
    <t>Wdr91</t>
  </si>
  <si>
    <t>Q7TMY8</t>
  </si>
  <si>
    <t>Huwe1</t>
  </si>
  <si>
    <t>Q7TNG5</t>
  </si>
  <si>
    <t>Eml2</t>
  </si>
  <si>
    <t>Q7TPR4</t>
  </si>
  <si>
    <t>Actn1</t>
  </si>
  <si>
    <t>Q7TPV4</t>
  </si>
  <si>
    <t>Mybbp1a</t>
  </si>
  <si>
    <t>Q7TQI3</t>
  </si>
  <si>
    <t>Otub1</t>
  </si>
  <si>
    <t>Q7TQK5</t>
  </si>
  <si>
    <t>Ccdc93</t>
  </si>
  <si>
    <t>Q80SW1</t>
  </si>
  <si>
    <t>Ahcyl1</t>
  </si>
  <si>
    <t>Q80SY3</t>
  </si>
  <si>
    <t>Atp6v0d2</t>
  </si>
  <si>
    <t>Q80TM9</t>
  </si>
  <si>
    <t>Nisch</t>
  </si>
  <si>
    <t>Q80TY0</t>
  </si>
  <si>
    <t>Fnbp1</t>
  </si>
  <si>
    <t>Q80U93</t>
  </si>
  <si>
    <t>Nup214</t>
  </si>
  <si>
    <t>Q80UJ7</t>
  </si>
  <si>
    <t>Rab3gap1</t>
  </si>
  <si>
    <t>Q80UM3</t>
  </si>
  <si>
    <t>Naa15</t>
  </si>
  <si>
    <t>Q80UM7</t>
  </si>
  <si>
    <t>Mogs</t>
  </si>
  <si>
    <t>Q80UP5</t>
  </si>
  <si>
    <t>Ankrd13a</t>
  </si>
  <si>
    <t>Q80UU9</t>
  </si>
  <si>
    <t>Pgrmc2</t>
  </si>
  <si>
    <t>Q80VP0</t>
  </si>
  <si>
    <t>Tecpr1</t>
  </si>
  <si>
    <t>Q80VQ0</t>
  </si>
  <si>
    <t>Aldh3b1</t>
  </si>
  <si>
    <t>Q80WJ7</t>
  </si>
  <si>
    <t>Mtdh</t>
  </si>
  <si>
    <t>Q80X50</t>
  </si>
  <si>
    <t>Ubap2l</t>
  </si>
  <si>
    <t>Q80X95</t>
  </si>
  <si>
    <t>Rraga</t>
  </si>
  <si>
    <t>Q810B6</t>
  </si>
  <si>
    <t>Ankfy1</t>
  </si>
  <si>
    <t>Q810U5</t>
  </si>
  <si>
    <t>Ccdc50</t>
  </si>
  <si>
    <t>Q8BFR4</t>
  </si>
  <si>
    <t>Gns</t>
  </si>
  <si>
    <t>Q8BFR5</t>
  </si>
  <si>
    <t>Tufm</t>
  </si>
  <si>
    <t>Q8BG05</t>
  </si>
  <si>
    <t>Hnrnpa3</t>
  </si>
  <si>
    <t>Q8BG07</t>
  </si>
  <si>
    <t>Pld4</t>
  </si>
  <si>
    <t>Q8BG32</t>
  </si>
  <si>
    <t>Psmd11</t>
  </si>
  <si>
    <t>Q8BGC4</t>
  </si>
  <si>
    <t>Zadh2</t>
  </si>
  <si>
    <t>Q8BGH2</t>
  </si>
  <si>
    <t>Samm50</t>
  </si>
  <si>
    <t>Q8BGQ7</t>
  </si>
  <si>
    <t>Aars</t>
  </si>
  <si>
    <t>Q8BGS2</t>
  </si>
  <si>
    <t>Bola2</t>
  </si>
  <si>
    <t>Q8BH04</t>
  </si>
  <si>
    <t>Pck2</t>
  </si>
  <si>
    <t>Q8BH24</t>
  </si>
  <si>
    <t>Tm9sf4</t>
  </si>
  <si>
    <t>Q8BH43</t>
  </si>
  <si>
    <t>Wasf2</t>
  </si>
  <si>
    <t>Q8BH61</t>
  </si>
  <si>
    <t>F13a1</t>
  </si>
  <si>
    <t>Q8BHG1</t>
  </si>
  <si>
    <t>Nrd1</t>
  </si>
  <si>
    <t>Q8BHL5</t>
  </si>
  <si>
    <t>Elmo2</t>
  </si>
  <si>
    <t>Q8BHN3</t>
  </si>
  <si>
    <t>Ganab</t>
  </si>
  <si>
    <t>Q8BIJ6</t>
  </si>
  <si>
    <t>Iars2</t>
  </si>
  <si>
    <t>Q8BIJ7</t>
  </si>
  <si>
    <t>Rufy1</t>
  </si>
  <si>
    <t>Q8BIW1</t>
  </si>
  <si>
    <t>Prune</t>
  </si>
  <si>
    <t>Q8BJ71</t>
  </si>
  <si>
    <t>Nup93</t>
  </si>
  <si>
    <t>Q8BJS4</t>
  </si>
  <si>
    <t>Sun2</t>
  </si>
  <si>
    <t>Q8BJY1</t>
  </si>
  <si>
    <t>Psmd5</t>
  </si>
  <si>
    <t>Q8BK64</t>
  </si>
  <si>
    <t>Ahsa1</t>
  </si>
  <si>
    <t>Q8BKC5</t>
  </si>
  <si>
    <t>Ipo5</t>
  </si>
  <si>
    <t>Q8BKE6</t>
  </si>
  <si>
    <t>Cyp20a1</t>
  </si>
  <si>
    <t>Q8BKS9</t>
  </si>
  <si>
    <t>Kiaa0020</t>
  </si>
  <si>
    <t>Q8BL66</t>
  </si>
  <si>
    <t>Eea1</t>
  </si>
  <si>
    <t>Q8BL97</t>
  </si>
  <si>
    <t>Srsf7</t>
  </si>
  <si>
    <t>Q8BLF1</t>
  </si>
  <si>
    <t>Nceh1</t>
  </si>
  <si>
    <t>Q8BMA6</t>
  </si>
  <si>
    <t>Srp68</t>
  </si>
  <si>
    <t>Q8BMD8</t>
  </si>
  <si>
    <t>Slc25a24</t>
  </si>
  <si>
    <t>Q8BMF4</t>
  </si>
  <si>
    <t>Dlat</t>
  </si>
  <si>
    <t>Q8BMJ2</t>
  </si>
  <si>
    <t>Lars</t>
  </si>
  <si>
    <t>Q8BMK4</t>
  </si>
  <si>
    <t>Ckap4</t>
  </si>
  <si>
    <t>Q8BMQ2</t>
  </si>
  <si>
    <t>Gtf3c4</t>
  </si>
  <si>
    <t>Q8BMS1</t>
  </si>
  <si>
    <t>Hadha</t>
  </si>
  <si>
    <t>Q8BP47</t>
  </si>
  <si>
    <t>Nars</t>
  </si>
  <si>
    <t>Q8BP92</t>
  </si>
  <si>
    <t>Rcn2</t>
  </si>
  <si>
    <t>Q8BPU7</t>
  </si>
  <si>
    <t>Elmo1</t>
  </si>
  <si>
    <t>Q8BQ47</t>
  </si>
  <si>
    <t>Cnpy4</t>
  </si>
  <si>
    <t>Q8BSY0</t>
  </si>
  <si>
    <t>Asph</t>
  </si>
  <si>
    <t>Q8BT60</t>
  </si>
  <si>
    <t>Cpne3</t>
  </si>
  <si>
    <t>Q8BTI8</t>
  </si>
  <si>
    <t>Srrm2</t>
  </si>
  <si>
    <t>Q8BU30</t>
  </si>
  <si>
    <t>Iars</t>
  </si>
  <si>
    <t>Q8BUK6</t>
  </si>
  <si>
    <t>Hook3</t>
  </si>
  <si>
    <t>Q8BWG8</t>
  </si>
  <si>
    <t>Arrb1</t>
  </si>
  <si>
    <t>Q8BWQ6</t>
  </si>
  <si>
    <t>Q8BWT1</t>
  </si>
  <si>
    <t>Acaa2</t>
  </si>
  <si>
    <t>Q8BWY3</t>
  </si>
  <si>
    <t>Etf1</t>
  </si>
  <si>
    <t>Q8BX70</t>
  </si>
  <si>
    <t>Vps13c</t>
  </si>
  <si>
    <t>Q8BY87</t>
  </si>
  <si>
    <t>Usp47</t>
  </si>
  <si>
    <t>Q8BYC6</t>
  </si>
  <si>
    <t>Taok3</t>
  </si>
  <si>
    <t>Q8BYW1</t>
  </si>
  <si>
    <t>Arhgap25</t>
  </si>
  <si>
    <t>Q8BZN6</t>
  </si>
  <si>
    <t>Dock10</t>
  </si>
  <si>
    <t>Q8C052</t>
  </si>
  <si>
    <t>Map1s</t>
  </si>
  <si>
    <t>Q8C0C7</t>
  </si>
  <si>
    <t>Farsa</t>
  </si>
  <si>
    <t>Q8C0E2</t>
  </si>
  <si>
    <t>Vps26b</t>
  </si>
  <si>
    <t>Q8C0I1</t>
  </si>
  <si>
    <t>Agps</t>
  </si>
  <si>
    <t>Q8C129</t>
  </si>
  <si>
    <t>Lnpep</t>
  </si>
  <si>
    <t>Q8C147</t>
  </si>
  <si>
    <t>Dock8</t>
  </si>
  <si>
    <t>Q8C166</t>
  </si>
  <si>
    <t>Cpne1</t>
  </si>
  <si>
    <t>Q8C1B7</t>
  </si>
  <si>
    <t>Sept11</t>
  </si>
  <si>
    <t>Q8C2Q3</t>
  </si>
  <si>
    <t>Rbm14</t>
  </si>
  <si>
    <t>Q8C3J5</t>
  </si>
  <si>
    <t>Dock2</t>
  </si>
  <si>
    <t>Q8C754</t>
  </si>
  <si>
    <t>Vps52</t>
  </si>
  <si>
    <t>Q8C7R4</t>
  </si>
  <si>
    <t>Uba6</t>
  </si>
  <si>
    <t>Q8C7X2</t>
  </si>
  <si>
    <t>Emc1</t>
  </si>
  <si>
    <t>Q8CAQ8</t>
  </si>
  <si>
    <t>Immt</t>
  </si>
  <si>
    <t>Q8CBY8</t>
  </si>
  <si>
    <t>Dctn4</t>
  </si>
  <si>
    <t>Q8CCH2</t>
  </si>
  <si>
    <t>Nhlrc3</t>
  </si>
  <si>
    <t>Q8CDG3</t>
  </si>
  <si>
    <t>Vcpip1</t>
  </si>
  <si>
    <t>Q8CDN6</t>
  </si>
  <si>
    <t>Txnl1</t>
  </si>
  <si>
    <t>Q8CE50</t>
  </si>
  <si>
    <t>Snx30</t>
  </si>
  <si>
    <t>Q8CG47</t>
  </si>
  <si>
    <t>Smc4</t>
  </si>
  <si>
    <t>Q8CG48</t>
  </si>
  <si>
    <t>Smc2</t>
  </si>
  <si>
    <t>Q8CGC7</t>
  </si>
  <si>
    <t>Eprs</t>
  </si>
  <si>
    <t>Q8CGK3</t>
  </si>
  <si>
    <t>Lonp1</t>
  </si>
  <si>
    <t>Q8CGP6</t>
  </si>
  <si>
    <t>Hist1h2ah</t>
  </si>
  <si>
    <t>Q8CH18</t>
  </si>
  <si>
    <t>Ccar1</t>
  </si>
  <si>
    <t>Q8CHC4</t>
  </si>
  <si>
    <t>Synj1</t>
  </si>
  <si>
    <t>Q8CHP8</t>
  </si>
  <si>
    <t>Pgp</t>
  </si>
  <si>
    <t>Q8CI51</t>
  </si>
  <si>
    <t>Pdlim5</t>
  </si>
  <si>
    <t>Q8CI94</t>
  </si>
  <si>
    <t>Pygb</t>
  </si>
  <si>
    <t>Q8CIE6</t>
  </si>
  <si>
    <t>Copa</t>
  </si>
  <si>
    <t>Q8CIG8</t>
  </si>
  <si>
    <t>Prmt5</t>
  </si>
  <si>
    <t>Q8CIH5</t>
  </si>
  <si>
    <t>Plcg2</t>
  </si>
  <si>
    <t>Q8CIN4</t>
  </si>
  <si>
    <t>Pak2</t>
  </si>
  <si>
    <t>Q8JZK9</t>
  </si>
  <si>
    <t>Hmgcs1</t>
  </si>
  <si>
    <t>Q8JZM7</t>
  </si>
  <si>
    <t>Cdc73</t>
  </si>
  <si>
    <t>Q8JZN5</t>
  </si>
  <si>
    <t>Acad9</t>
  </si>
  <si>
    <t>Q8JZQ9</t>
  </si>
  <si>
    <t>Eif3b</t>
  </si>
  <si>
    <t>Q8JZV7</t>
  </si>
  <si>
    <t>Amdhd2</t>
  </si>
  <si>
    <t>Q8K0G5</t>
  </si>
  <si>
    <t>Tssc1</t>
  </si>
  <si>
    <t>Q8K124</t>
  </si>
  <si>
    <t>Plekho2</t>
  </si>
  <si>
    <t>Q8K1E0</t>
  </si>
  <si>
    <t>Stx5</t>
  </si>
  <si>
    <t>Q8K1J6</t>
  </si>
  <si>
    <t>Trnt1</t>
  </si>
  <si>
    <t>Q8K1M6</t>
  </si>
  <si>
    <t>Dnm1l</t>
  </si>
  <si>
    <t>Q8K224</t>
  </si>
  <si>
    <t>Nat10</t>
  </si>
  <si>
    <t>Q8K297</t>
  </si>
  <si>
    <t>Colgalt1</t>
  </si>
  <si>
    <t>Q8K2B3</t>
  </si>
  <si>
    <t>Sdha</t>
  </si>
  <si>
    <t>Q8K2Q9</t>
  </si>
  <si>
    <t>Kiaa1598</t>
  </si>
  <si>
    <t>Q8K310</t>
  </si>
  <si>
    <t>Matr3</t>
  </si>
  <si>
    <t>Q8K352</t>
  </si>
  <si>
    <t>Sash3</t>
  </si>
  <si>
    <t>Q8K400</t>
  </si>
  <si>
    <t>Stxbp5</t>
  </si>
  <si>
    <t>Q8K4Z5</t>
  </si>
  <si>
    <t>Sf3a1</t>
  </si>
  <si>
    <t>Q8R050</t>
  </si>
  <si>
    <t>Gspt1</t>
  </si>
  <si>
    <t>Q8R081</t>
  </si>
  <si>
    <t>Hnrnpl</t>
  </si>
  <si>
    <t>Q8R0X7</t>
  </si>
  <si>
    <t>Sgpl1</t>
  </si>
  <si>
    <t>Q8R0Y6</t>
  </si>
  <si>
    <t>Aldh1l1</t>
  </si>
  <si>
    <t>Q8R146</t>
  </si>
  <si>
    <t>Apeh</t>
  </si>
  <si>
    <t>Q8R1B4</t>
  </si>
  <si>
    <t>Eif3c</t>
  </si>
  <si>
    <t>Q8R1F1</t>
  </si>
  <si>
    <t>Fam129b</t>
  </si>
  <si>
    <t>Q8R307</t>
  </si>
  <si>
    <t>Vps18</t>
  </si>
  <si>
    <t>Q8R361</t>
  </si>
  <si>
    <t>Rab11fip5</t>
  </si>
  <si>
    <t>Q8R4X3</t>
  </si>
  <si>
    <t>Rbm12</t>
  </si>
  <si>
    <t>Q8R550</t>
  </si>
  <si>
    <t>Sh3kbp1</t>
  </si>
  <si>
    <t>Q8R5A3</t>
  </si>
  <si>
    <t>Apbb1ip</t>
  </si>
  <si>
    <t>Q8R5H1</t>
  </si>
  <si>
    <t>Usp15</t>
  </si>
  <si>
    <t>Q8R5M8</t>
  </si>
  <si>
    <t>Cadm1</t>
  </si>
  <si>
    <t>Q8VBT6</t>
  </si>
  <si>
    <t>Apobr</t>
  </si>
  <si>
    <t>Q8VCI0</t>
  </si>
  <si>
    <t>Plbd1</t>
  </si>
  <si>
    <t>Q8VCI5</t>
  </si>
  <si>
    <t>Pex19</t>
  </si>
  <si>
    <t>Q8VCT3</t>
  </si>
  <si>
    <t>Rnpep</t>
  </si>
  <si>
    <t>Q8VCW4</t>
  </si>
  <si>
    <t>Unc93b1</t>
  </si>
  <si>
    <t>Q8VD04</t>
  </si>
  <si>
    <t>Gripap1</t>
  </si>
  <si>
    <t>Q8VD75</t>
  </si>
  <si>
    <t>Hip1</t>
  </si>
  <si>
    <t>Q8VDD5</t>
  </si>
  <si>
    <t>Myh9</t>
  </si>
  <si>
    <t>Q8VDJ3</t>
  </si>
  <si>
    <t>Hdlbp</t>
  </si>
  <si>
    <t>Q8VDM4</t>
  </si>
  <si>
    <t>Psmd2</t>
  </si>
  <si>
    <t>Q8VDM6</t>
  </si>
  <si>
    <t>Hnrnpul1</t>
  </si>
  <si>
    <t>Q8VDN2</t>
  </si>
  <si>
    <t>Atp1a1</t>
  </si>
  <si>
    <t>Q8VDP3</t>
  </si>
  <si>
    <t>Mical1</t>
  </si>
  <si>
    <t>Q8VDQ8</t>
  </si>
  <si>
    <t>Sirt2</t>
  </si>
  <si>
    <t>Q8VDV3</t>
  </si>
  <si>
    <t>Rab3il1</t>
  </si>
  <si>
    <t>Q8VE11</t>
  </si>
  <si>
    <t>Mtmr6</t>
  </si>
  <si>
    <t>Q8VE47</t>
  </si>
  <si>
    <t>Uba5</t>
  </si>
  <si>
    <t>Q8VE99</t>
  </si>
  <si>
    <t>Ccdc115</t>
  </si>
  <si>
    <t>Q8VEK3</t>
  </si>
  <si>
    <t>Hnrnpu</t>
  </si>
  <si>
    <t>Q8VH51</t>
  </si>
  <si>
    <t>Rbm39</t>
  </si>
  <si>
    <t>Q8VIJ6</t>
  </si>
  <si>
    <t>Sfpq</t>
  </si>
  <si>
    <t>Q91V12</t>
  </si>
  <si>
    <t>Acot7</t>
  </si>
  <si>
    <t>Q91V41</t>
  </si>
  <si>
    <t>Rab14</t>
  </si>
  <si>
    <t>Q91V61</t>
  </si>
  <si>
    <t>Sfxn3</t>
  </si>
  <si>
    <t>Q91V92</t>
  </si>
  <si>
    <t>Acly</t>
  </si>
  <si>
    <t>Q91VD9</t>
  </si>
  <si>
    <t>Ndufs1</t>
  </si>
  <si>
    <t>Q91VH2</t>
  </si>
  <si>
    <t>Snx9</t>
  </si>
  <si>
    <t>Q91VH6</t>
  </si>
  <si>
    <t>Memo1</t>
  </si>
  <si>
    <t>Q91VR2</t>
  </si>
  <si>
    <t>Atp5c1</t>
  </si>
  <si>
    <t>Q91VR5</t>
  </si>
  <si>
    <t>Ddx1</t>
  </si>
  <si>
    <t>Q91VW3</t>
  </si>
  <si>
    <t>Sh3bgrl3</t>
  </si>
  <si>
    <t>Q91VW5</t>
  </si>
  <si>
    <t>Golga4</t>
  </si>
  <si>
    <t>Q91W50</t>
  </si>
  <si>
    <t>Csde1</t>
  </si>
  <si>
    <t>Q91W90</t>
  </si>
  <si>
    <t>Txndc5</t>
  </si>
  <si>
    <t>Q91WC0</t>
  </si>
  <si>
    <t>Setd3</t>
  </si>
  <si>
    <t>Q91WC9</t>
  </si>
  <si>
    <t>Daglb</t>
  </si>
  <si>
    <t>Q91WJ8</t>
  </si>
  <si>
    <t>Fubp1</t>
  </si>
  <si>
    <t>Q91WN1</t>
  </si>
  <si>
    <t>Dnajc9</t>
  </si>
  <si>
    <t>Q91WQ3</t>
  </si>
  <si>
    <t>Yars</t>
  </si>
  <si>
    <t>Q91X52</t>
  </si>
  <si>
    <t>Dcxr</t>
  </si>
  <si>
    <t>Q91YH5</t>
  </si>
  <si>
    <t>Atl3</t>
  </si>
  <si>
    <t>Q91YI0</t>
  </si>
  <si>
    <t>Asl</t>
  </si>
  <si>
    <t>Q91YI4</t>
  </si>
  <si>
    <t>Arrb2</t>
  </si>
  <si>
    <t>Q91YP2</t>
  </si>
  <si>
    <t>Nln</t>
  </si>
  <si>
    <t>Q91YQ5</t>
  </si>
  <si>
    <t>Rpn1</t>
  </si>
  <si>
    <t>Q91YR1</t>
  </si>
  <si>
    <t>Twf1</t>
  </si>
  <si>
    <t>Q91YR7</t>
  </si>
  <si>
    <t>Prpf6</t>
  </si>
  <si>
    <t>Q91YR9</t>
  </si>
  <si>
    <t>Ptgr1</t>
  </si>
  <si>
    <t>Q91YS8</t>
  </si>
  <si>
    <t>Camk1</t>
  </si>
  <si>
    <t>Q91YT0</t>
  </si>
  <si>
    <t>Ndufv1</t>
  </si>
  <si>
    <t>Q91YW3</t>
  </si>
  <si>
    <t>Dnajc3</t>
  </si>
  <si>
    <t>Q91ZA3</t>
  </si>
  <si>
    <t>Pcca</t>
  </si>
  <si>
    <t>Q91ZJ5</t>
  </si>
  <si>
    <t>Ugp2</t>
  </si>
  <si>
    <t>Q91ZW3</t>
  </si>
  <si>
    <t>Smarca5</t>
  </si>
  <si>
    <t>Q91ZX7</t>
  </si>
  <si>
    <t>Lrp1</t>
  </si>
  <si>
    <t>Q920A5</t>
  </si>
  <si>
    <t>Scpep1</t>
  </si>
  <si>
    <t>Q920Q4</t>
  </si>
  <si>
    <t>Vps16</t>
  </si>
  <si>
    <t>Q921F2</t>
  </si>
  <si>
    <t>Tardbp</t>
  </si>
  <si>
    <t>Q921F4</t>
  </si>
  <si>
    <t>Hnrnpll</t>
  </si>
  <si>
    <t>Q921G6</t>
  </si>
  <si>
    <t>Lrch4</t>
  </si>
  <si>
    <t>Q921G7</t>
  </si>
  <si>
    <t>Etfdh</t>
  </si>
  <si>
    <t>Q921H8</t>
  </si>
  <si>
    <t>Acaa1a</t>
  </si>
  <si>
    <t>Q921M3</t>
  </si>
  <si>
    <t>Sf3b3</t>
  </si>
  <si>
    <t>Q921M7</t>
  </si>
  <si>
    <t>Fam49b</t>
  </si>
  <si>
    <t>Q921T2</t>
  </si>
  <si>
    <t>Tor1aip1</t>
  </si>
  <si>
    <t>Q922B2</t>
  </si>
  <si>
    <t>Dars</t>
  </si>
  <si>
    <t>Q922D8</t>
  </si>
  <si>
    <t>Mthfd1</t>
  </si>
  <si>
    <t>Q922J3</t>
  </si>
  <si>
    <t>Clip1</t>
  </si>
  <si>
    <t>Q922K7</t>
  </si>
  <si>
    <t>Nop2</t>
  </si>
  <si>
    <t>Q922Q8</t>
  </si>
  <si>
    <t>Lrrc59</t>
  </si>
  <si>
    <t>Q922R8</t>
  </si>
  <si>
    <t>Pdia6</t>
  </si>
  <si>
    <t>Q923D2</t>
  </si>
  <si>
    <t>Blvrb</t>
  </si>
  <si>
    <t>Q93092</t>
  </si>
  <si>
    <t>Taldo1</t>
  </si>
  <si>
    <t>Q99020</t>
  </si>
  <si>
    <t>Hnrnpab</t>
  </si>
  <si>
    <t>Q99104</t>
  </si>
  <si>
    <t>Myo5a</t>
  </si>
  <si>
    <t>Q99J47</t>
  </si>
  <si>
    <t>Dhrs7b</t>
  </si>
  <si>
    <t>Q99J99</t>
  </si>
  <si>
    <t>Mpst</t>
  </si>
  <si>
    <t>Q99JI6</t>
  </si>
  <si>
    <t>Rap1b</t>
  </si>
  <si>
    <t>Q99JW4</t>
  </si>
  <si>
    <t>Lims1</t>
  </si>
  <si>
    <t>Q99JY0</t>
  </si>
  <si>
    <t>Hadhb</t>
  </si>
  <si>
    <t>Q99JY9</t>
  </si>
  <si>
    <t>Actr3</t>
  </si>
  <si>
    <t>Q99K01</t>
  </si>
  <si>
    <t>Pdxdc1</t>
  </si>
  <si>
    <t>Q99K28</t>
  </si>
  <si>
    <t>Arfgap2</t>
  </si>
  <si>
    <t>Q99K51</t>
  </si>
  <si>
    <t>Pls3</t>
  </si>
  <si>
    <t>Q99K70</t>
  </si>
  <si>
    <t>Rragc</t>
  </si>
  <si>
    <t>Q99K85</t>
  </si>
  <si>
    <t>Psat1</t>
  </si>
  <si>
    <t>Q99KC8</t>
  </si>
  <si>
    <t>Vwa5a</t>
  </si>
  <si>
    <t>Q99KE1</t>
  </si>
  <si>
    <t>Me2</t>
  </si>
  <si>
    <t>Q99KF1</t>
  </si>
  <si>
    <t>Tmed9</t>
  </si>
  <si>
    <t>Q99KI0</t>
  </si>
  <si>
    <t>Aco2</t>
  </si>
  <si>
    <t>Q99KJ8</t>
  </si>
  <si>
    <t>Dctn2</t>
  </si>
  <si>
    <t>Q99KK7</t>
  </si>
  <si>
    <t>Dpp3</t>
  </si>
  <si>
    <t>Q99KN9</t>
  </si>
  <si>
    <t>Clint1</t>
  </si>
  <si>
    <t>Q99KP6</t>
  </si>
  <si>
    <t>Prpf19</t>
  </si>
  <si>
    <t>Q99KQ4</t>
  </si>
  <si>
    <t>Nampt</t>
  </si>
  <si>
    <t>Q99KV1</t>
  </si>
  <si>
    <t>Dnajb11</t>
  </si>
  <si>
    <t>Q99L04</t>
  </si>
  <si>
    <t>Dhrs1</t>
  </si>
  <si>
    <t>Q99L13</t>
  </si>
  <si>
    <t>Hibadh</t>
  </si>
  <si>
    <t>Q99L45</t>
  </si>
  <si>
    <t>Eif2s2</t>
  </si>
  <si>
    <t>Q99L47</t>
  </si>
  <si>
    <t>St13</t>
  </si>
  <si>
    <t>Q99LB2</t>
  </si>
  <si>
    <t>Dhrs4</t>
  </si>
  <si>
    <t>Q99LC3</t>
  </si>
  <si>
    <t>Ndufa10</t>
  </si>
  <si>
    <t>Q99LF4</t>
  </si>
  <si>
    <t>Rtcb</t>
  </si>
  <si>
    <t>Q99LJ0</t>
  </si>
  <si>
    <t>Cttnbp2nl</t>
  </si>
  <si>
    <t>Q99LX0</t>
  </si>
  <si>
    <t>Park7</t>
  </si>
  <si>
    <t>Q99LY9</t>
  </si>
  <si>
    <t>Ndufs5</t>
  </si>
  <si>
    <t>Q99M31</t>
  </si>
  <si>
    <t>Hspa14</t>
  </si>
  <si>
    <t>Q99M87</t>
  </si>
  <si>
    <t>Dnaja3</t>
  </si>
  <si>
    <t>Q99MD9</t>
  </si>
  <si>
    <t>Nasp</t>
  </si>
  <si>
    <t>Q99MK8</t>
  </si>
  <si>
    <t>Adrbk1</t>
  </si>
  <si>
    <t>Q99MN1</t>
  </si>
  <si>
    <t>Kars</t>
  </si>
  <si>
    <t>Q99N69</t>
  </si>
  <si>
    <t>Lpxn</t>
  </si>
  <si>
    <t>Q99NB1</t>
  </si>
  <si>
    <t>Acss1</t>
  </si>
  <si>
    <t>Q99NB9</t>
  </si>
  <si>
    <t>Sf3b1</t>
  </si>
  <si>
    <t>Q99P72</t>
  </si>
  <si>
    <t>Rtn4</t>
  </si>
  <si>
    <t>Q99P88</t>
  </si>
  <si>
    <t>Nup155</t>
  </si>
  <si>
    <t>Q99P91</t>
  </si>
  <si>
    <t>Gpnmb</t>
  </si>
  <si>
    <t>Q99PL5</t>
  </si>
  <si>
    <t>Rrbp1</t>
  </si>
  <si>
    <t>Q99PT1</t>
  </si>
  <si>
    <t>Arhgdia</t>
  </si>
  <si>
    <t>Q99PV0</t>
  </si>
  <si>
    <t>Prpf8</t>
  </si>
  <si>
    <t>Q9CPR4</t>
  </si>
  <si>
    <t>Rpl17</t>
  </si>
  <si>
    <t>Q9CPT5</t>
  </si>
  <si>
    <t>Nop16</t>
  </si>
  <si>
    <t>Q9CPU0</t>
  </si>
  <si>
    <t>Glo1</t>
  </si>
  <si>
    <t>Q9CPV4</t>
  </si>
  <si>
    <t>Glod4</t>
  </si>
  <si>
    <t>Q9CPX6</t>
  </si>
  <si>
    <t>Atg3</t>
  </si>
  <si>
    <t>Q9CPY7</t>
  </si>
  <si>
    <t>Lap3</t>
  </si>
  <si>
    <t>Q9CQ22</t>
  </si>
  <si>
    <t>Lamtor1</t>
  </si>
  <si>
    <t>Q9CQ26</t>
  </si>
  <si>
    <t>Stambp</t>
  </si>
  <si>
    <t>Q9CQ48</t>
  </si>
  <si>
    <t>Nudcd2</t>
  </si>
  <si>
    <t>Q9CQ60</t>
  </si>
  <si>
    <t>Pgls</t>
  </si>
  <si>
    <t>Q9CQC8</t>
  </si>
  <si>
    <t>Spg21</t>
  </si>
  <si>
    <t>Q9CQF9</t>
  </si>
  <si>
    <t>Pcyox1</t>
  </si>
  <si>
    <t>Q9CQI6</t>
  </si>
  <si>
    <t>Cotl1</t>
  </si>
  <si>
    <t>Q9CQN1</t>
  </si>
  <si>
    <t>Trap1</t>
  </si>
  <si>
    <t>Q9CQQ7</t>
  </si>
  <si>
    <t>Atp5f1</t>
  </si>
  <si>
    <t>Q9CQR6</t>
  </si>
  <si>
    <t>Ppp6c</t>
  </si>
  <si>
    <t>Q9CQW1</t>
  </si>
  <si>
    <t>Ykt6</t>
  </si>
  <si>
    <t>Q9CQW2</t>
  </si>
  <si>
    <t>Arl8b</t>
  </si>
  <si>
    <t>Q9CQW9</t>
  </si>
  <si>
    <t>Ifitm3</t>
  </si>
  <si>
    <t>Q9CQX2</t>
  </si>
  <si>
    <t>Cyb5b</t>
  </si>
  <si>
    <t>Q9CR26</t>
  </si>
  <si>
    <t>Vta1</t>
  </si>
  <si>
    <t>Q9CR57</t>
  </si>
  <si>
    <t>Rpl14</t>
  </si>
  <si>
    <t>Q9CR61</t>
  </si>
  <si>
    <t>Ndufb7</t>
  </si>
  <si>
    <t>Q9CR68</t>
  </si>
  <si>
    <t>Uqcrfs1</t>
  </si>
  <si>
    <t>Q9CRB9</t>
  </si>
  <si>
    <t>Chchd3</t>
  </si>
  <si>
    <t>Q9CSH3</t>
  </si>
  <si>
    <t>Dis3</t>
  </si>
  <si>
    <t>Q9CSN1</t>
  </si>
  <si>
    <t>Snw1</t>
  </si>
  <si>
    <t>Q9CU62</t>
  </si>
  <si>
    <t>Smc1a</t>
  </si>
  <si>
    <t>Q9CVB6</t>
  </si>
  <si>
    <t>Arpc2</t>
  </si>
  <si>
    <t>Q9CW03</t>
  </si>
  <si>
    <t>Smc3</t>
  </si>
  <si>
    <t>Q9CWJ9</t>
  </si>
  <si>
    <t>Atic</t>
  </si>
  <si>
    <t>Q9CWK8</t>
  </si>
  <si>
    <t>Snx2</t>
  </si>
  <si>
    <t>Q9CWM4</t>
  </si>
  <si>
    <t>Pfdn1</t>
  </si>
  <si>
    <t>Q9CX00</t>
  </si>
  <si>
    <t>Ist1</t>
  </si>
  <si>
    <t>Q9CX34</t>
  </si>
  <si>
    <t>Sugt1</t>
  </si>
  <si>
    <t>Q9CXT8</t>
  </si>
  <si>
    <t>Pmpcb</t>
  </si>
  <si>
    <t>Q9CXW3</t>
  </si>
  <si>
    <t>Cacybp</t>
  </si>
  <si>
    <t>Q9CY64</t>
  </si>
  <si>
    <t>Blvra</t>
  </si>
  <si>
    <t>Q9CYH2</t>
  </si>
  <si>
    <t>Fam213a</t>
  </si>
  <si>
    <t>Q9CZ13</t>
  </si>
  <si>
    <t>Uqcrc1</t>
  </si>
  <si>
    <t>Q9CZ30</t>
  </si>
  <si>
    <t>Ola1</t>
  </si>
  <si>
    <t>Q9CZD3</t>
  </si>
  <si>
    <t>Gars</t>
  </si>
  <si>
    <t>Q9CZE3</t>
  </si>
  <si>
    <t>Rab32</t>
  </si>
  <si>
    <t>Q9CZM2</t>
  </si>
  <si>
    <t>Rpl15</t>
  </si>
  <si>
    <t>Q9CZU6</t>
  </si>
  <si>
    <t>Cs</t>
  </si>
  <si>
    <t>Q9CZX8</t>
  </si>
  <si>
    <t>Rps19</t>
  </si>
  <si>
    <t>Q9D051</t>
  </si>
  <si>
    <t>Pdhb</t>
  </si>
  <si>
    <t>Q9D0B6</t>
  </si>
  <si>
    <t>Pbdc1</t>
  </si>
  <si>
    <t>Q9D0E1</t>
  </si>
  <si>
    <t>Hnrnpm</t>
  </si>
  <si>
    <t>Q9D0F3</t>
  </si>
  <si>
    <t>Lman1</t>
  </si>
  <si>
    <t>Q9D0F9</t>
  </si>
  <si>
    <t>Pgm1</t>
  </si>
  <si>
    <t>Q9D0I9</t>
  </si>
  <si>
    <t>Rars</t>
  </si>
  <si>
    <t>Q9D0K2</t>
  </si>
  <si>
    <t>Oxct1</t>
  </si>
  <si>
    <t>Q9D0L8</t>
  </si>
  <si>
    <t>Rnmt</t>
  </si>
  <si>
    <t>Q9D0M3</t>
  </si>
  <si>
    <t>Cyc1</t>
  </si>
  <si>
    <t>Q9D172</t>
  </si>
  <si>
    <t>D10Jhu81e</t>
  </si>
  <si>
    <t>Q9D1A2</t>
  </si>
  <si>
    <t>Cndp2</t>
  </si>
  <si>
    <t>Q9D1D4</t>
  </si>
  <si>
    <t>Tmed10</t>
  </si>
  <si>
    <t>Q9D1E6</t>
  </si>
  <si>
    <t>Tbcb</t>
  </si>
  <si>
    <t>Q9D1J3</t>
  </si>
  <si>
    <t>Sarnp</t>
  </si>
  <si>
    <t>Q9D1M0</t>
  </si>
  <si>
    <t>Sec13</t>
  </si>
  <si>
    <t>Q9D1P4</t>
  </si>
  <si>
    <t>Chordc1</t>
  </si>
  <si>
    <t>Q9D1Q6</t>
  </si>
  <si>
    <t>Erp44</t>
  </si>
  <si>
    <t>Q9D2G2</t>
  </si>
  <si>
    <t>Dlst</t>
  </si>
  <si>
    <t>Q9D2R0</t>
  </si>
  <si>
    <t>Aacs</t>
  </si>
  <si>
    <t>Q9D2V7</t>
  </si>
  <si>
    <t>Coro7</t>
  </si>
  <si>
    <t>Q9D379</t>
  </si>
  <si>
    <t>Ephx1</t>
  </si>
  <si>
    <t>Q9D662</t>
  </si>
  <si>
    <t>Sec23b</t>
  </si>
  <si>
    <t>Q9D6M3</t>
  </si>
  <si>
    <t>Slc25a22</t>
  </si>
  <si>
    <t>Q9D6R2</t>
  </si>
  <si>
    <t>Idh3a</t>
  </si>
  <si>
    <t>Q9D7B6</t>
  </si>
  <si>
    <t>Acad8</t>
  </si>
  <si>
    <t>Q9D7X3</t>
  </si>
  <si>
    <t>Dusp3</t>
  </si>
  <si>
    <t>Q9D819</t>
  </si>
  <si>
    <t>Ppa1</t>
  </si>
  <si>
    <t>Q9D855</t>
  </si>
  <si>
    <t>Uqcrb</t>
  </si>
  <si>
    <t>Q9D8E6</t>
  </si>
  <si>
    <t>Rpl4</t>
  </si>
  <si>
    <t>Q9D8T2</t>
  </si>
  <si>
    <t>Gsdmdc1</t>
  </si>
  <si>
    <t>Q9D8U8</t>
  </si>
  <si>
    <t>Snx5</t>
  </si>
  <si>
    <t>Q9D8W5</t>
  </si>
  <si>
    <t>Psmd12</t>
  </si>
  <si>
    <t>Q9D906</t>
  </si>
  <si>
    <t>Atg7</t>
  </si>
  <si>
    <t>Q9D964</t>
  </si>
  <si>
    <t>Gatm</t>
  </si>
  <si>
    <t>Q9DAR7</t>
  </si>
  <si>
    <t>Dcps</t>
  </si>
  <si>
    <t>Q9DAS9</t>
  </si>
  <si>
    <t>Gng12</t>
  </si>
  <si>
    <t>Q9DAU1</t>
  </si>
  <si>
    <t>Cnpy3</t>
  </si>
  <si>
    <t>Q9DB05</t>
  </si>
  <si>
    <t>Napa</t>
  </si>
  <si>
    <t>Q9DB25</t>
  </si>
  <si>
    <t>Alg5</t>
  </si>
  <si>
    <t>Q9DBC7</t>
  </si>
  <si>
    <t>Prkar1a</t>
  </si>
  <si>
    <t>Q9DBG3</t>
  </si>
  <si>
    <t>Ap2b1</t>
  </si>
  <si>
    <t>Q9DBG6</t>
  </si>
  <si>
    <t>Rpn2</t>
  </si>
  <si>
    <t>Q9DBH5</t>
  </si>
  <si>
    <t>Lman2</t>
  </si>
  <si>
    <t>Q9DBJ1</t>
  </si>
  <si>
    <t>Pgam1</t>
  </si>
  <si>
    <t>Q9DBP5</t>
  </si>
  <si>
    <t>Cmpk1</t>
  </si>
  <si>
    <t>Q9DBR7</t>
  </si>
  <si>
    <t>Ppp1r12a</t>
  </si>
  <si>
    <t>Q9DC51</t>
  </si>
  <si>
    <t>Gnai3</t>
  </si>
  <si>
    <t>Q9DC61</t>
  </si>
  <si>
    <t>Pmpca</t>
  </si>
  <si>
    <t>Q9DC69</t>
  </si>
  <si>
    <t>Ndufa9</t>
  </si>
  <si>
    <t>Q9DCB8</t>
  </si>
  <si>
    <t>Isca2</t>
  </si>
  <si>
    <t>Q9DCC4</t>
  </si>
  <si>
    <t>Pycrl</t>
  </si>
  <si>
    <t>Q9DCD0</t>
  </si>
  <si>
    <t>Pgd</t>
  </si>
  <si>
    <t>Q9DCL9</t>
  </si>
  <si>
    <t>Paics</t>
  </si>
  <si>
    <t>Q9DCN2</t>
  </si>
  <si>
    <t>Cyb5r3</t>
  </si>
  <si>
    <t>Q9DCT2</t>
  </si>
  <si>
    <t>Ndufs3</t>
  </si>
  <si>
    <t>Q9DCW4</t>
  </si>
  <si>
    <t>Etfb</t>
  </si>
  <si>
    <t>Q9DCX2</t>
  </si>
  <si>
    <t>Atp5h</t>
  </si>
  <si>
    <t>Q9EP69</t>
  </si>
  <si>
    <t>Sacm1l</t>
  </si>
  <si>
    <t>Q9EP89</t>
  </si>
  <si>
    <t>Lactb</t>
  </si>
  <si>
    <t>Q9EPB4</t>
  </si>
  <si>
    <t>Pycard</t>
  </si>
  <si>
    <t>Q9EPE9</t>
  </si>
  <si>
    <t>Atp13a1</t>
  </si>
  <si>
    <t>Q9EPK7</t>
  </si>
  <si>
    <t>Xpo7</t>
  </si>
  <si>
    <t>Q9EPU0</t>
  </si>
  <si>
    <t>Upf1</t>
  </si>
  <si>
    <t>Q9EQ06</t>
  </si>
  <si>
    <t>Hsd17b11</t>
  </si>
  <si>
    <t>Q9EQ32</t>
  </si>
  <si>
    <t>Pik3ap1</t>
  </si>
  <si>
    <t>Q9EQH2</t>
  </si>
  <si>
    <t>Erap1</t>
  </si>
  <si>
    <t>Q9EQH3</t>
  </si>
  <si>
    <t>Vps35</t>
  </si>
  <si>
    <t>Q9EQK5</t>
  </si>
  <si>
    <t>Mvp</t>
  </si>
  <si>
    <t>Q9EQP2</t>
  </si>
  <si>
    <t>Ehd4</t>
  </si>
  <si>
    <t>Q9EQU5</t>
  </si>
  <si>
    <t>Set</t>
  </si>
  <si>
    <t>Q9ER00</t>
  </si>
  <si>
    <t>Stx12</t>
  </si>
  <si>
    <t>Q9ER72</t>
  </si>
  <si>
    <t>Cars</t>
  </si>
  <si>
    <t>Q9ERB0</t>
  </si>
  <si>
    <t>Snap29</t>
  </si>
  <si>
    <t>Q9ERE7</t>
  </si>
  <si>
    <t>Mesdc2</t>
  </si>
  <si>
    <t>Q9ERF3</t>
  </si>
  <si>
    <t>Wdr61</t>
  </si>
  <si>
    <t>Q9ERG2</t>
  </si>
  <si>
    <t>Strn3</t>
  </si>
  <si>
    <t>Q9ERK4</t>
  </si>
  <si>
    <t>Cse1l</t>
  </si>
  <si>
    <t>Q9ERU9</t>
  </si>
  <si>
    <t>Ranbp2</t>
  </si>
  <si>
    <t>Q9ES28</t>
  </si>
  <si>
    <t>Arhgef7</t>
  </si>
  <si>
    <t>Q9ES52</t>
  </si>
  <si>
    <t>Inpp5d</t>
  </si>
  <si>
    <t>Q9ESL4</t>
  </si>
  <si>
    <t>Zak</t>
  </si>
  <si>
    <t>Q9EST5</t>
  </si>
  <si>
    <t>Anp32b</t>
  </si>
  <si>
    <t>Q9ESY9</t>
  </si>
  <si>
    <t>Ifi30</t>
  </si>
  <si>
    <t>Q9ET01</t>
  </si>
  <si>
    <t>Pygl</t>
  </si>
  <si>
    <t>Q9JHJ0</t>
  </si>
  <si>
    <t>Tmod3</t>
  </si>
  <si>
    <t>Q9JHK5</t>
  </si>
  <si>
    <t>Plek</t>
  </si>
  <si>
    <t>Q9JHU4</t>
  </si>
  <si>
    <t>Dync1h1</t>
  </si>
  <si>
    <t>Q9JI11</t>
  </si>
  <si>
    <t>Stk4</t>
  </si>
  <si>
    <t>Q9JI75</t>
  </si>
  <si>
    <t>Nqo2</t>
  </si>
  <si>
    <t>Q9JIF0</t>
  </si>
  <si>
    <t>Prmt1</t>
  </si>
  <si>
    <t>Q9JIF7</t>
  </si>
  <si>
    <t>Copb1</t>
  </si>
  <si>
    <t>Q9JIG7</t>
  </si>
  <si>
    <t>Ccdc22</t>
  </si>
  <si>
    <t>Q9JIK5</t>
  </si>
  <si>
    <t>Ddx21</t>
  </si>
  <si>
    <t>Q9JJ28</t>
  </si>
  <si>
    <t>Flii</t>
  </si>
  <si>
    <t>Q9JJI8</t>
  </si>
  <si>
    <t>Rpl38</t>
  </si>
  <si>
    <t>Q9JJU8</t>
  </si>
  <si>
    <t>Sh3bgrl</t>
  </si>
  <si>
    <t>Q9JJX6</t>
  </si>
  <si>
    <t>P2rx4</t>
  </si>
  <si>
    <t>Q9JK48</t>
  </si>
  <si>
    <t>Sh3glb1</t>
  </si>
  <si>
    <t>Q9JK81</t>
  </si>
  <si>
    <t>Myg1</t>
  </si>
  <si>
    <t>Q9JKB1</t>
  </si>
  <si>
    <t>Uchl3</t>
  </si>
  <si>
    <t>Q9JKC8</t>
  </si>
  <si>
    <t>Ap3m1</t>
  </si>
  <si>
    <t>Q9JKF1</t>
  </si>
  <si>
    <t>Iqgap1</t>
  </si>
  <si>
    <t>Q9JKR6</t>
  </si>
  <si>
    <t>Hyou1</t>
  </si>
  <si>
    <t>Q9JL26</t>
  </si>
  <si>
    <t>Fmnl1</t>
  </si>
  <si>
    <t>Q9JLI6</t>
  </si>
  <si>
    <t>Scly</t>
  </si>
  <si>
    <t>Q9JLQ0</t>
  </si>
  <si>
    <t>Cd2ap</t>
  </si>
  <si>
    <t>Q9JM90</t>
  </si>
  <si>
    <t>Stap1</t>
  </si>
  <si>
    <t>Q9JMA1</t>
  </si>
  <si>
    <t>Usp14</t>
  </si>
  <si>
    <t>Q9JMH6</t>
  </si>
  <si>
    <t>Txnrd1</t>
  </si>
  <si>
    <t>Q9JMH9</t>
  </si>
  <si>
    <t>Myo18a</t>
  </si>
  <si>
    <t>Q9QUI0</t>
  </si>
  <si>
    <t>Rhoa</t>
  </si>
  <si>
    <t>Q9QUJ7</t>
  </si>
  <si>
    <t>Acsl4</t>
  </si>
  <si>
    <t>Q9QUM9</t>
  </si>
  <si>
    <t>Psma6</t>
  </si>
  <si>
    <t>Q9QUR6</t>
  </si>
  <si>
    <t>Prep</t>
  </si>
  <si>
    <t>Q9QUR7</t>
  </si>
  <si>
    <t>Pin1</t>
  </si>
  <si>
    <t>Q9QVP9</t>
  </si>
  <si>
    <t>Ptk2b</t>
  </si>
  <si>
    <t>Q9QWR8</t>
  </si>
  <si>
    <t>Naga</t>
  </si>
  <si>
    <t>Q9QXH4</t>
  </si>
  <si>
    <t>Itgax</t>
  </si>
  <si>
    <t>Q9QXK3</t>
  </si>
  <si>
    <t>Copg2</t>
  </si>
  <si>
    <t>Q9QXS1</t>
  </si>
  <si>
    <t>Plec</t>
  </si>
  <si>
    <t>Q9QXT0</t>
  </si>
  <si>
    <t>Cnpy2</t>
  </si>
  <si>
    <t>Q9QXX4</t>
  </si>
  <si>
    <t>Slc25a13</t>
  </si>
  <si>
    <t>Q9QXZ0</t>
  </si>
  <si>
    <t>Macf1</t>
  </si>
  <si>
    <t>Q9QY06</t>
  </si>
  <si>
    <t>Myo9b</t>
  </si>
  <si>
    <t>Q9QY76</t>
  </si>
  <si>
    <t>Vapb</t>
  </si>
  <si>
    <t>Q9QYB1</t>
  </si>
  <si>
    <t>Clic4</t>
  </si>
  <si>
    <t>Q9QYB5</t>
  </si>
  <si>
    <t>Add3</t>
  </si>
  <si>
    <t>Q9QYI3</t>
  </si>
  <si>
    <t>Dnajc7</t>
  </si>
  <si>
    <t>Q9QYS9</t>
  </si>
  <si>
    <t>Qki</t>
  </si>
  <si>
    <t>Q9QZ88</t>
  </si>
  <si>
    <t>Vps29</t>
  </si>
  <si>
    <t>Q9QZB7</t>
  </si>
  <si>
    <t>Actr10</t>
  </si>
  <si>
    <t>Q9QZD9</t>
  </si>
  <si>
    <t>Eif3i</t>
  </si>
  <si>
    <t>Q9QZE5</t>
  </si>
  <si>
    <t>Copg1</t>
  </si>
  <si>
    <t>Q9QZL0</t>
  </si>
  <si>
    <t>Ripk3</t>
  </si>
  <si>
    <t>Q9QZQ8</t>
  </si>
  <si>
    <t>H2afy</t>
  </si>
  <si>
    <t>Q9R002</t>
  </si>
  <si>
    <t>Ifi202</t>
  </si>
  <si>
    <t>Q9R062</t>
  </si>
  <si>
    <t>Gyg1</t>
  </si>
  <si>
    <t>Q9R0P3</t>
  </si>
  <si>
    <t>Esd</t>
  </si>
  <si>
    <t>Q9R0Q7</t>
  </si>
  <si>
    <t>Ptges3</t>
  </si>
  <si>
    <t>Q9R0U0</t>
  </si>
  <si>
    <t>Srsf10</t>
  </si>
  <si>
    <t>Q9R0X4</t>
  </si>
  <si>
    <t>Acot9</t>
  </si>
  <si>
    <t>Q9R111</t>
  </si>
  <si>
    <t>Gda</t>
  </si>
  <si>
    <t>Q9R1P0</t>
  </si>
  <si>
    <t>Psma4</t>
  </si>
  <si>
    <t>Q9R1P3</t>
  </si>
  <si>
    <t>Psmb2</t>
  </si>
  <si>
    <t>Q9R1T4</t>
  </si>
  <si>
    <t>Sept6</t>
  </si>
  <si>
    <t>Q9WTI7</t>
  </si>
  <si>
    <t>Myo1c</t>
  </si>
  <si>
    <t>Q9WTL7</t>
  </si>
  <si>
    <t>Lypla2</t>
  </si>
  <si>
    <t>Q9WTM5</t>
  </si>
  <si>
    <t>Ruvbl2</t>
  </si>
  <si>
    <t>Q9WTP6</t>
  </si>
  <si>
    <t>Ak2</t>
  </si>
  <si>
    <t>Q9WTR1</t>
  </si>
  <si>
    <t>Trpv2</t>
  </si>
  <si>
    <t>Q9WU78</t>
  </si>
  <si>
    <t>Pdcd6ip</t>
  </si>
  <si>
    <t>Q9WUA2</t>
  </si>
  <si>
    <t>Farsb</t>
  </si>
  <si>
    <t>Q9WUA3</t>
  </si>
  <si>
    <t>Pfkp</t>
  </si>
  <si>
    <t>Q9WUK2</t>
  </si>
  <si>
    <t>Eif4h</t>
  </si>
  <si>
    <t>Q9WUM3</t>
  </si>
  <si>
    <t>Coro1b</t>
  </si>
  <si>
    <t>Q9WUM4</t>
  </si>
  <si>
    <t>Coro1c</t>
  </si>
  <si>
    <t>Q9WUP7</t>
  </si>
  <si>
    <t>Uchl5</t>
  </si>
  <si>
    <t>Q9WV32</t>
  </si>
  <si>
    <t>Arpc1b</t>
  </si>
  <si>
    <t>Q9WV54</t>
  </si>
  <si>
    <t>Asah1</t>
  </si>
  <si>
    <t>Q9WV55</t>
  </si>
  <si>
    <t>Vapa</t>
  </si>
  <si>
    <t>Q9WV80</t>
  </si>
  <si>
    <t>Snx1</t>
  </si>
  <si>
    <t>Q9WVA4</t>
  </si>
  <si>
    <t>Tagln2</t>
  </si>
  <si>
    <t>Q9WVJ2</t>
  </si>
  <si>
    <t>Psmd13</t>
  </si>
  <si>
    <t>Q9WVK4</t>
  </si>
  <si>
    <t>Ehd1</t>
  </si>
  <si>
    <t>Q9WVQ5</t>
  </si>
  <si>
    <t>Apip</t>
  </si>
  <si>
    <t>Q9Z0M5</t>
  </si>
  <si>
    <t>Lipa</t>
  </si>
  <si>
    <t>Q9Z0N1</t>
  </si>
  <si>
    <t>Eif2s3x</t>
  </si>
  <si>
    <t>Q9Z0P5</t>
  </si>
  <si>
    <t>Twf2</t>
  </si>
  <si>
    <t>Q9Z0X1</t>
  </si>
  <si>
    <t>Aifm1</t>
  </si>
  <si>
    <t>Q9Z1D1</t>
  </si>
  <si>
    <t>Eif3g</t>
  </si>
  <si>
    <t>Q9Z1E4</t>
  </si>
  <si>
    <t>Gys1</t>
  </si>
  <si>
    <t>Q9Z1F9</t>
  </si>
  <si>
    <t>Uba2</t>
  </si>
  <si>
    <t>Q9Z1G3</t>
  </si>
  <si>
    <t>Atp6v1c1</t>
  </si>
  <si>
    <t>Q9Z1G4</t>
  </si>
  <si>
    <t>Atp6v0a1</t>
  </si>
  <si>
    <t>Q9Z1Q5</t>
  </si>
  <si>
    <t>Clic1</t>
  </si>
  <si>
    <t>Q9Z1Q9</t>
  </si>
  <si>
    <t>Vars</t>
  </si>
  <si>
    <t>Q9Z1T1</t>
  </si>
  <si>
    <t>Ap3b1</t>
  </si>
  <si>
    <t>Q9Z1Z0</t>
  </si>
  <si>
    <t>Uso1</t>
  </si>
  <si>
    <t>Q9Z1Z2</t>
  </si>
  <si>
    <t>Strap</t>
  </si>
  <si>
    <t>Q9Z204</t>
  </si>
  <si>
    <t>Hnrnpc</t>
  </si>
  <si>
    <t>Q9Z277</t>
  </si>
  <si>
    <t>Baz1b</t>
  </si>
  <si>
    <t>Q9Z2H5</t>
  </si>
  <si>
    <t>Epb41l1</t>
  </si>
  <si>
    <t>Q9Z2I0</t>
  </si>
  <si>
    <t>Letm1</t>
  </si>
  <si>
    <t>Q9Z2I8</t>
  </si>
  <si>
    <t>Suclg2</t>
  </si>
  <si>
    <t>Q9Z2I9</t>
  </si>
  <si>
    <t>Sucla2</t>
  </si>
  <si>
    <t>Q9Z2M7</t>
  </si>
  <si>
    <t>Pmm2</t>
  </si>
  <si>
    <t>Q9Z2N8</t>
  </si>
  <si>
    <t>Actl6a</t>
  </si>
  <si>
    <t>Q9Z2U0</t>
  </si>
  <si>
    <t>Psma7</t>
  </si>
  <si>
    <t>Q9Z2U1</t>
  </si>
  <si>
    <t>Psma5</t>
  </si>
  <si>
    <t>Q9Z2X1</t>
  </si>
  <si>
    <t>Hnrnpf</t>
  </si>
  <si>
    <t>Supplementary Table. S3 Endpoint exosomally transported proteins with significant reproducibility determined by PLGEM.</t>
    <phoneticPr fontId="7" type="noConversion"/>
  </si>
  <si>
    <t xml:space="preserve"> Mean of H/L ratio</t>
    <phoneticPr fontId="7" type="noConversion"/>
  </si>
  <si>
    <t>Uniprot</t>
    <phoneticPr fontId="7" type="noConversion"/>
  </si>
  <si>
    <t>Gene</t>
    <phoneticPr fontId="7" type="noConversion"/>
  </si>
  <si>
    <t>Rep1 (H/L ratio)</t>
    <phoneticPr fontId="7" type="noConversion"/>
  </si>
  <si>
    <t>Rep2 (H/L ratio)</t>
    <phoneticPr fontId="7" type="noConversion"/>
  </si>
  <si>
    <t>Rep3 (H/L ratio)</t>
    <phoneticPr fontId="7" type="noConversion"/>
  </si>
  <si>
    <t>STN</t>
    <phoneticPr fontId="7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5" fillId="2" borderId="2" applyNumberFormat="0" applyFont="0" applyAlignment="0" applyProtection="0">
      <alignment vertical="center"/>
    </xf>
    <xf numFmtId="0" fontId="5" fillId="0" borderId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78" fontId="5" fillId="0" borderId="0" xfId="2" applyNumberFormat="1">
      <alignment vertical="center"/>
    </xf>
    <xf numFmtId="178" fontId="1" fillId="0" borderId="0" xfId="0" applyNumberFormat="1" applyFont="1"/>
    <xf numFmtId="0" fontId="4" fillId="0" borderId="1" xfId="0" applyFont="1" applyBorder="1" applyAlignment="1">
      <alignment horizontal="center" wrapText="1"/>
    </xf>
  </cellXfs>
  <cellStyles count="3">
    <cellStyle name="常规" xfId="0" builtinId="0"/>
    <cellStyle name="常规 2" xfId="2"/>
    <cellStyle name="注释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5"/>
  <sheetViews>
    <sheetView tabSelected="1" workbookViewId="0">
      <selection activeCell="J5" sqref="J5"/>
    </sheetView>
  </sheetViews>
  <sheetFormatPr defaultColWidth="9" defaultRowHeight="15" x14ac:dyDescent="0.25"/>
  <cols>
    <col min="1" max="1" width="13.25" style="1" customWidth="1"/>
    <col min="2" max="2" width="9" style="1"/>
    <col min="3" max="3" width="14.875" style="1" customWidth="1"/>
    <col min="4" max="4" width="14.625" style="1" customWidth="1"/>
    <col min="5" max="5" width="14.75" style="1" customWidth="1"/>
    <col min="6" max="7" width="9" style="1"/>
    <col min="8" max="8" width="11.375" style="1" customWidth="1"/>
    <col min="9" max="16384" width="9" style="1"/>
  </cols>
  <sheetData>
    <row r="1" spans="1:8" ht="20.25" x14ac:dyDescent="0.3">
      <c r="A1" s="2" t="s">
        <v>2183</v>
      </c>
      <c r="B1" s="3"/>
    </row>
    <row r="3" spans="1:8" ht="30.75" customHeight="1" x14ac:dyDescent="0.25">
      <c r="A3" s="6" t="s">
        <v>2185</v>
      </c>
      <c r="B3" s="6" t="s">
        <v>2186</v>
      </c>
      <c r="C3" s="6" t="s">
        <v>2187</v>
      </c>
      <c r="D3" s="6" t="s">
        <v>2188</v>
      </c>
      <c r="E3" s="6" t="s">
        <v>2189</v>
      </c>
      <c r="F3" s="6" t="s">
        <v>2190</v>
      </c>
      <c r="G3" s="6" t="s">
        <v>2191</v>
      </c>
      <c r="H3" s="6" t="s">
        <v>2184</v>
      </c>
    </row>
    <row r="4" spans="1:8" x14ac:dyDescent="0.25">
      <c r="A4" s="1" t="s">
        <v>0</v>
      </c>
      <c r="B4" s="1" t="s">
        <v>1</v>
      </c>
      <c r="C4" s="4">
        <v>4.7012999999999999E-2</v>
      </c>
      <c r="D4" s="4">
        <v>7.7317999999999998E-2</v>
      </c>
      <c r="E4" s="4">
        <v>8.9918999999999999E-2</v>
      </c>
      <c r="F4" s="5">
        <v>2.08150842</v>
      </c>
      <c r="G4" s="5">
        <v>6.4999999999999996E-6</v>
      </c>
      <c r="H4" s="5">
        <f>AVERAGE(C4:E4)</f>
        <v>7.141666666666667E-2</v>
      </c>
    </row>
    <row r="5" spans="1:8" x14ac:dyDescent="0.25">
      <c r="A5" s="1" t="s">
        <v>2</v>
      </c>
      <c r="B5" s="1" t="s">
        <v>3</v>
      </c>
      <c r="C5" s="4">
        <v>0.13542000000000001</v>
      </c>
      <c r="D5" s="4">
        <v>9.7434999999999994E-2</v>
      </c>
      <c r="E5" s="4">
        <v>6.3454999999999998E-2</v>
      </c>
      <c r="F5" s="5">
        <v>2.244039033</v>
      </c>
      <c r="G5" s="5">
        <v>0</v>
      </c>
      <c r="H5" s="5">
        <f t="shared" ref="H5:H68" si="0">AVERAGE(C5:E5)</f>
        <v>9.8770000000000011E-2</v>
      </c>
    </row>
    <row r="6" spans="1:8" x14ac:dyDescent="0.25">
      <c r="A6" s="1" t="s">
        <v>4</v>
      </c>
      <c r="B6" s="1" t="s">
        <v>5</v>
      </c>
      <c r="C6" s="4">
        <v>0.17163</v>
      </c>
      <c r="D6" s="4">
        <v>0.15939999999999999</v>
      </c>
      <c r="E6" s="4">
        <v>0.19169</v>
      </c>
      <c r="F6" s="5">
        <v>1.889237885</v>
      </c>
      <c r="G6" s="5">
        <v>4.2926800000000001E-4</v>
      </c>
      <c r="H6" s="5">
        <f t="shared" si="0"/>
        <v>0.17423999999999998</v>
      </c>
    </row>
    <row r="7" spans="1:8" x14ac:dyDescent="0.25">
      <c r="A7" s="1" t="s">
        <v>6</v>
      </c>
      <c r="B7" s="1" t="s">
        <v>7</v>
      </c>
      <c r="C7" s="4">
        <v>0.15539</v>
      </c>
      <c r="D7" s="4">
        <v>0.1086</v>
      </c>
      <c r="E7" s="4">
        <v>0.20669999999999999</v>
      </c>
      <c r="F7" s="5">
        <v>2.0247315060000002</v>
      </c>
      <c r="G7" s="5">
        <v>3.2499999999999997E-5</v>
      </c>
      <c r="H7" s="5">
        <f t="shared" si="0"/>
        <v>0.15689666666666666</v>
      </c>
    </row>
    <row r="8" spans="1:8" x14ac:dyDescent="0.25">
      <c r="A8" s="1" t="s">
        <v>8</v>
      </c>
      <c r="B8" s="1" t="s">
        <v>9</v>
      </c>
      <c r="C8" s="4">
        <v>0.13816000000000001</v>
      </c>
      <c r="D8" s="4">
        <v>7.9091999999999996E-2</v>
      </c>
      <c r="E8" s="4">
        <v>0.14895</v>
      </c>
      <c r="F8" s="5">
        <v>2.2208208649999999</v>
      </c>
      <c r="G8" s="5">
        <v>0</v>
      </c>
      <c r="H8" s="5">
        <f t="shared" si="0"/>
        <v>0.12206733333333335</v>
      </c>
    </row>
    <row r="9" spans="1:8" x14ac:dyDescent="0.25">
      <c r="A9" s="1" t="s">
        <v>10</v>
      </c>
      <c r="B9" s="1" t="s">
        <v>11</v>
      </c>
      <c r="C9" s="4">
        <v>0.21174999999999999</v>
      </c>
      <c r="D9" s="4">
        <v>0.33604000000000001</v>
      </c>
      <c r="E9" s="4">
        <v>5.6387E-2</v>
      </c>
      <c r="F9" s="5">
        <v>1.6594631769999999</v>
      </c>
      <c r="G9" s="5">
        <v>2.426016E-3</v>
      </c>
      <c r="H9" s="5">
        <f t="shared" si="0"/>
        <v>0.20139233333333331</v>
      </c>
    </row>
    <row r="10" spans="1:8" x14ac:dyDescent="0.25">
      <c r="A10" s="1" t="s">
        <v>12</v>
      </c>
      <c r="B10" s="1" t="s">
        <v>13</v>
      </c>
      <c r="C10" s="4">
        <v>0.16547999999999999</v>
      </c>
      <c r="D10" s="4">
        <v>9.9501000000000006E-2</v>
      </c>
      <c r="E10" s="4">
        <v>0.11632000000000001</v>
      </c>
      <c r="F10" s="5">
        <v>2.201972461</v>
      </c>
      <c r="G10" s="5">
        <v>0</v>
      </c>
      <c r="H10" s="5">
        <f t="shared" si="0"/>
        <v>0.12710033333333334</v>
      </c>
    </row>
    <row r="11" spans="1:8" x14ac:dyDescent="0.25">
      <c r="A11" s="1" t="s">
        <v>14</v>
      </c>
      <c r="B11" s="1" t="s">
        <v>15</v>
      </c>
      <c r="C11" s="4">
        <v>0.15285000000000001</v>
      </c>
      <c r="D11" s="4">
        <v>0.26828000000000002</v>
      </c>
      <c r="E11" s="4">
        <v>0.38671</v>
      </c>
      <c r="F11" s="5">
        <v>1.1183428479999999</v>
      </c>
      <c r="G11" s="5">
        <v>2.8113821000000001E-2</v>
      </c>
      <c r="H11" s="5">
        <f t="shared" si="0"/>
        <v>0.26928000000000002</v>
      </c>
    </row>
    <row r="12" spans="1:8" x14ac:dyDescent="0.25">
      <c r="A12" s="1" t="s">
        <v>16</v>
      </c>
      <c r="B12" s="1" t="s">
        <v>17</v>
      </c>
      <c r="C12" s="4">
        <v>3.9369000000000001E-2</v>
      </c>
      <c r="D12" s="4">
        <v>0.42792999999999998</v>
      </c>
      <c r="E12" s="4">
        <v>8.4873000000000004E-2</v>
      </c>
      <c r="F12" s="5">
        <v>1.807449664</v>
      </c>
      <c r="G12" s="5">
        <v>8.5853700000000004E-4</v>
      </c>
      <c r="H12" s="5">
        <f t="shared" si="0"/>
        <v>0.18405733333333332</v>
      </c>
    </row>
    <row r="13" spans="1:8" x14ac:dyDescent="0.25">
      <c r="A13" s="1" t="s">
        <v>18</v>
      </c>
      <c r="B13" s="1" t="s">
        <v>19</v>
      </c>
      <c r="C13" s="4">
        <v>8.9471999999999996E-2</v>
      </c>
      <c r="D13" s="4">
        <v>6.7240999999999995E-2</v>
      </c>
      <c r="E13" s="4">
        <v>0.37936999999999999</v>
      </c>
      <c r="F13" s="5">
        <v>1.852435893</v>
      </c>
      <c r="G13" s="5">
        <v>5.10569E-4</v>
      </c>
      <c r="H13" s="5">
        <f t="shared" si="0"/>
        <v>0.17869433333333332</v>
      </c>
    </row>
    <row r="14" spans="1:8" x14ac:dyDescent="0.25">
      <c r="A14" s="1" t="s">
        <v>20</v>
      </c>
      <c r="B14" s="1" t="s">
        <v>21</v>
      </c>
      <c r="C14" s="4">
        <v>0.23075000000000001</v>
      </c>
      <c r="D14" s="4">
        <v>0.10699</v>
      </c>
      <c r="E14" s="4">
        <v>9.1102000000000002E-2</v>
      </c>
      <c r="F14" s="5">
        <v>2.1193592319999999</v>
      </c>
      <c r="G14" s="5">
        <v>0</v>
      </c>
      <c r="H14" s="5">
        <f t="shared" si="0"/>
        <v>0.14294733333333334</v>
      </c>
    </row>
    <row r="15" spans="1:8" x14ac:dyDescent="0.25">
      <c r="A15" s="1" t="s">
        <v>22</v>
      </c>
      <c r="B15" s="1" t="s">
        <v>23</v>
      </c>
      <c r="C15" s="4">
        <v>3.8216E-2</v>
      </c>
      <c r="D15" s="4">
        <v>5.7354000000000002E-2</v>
      </c>
      <c r="E15" s="4">
        <v>4.4933000000000001E-2</v>
      </c>
      <c r="F15" s="5">
        <v>1.6828518429999999</v>
      </c>
      <c r="G15" s="5">
        <v>2.162602E-3</v>
      </c>
      <c r="H15" s="5">
        <f t="shared" si="0"/>
        <v>4.6834333333333332E-2</v>
      </c>
    </row>
    <row r="16" spans="1:8" x14ac:dyDescent="0.25">
      <c r="A16" s="1" t="s">
        <v>24</v>
      </c>
      <c r="B16" s="1" t="s">
        <v>25</v>
      </c>
      <c r="C16" s="4">
        <v>0.10888</v>
      </c>
      <c r="D16" s="4">
        <v>9.4299999999999995E-2</v>
      </c>
      <c r="E16" s="4">
        <v>0.13375999999999999</v>
      </c>
      <c r="F16" s="5">
        <v>2.244638519</v>
      </c>
      <c r="G16" s="5">
        <v>0</v>
      </c>
      <c r="H16" s="5">
        <f t="shared" si="0"/>
        <v>0.11231333333333333</v>
      </c>
    </row>
    <row r="17" spans="1:8" x14ac:dyDescent="0.25">
      <c r="A17" s="1" t="s">
        <v>26</v>
      </c>
      <c r="B17" s="1" t="s">
        <v>27</v>
      </c>
      <c r="C17" s="4">
        <v>0.12827</v>
      </c>
      <c r="D17" s="4">
        <v>6.7321000000000006E-2</v>
      </c>
      <c r="E17" s="4">
        <v>0.20505999999999999</v>
      </c>
      <c r="F17" s="5">
        <v>2.1722300950000002</v>
      </c>
      <c r="G17" s="5">
        <v>0</v>
      </c>
      <c r="H17" s="5">
        <f t="shared" si="0"/>
        <v>0.13355033333333333</v>
      </c>
    </row>
    <row r="18" spans="1:8" x14ac:dyDescent="0.25">
      <c r="A18" s="1" t="s">
        <v>28</v>
      </c>
      <c r="B18" s="1" t="s">
        <v>29</v>
      </c>
      <c r="C18" s="4">
        <v>0.11637</v>
      </c>
      <c r="D18" s="4">
        <v>8.5734000000000005E-2</v>
      </c>
      <c r="E18" s="4">
        <v>0.13169</v>
      </c>
      <c r="F18" s="5">
        <v>2.246086869</v>
      </c>
      <c r="G18" s="5">
        <v>0</v>
      </c>
      <c r="H18" s="5">
        <f t="shared" si="0"/>
        <v>0.11126466666666668</v>
      </c>
    </row>
    <row r="19" spans="1:8" x14ac:dyDescent="0.25">
      <c r="A19" s="1" t="s">
        <v>30</v>
      </c>
      <c r="B19" s="1" t="s">
        <v>31</v>
      </c>
      <c r="C19" s="4">
        <v>0.15728</v>
      </c>
      <c r="D19" s="4">
        <v>0.15411</v>
      </c>
      <c r="E19" s="4">
        <v>9.3878000000000003E-2</v>
      </c>
      <c r="F19" s="5">
        <v>2.1642953199999999</v>
      </c>
      <c r="G19" s="5">
        <v>0</v>
      </c>
      <c r="H19" s="5">
        <f t="shared" si="0"/>
        <v>0.13508933333333334</v>
      </c>
    </row>
    <row r="20" spans="1:8" x14ac:dyDescent="0.25">
      <c r="A20" s="1" t="s">
        <v>32</v>
      </c>
      <c r="B20" s="1" t="s">
        <v>33</v>
      </c>
      <c r="C20" s="4">
        <v>0.19952</v>
      </c>
      <c r="D20" s="4">
        <v>8.3817000000000003E-2</v>
      </c>
      <c r="E20" s="4">
        <v>8.4694000000000005E-2</v>
      </c>
      <c r="F20" s="5">
        <v>2.2187581230000002</v>
      </c>
      <c r="G20" s="5">
        <v>0</v>
      </c>
      <c r="H20" s="5">
        <f t="shared" si="0"/>
        <v>0.12267699999999999</v>
      </c>
    </row>
    <row r="21" spans="1:8" x14ac:dyDescent="0.25">
      <c r="A21" s="1" t="s">
        <v>34</v>
      </c>
      <c r="B21" s="1" t="s">
        <v>35</v>
      </c>
      <c r="C21" s="4">
        <v>5.0534999999999997E-2</v>
      </c>
      <c r="D21" s="4">
        <v>8.2611000000000004E-2</v>
      </c>
      <c r="E21" s="4">
        <v>5.3087000000000002E-2</v>
      </c>
      <c r="F21" s="5">
        <v>1.9626439120000001</v>
      </c>
      <c r="G21" s="5">
        <v>1.46341E-4</v>
      </c>
      <c r="H21" s="5">
        <f t="shared" si="0"/>
        <v>6.2077666666666663E-2</v>
      </c>
    </row>
    <row r="22" spans="1:8" x14ac:dyDescent="0.25">
      <c r="A22" s="1" t="s">
        <v>36</v>
      </c>
      <c r="B22" s="1" t="s">
        <v>37</v>
      </c>
      <c r="C22" s="4">
        <v>5.9539000000000002E-2</v>
      </c>
      <c r="D22" s="4">
        <v>4.7798E-2</v>
      </c>
      <c r="E22" s="4">
        <v>2.4183E-2</v>
      </c>
      <c r="F22" s="5">
        <v>1.614133899</v>
      </c>
      <c r="G22" s="5">
        <v>3.0113819999999999E-3</v>
      </c>
      <c r="H22" s="5">
        <f t="shared" si="0"/>
        <v>4.3839999999999997E-2</v>
      </c>
    </row>
    <row r="23" spans="1:8" x14ac:dyDescent="0.25">
      <c r="A23" s="1" t="s">
        <v>38</v>
      </c>
      <c r="B23" s="1" t="s">
        <v>39</v>
      </c>
      <c r="C23" s="4">
        <v>0.10183</v>
      </c>
      <c r="D23" s="4">
        <v>1.9005000000000001E-2</v>
      </c>
      <c r="E23" s="4">
        <v>2.6384000000000001E-2</v>
      </c>
      <c r="F23" s="5">
        <v>1.7311526939999999</v>
      </c>
      <c r="G23" s="5">
        <v>1.4146339999999999E-3</v>
      </c>
      <c r="H23" s="5">
        <f t="shared" si="0"/>
        <v>4.9072999999999999E-2</v>
      </c>
    </row>
    <row r="24" spans="1:8" x14ac:dyDescent="0.25">
      <c r="A24" s="1" t="s">
        <v>40</v>
      </c>
      <c r="B24" s="1" t="s">
        <v>41</v>
      </c>
      <c r="C24" s="4">
        <v>1.728E-2</v>
      </c>
      <c r="D24" s="4">
        <v>0.22084000000000001</v>
      </c>
      <c r="E24" s="4">
        <v>0.32049</v>
      </c>
      <c r="F24" s="5">
        <v>1.789289415</v>
      </c>
      <c r="G24" s="5">
        <v>1.0731709999999999E-3</v>
      </c>
      <c r="H24" s="5">
        <f t="shared" si="0"/>
        <v>0.18620333333333336</v>
      </c>
    </row>
    <row r="25" spans="1:8" x14ac:dyDescent="0.25">
      <c r="A25" s="1" t="s">
        <v>42</v>
      </c>
      <c r="B25" s="1" t="s">
        <v>43</v>
      </c>
      <c r="C25" s="4">
        <v>3.3458000000000002E-2</v>
      </c>
      <c r="D25" s="4">
        <v>8.0724000000000004E-2</v>
      </c>
      <c r="E25" s="4">
        <v>5.5683999999999997E-2</v>
      </c>
      <c r="F25" s="5">
        <v>1.8753955200000001</v>
      </c>
      <c r="G25" s="5">
        <v>4.4552799999999999E-4</v>
      </c>
      <c r="H25" s="5">
        <f t="shared" si="0"/>
        <v>5.6622000000000006E-2</v>
      </c>
    </row>
    <row r="26" spans="1:8" x14ac:dyDescent="0.25">
      <c r="A26" s="1" t="s">
        <v>44</v>
      </c>
      <c r="B26" s="1" t="s">
        <v>45</v>
      </c>
      <c r="C26" s="4">
        <v>1.7595E-2</v>
      </c>
      <c r="D26" s="4">
        <v>4.7993000000000001E-2</v>
      </c>
      <c r="E26" s="4">
        <v>2.6796E-2</v>
      </c>
      <c r="F26" s="5">
        <v>1.256903551</v>
      </c>
      <c r="G26" s="5">
        <v>1.7453659E-2</v>
      </c>
      <c r="H26" s="5">
        <f t="shared" si="0"/>
        <v>3.0794666666666668E-2</v>
      </c>
    </row>
    <row r="27" spans="1:8" x14ac:dyDescent="0.25">
      <c r="A27" s="1" t="s">
        <v>46</v>
      </c>
      <c r="B27" s="1" t="s">
        <v>47</v>
      </c>
      <c r="C27" s="4">
        <v>0.20451</v>
      </c>
      <c r="D27" s="4">
        <v>0.10476000000000001</v>
      </c>
      <c r="E27" s="4">
        <v>7.0651000000000005E-2</v>
      </c>
      <c r="F27" s="5">
        <v>2.2038621620000001</v>
      </c>
      <c r="G27" s="5">
        <v>0</v>
      </c>
      <c r="H27" s="5">
        <f t="shared" si="0"/>
        <v>0.12664033333333333</v>
      </c>
    </row>
    <row r="28" spans="1:8" x14ac:dyDescent="0.25">
      <c r="A28" s="1" t="s">
        <v>48</v>
      </c>
      <c r="B28" s="1" t="s">
        <v>49</v>
      </c>
      <c r="C28" s="4">
        <v>4.7062E-2</v>
      </c>
      <c r="D28" s="4">
        <v>5.2911E-2</v>
      </c>
      <c r="E28" s="4">
        <v>4.8036000000000002E-2</v>
      </c>
      <c r="F28" s="5">
        <v>1.7366642450000001</v>
      </c>
      <c r="G28" s="5">
        <v>1.356098E-3</v>
      </c>
      <c r="H28" s="5">
        <f t="shared" si="0"/>
        <v>4.9336333333333336E-2</v>
      </c>
    </row>
    <row r="29" spans="1:8" x14ac:dyDescent="0.25">
      <c r="A29" s="1" t="s">
        <v>50</v>
      </c>
      <c r="B29" s="1" t="s">
        <v>51</v>
      </c>
      <c r="C29" s="4">
        <v>7.3385000000000006E-2</v>
      </c>
      <c r="D29" s="4">
        <v>1.7749999999999998E-2</v>
      </c>
      <c r="E29" s="4">
        <v>2.1488E-2</v>
      </c>
      <c r="F29" s="5">
        <v>1.4536851529999999</v>
      </c>
      <c r="G29" s="5">
        <v>7.1609760000000003E-3</v>
      </c>
      <c r="H29" s="5">
        <f t="shared" si="0"/>
        <v>3.7540999999999998E-2</v>
      </c>
    </row>
    <row r="30" spans="1:8" x14ac:dyDescent="0.25">
      <c r="A30" s="1" t="s">
        <v>52</v>
      </c>
      <c r="B30" s="1" t="s">
        <v>53</v>
      </c>
      <c r="C30" s="4">
        <v>1.4064E-2</v>
      </c>
      <c r="D30" s="4">
        <v>2.7026000000000001E-2</v>
      </c>
      <c r="E30" s="4">
        <v>3.9662000000000003E-2</v>
      </c>
      <c r="F30" s="5">
        <v>1.131649594</v>
      </c>
      <c r="G30" s="5">
        <v>2.7089431000000001E-2</v>
      </c>
      <c r="H30" s="5">
        <f t="shared" si="0"/>
        <v>2.6917333333333335E-2</v>
      </c>
    </row>
    <row r="31" spans="1:8" x14ac:dyDescent="0.25">
      <c r="A31" s="1" t="s">
        <v>54</v>
      </c>
      <c r="B31" s="1" t="s">
        <v>55</v>
      </c>
      <c r="C31" s="4">
        <v>6.8418000000000007E-2</v>
      </c>
      <c r="D31" s="4">
        <v>5.1489E-2</v>
      </c>
      <c r="E31" s="4">
        <v>1.8214999999999999E-2</v>
      </c>
      <c r="F31" s="5">
        <v>1.665100384</v>
      </c>
      <c r="G31" s="5">
        <v>2.315447E-3</v>
      </c>
      <c r="H31" s="5">
        <f t="shared" si="0"/>
        <v>4.6040666666666674E-2</v>
      </c>
    </row>
    <row r="32" spans="1:8" x14ac:dyDescent="0.25">
      <c r="A32" s="1" t="s">
        <v>56</v>
      </c>
      <c r="B32" s="1" t="s">
        <v>57</v>
      </c>
      <c r="C32" s="4">
        <v>2.1628999999999999E-2</v>
      </c>
      <c r="D32" s="4">
        <v>1.6199999999999999E-2</v>
      </c>
      <c r="E32" s="4">
        <v>3.4214000000000001E-2</v>
      </c>
      <c r="F32" s="5">
        <v>1.0318902560000001</v>
      </c>
      <c r="G32" s="5">
        <v>3.7037397999999999E-2</v>
      </c>
      <c r="H32" s="5">
        <f t="shared" si="0"/>
        <v>2.4014333333333332E-2</v>
      </c>
    </row>
    <row r="33" spans="1:8" x14ac:dyDescent="0.25">
      <c r="A33" s="1" t="s">
        <v>58</v>
      </c>
      <c r="B33" s="1" t="s">
        <v>59</v>
      </c>
      <c r="C33" s="4">
        <v>5.4883000000000001E-2</v>
      </c>
      <c r="D33" s="4">
        <v>4.4414000000000002E-2</v>
      </c>
      <c r="E33" s="4">
        <v>4.8597000000000001E-2</v>
      </c>
      <c r="F33" s="5">
        <v>1.735864139</v>
      </c>
      <c r="G33" s="5">
        <v>1.3691059999999999E-3</v>
      </c>
      <c r="H33" s="5">
        <f t="shared" si="0"/>
        <v>4.9298000000000002E-2</v>
      </c>
    </row>
    <row r="34" spans="1:8" x14ac:dyDescent="0.25">
      <c r="A34" s="1" t="s">
        <v>60</v>
      </c>
      <c r="B34" s="1" t="s">
        <v>61</v>
      </c>
      <c r="C34" s="4">
        <v>8.0634999999999998E-2</v>
      </c>
      <c r="D34" s="4">
        <v>3.3856999999999998E-2</v>
      </c>
      <c r="E34" s="4">
        <v>7.2544999999999998E-2</v>
      </c>
      <c r="F34" s="5">
        <v>1.966579504</v>
      </c>
      <c r="G34" s="5">
        <v>1.2682899999999999E-4</v>
      </c>
      <c r="H34" s="5">
        <f t="shared" si="0"/>
        <v>6.2345666666666667E-2</v>
      </c>
    </row>
    <row r="35" spans="1:8" x14ac:dyDescent="0.25">
      <c r="A35" s="1" t="s">
        <v>62</v>
      </c>
      <c r="B35" s="1" t="s">
        <v>63</v>
      </c>
      <c r="C35" s="4">
        <v>4.3872000000000001E-2</v>
      </c>
      <c r="D35" s="4">
        <v>0.15648999999999999</v>
      </c>
      <c r="E35" s="4">
        <v>8.8021000000000002E-2</v>
      </c>
      <c r="F35" s="5">
        <v>2.238575113</v>
      </c>
      <c r="G35" s="5">
        <v>0</v>
      </c>
      <c r="H35" s="5">
        <f t="shared" si="0"/>
        <v>9.6127666666666667E-2</v>
      </c>
    </row>
    <row r="36" spans="1:8" x14ac:dyDescent="0.25">
      <c r="A36" s="1" t="s">
        <v>64</v>
      </c>
      <c r="B36" s="1" t="s">
        <v>65</v>
      </c>
      <c r="C36" s="4">
        <v>4.7284E-2</v>
      </c>
      <c r="D36" s="4">
        <v>1.4146000000000001E-2</v>
      </c>
      <c r="E36" s="4">
        <v>0.11731999999999999</v>
      </c>
      <c r="F36" s="5">
        <v>1.924458198</v>
      </c>
      <c r="G36" s="5">
        <v>3.2520299999999998E-4</v>
      </c>
      <c r="H36" s="5">
        <f t="shared" si="0"/>
        <v>5.9583333333333328E-2</v>
      </c>
    </row>
    <row r="37" spans="1:8" x14ac:dyDescent="0.25">
      <c r="A37" s="1" t="s">
        <v>66</v>
      </c>
      <c r="B37" s="1" t="s">
        <v>67</v>
      </c>
      <c r="C37" s="4">
        <v>0.10709</v>
      </c>
      <c r="D37" s="4">
        <v>3.7485999999999998E-2</v>
      </c>
      <c r="E37" s="4">
        <v>6.9953000000000001E-2</v>
      </c>
      <c r="F37" s="5">
        <v>2.0825097029999999</v>
      </c>
      <c r="G37" s="5">
        <v>6.4999999999999996E-6</v>
      </c>
      <c r="H37" s="5">
        <f t="shared" si="0"/>
        <v>7.150966666666668E-2</v>
      </c>
    </row>
    <row r="38" spans="1:8" x14ac:dyDescent="0.25">
      <c r="A38" s="1" t="s">
        <v>68</v>
      </c>
      <c r="B38" s="1" t="s">
        <v>69</v>
      </c>
      <c r="C38" s="4">
        <v>3.7477999999999997E-2</v>
      </c>
      <c r="D38" s="4">
        <v>1.8589999999999999E-2</v>
      </c>
      <c r="E38" s="4">
        <v>2.0507000000000001E-2</v>
      </c>
      <c r="F38" s="5">
        <v>1.0844489260000001</v>
      </c>
      <c r="G38" s="5">
        <v>3.1447153999999998E-2</v>
      </c>
      <c r="H38" s="5">
        <f t="shared" si="0"/>
        <v>2.5524999999999996E-2</v>
      </c>
    </row>
    <row r="39" spans="1:8" x14ac:dyDescent="0.25">
      <c r="A39" s="1" t="s">
        <v>70</v>
      </c>
      <c r="B39" s="1" t="s">
        <v>71</v>
      </c>
      <c r="C39" s="4">
        <v>2.3328000000000002E-2</v>
      </c>
      <c r="D39" s="4">
        <v>3.5645000000000003E-2</v>
      </c>
      <c r="E39" s="4">
        <v>3.9738999999999997E-2</v>
      </c>
      <c r="F39" s="5">
        <v>1.321277657</v>
      </c>
      <c r="G39" s="5">
        <v>1.3209756E-2</v>
      </c>
      <c r="H39" s="5">
        <f t="shared" si="0"/>
        <v>3.2903999999999996E-2</v>
      </c>
    </row>
    <row r="40" spans="1:8" x14ac:dyDescent="0.25">
      <c r="A40" s="1" t="s">
        <v>72</v>
      </c>
      <c r="B40" s="1" t="s">
        <v>73</v>
      </c>
      <c r="C40" s="4">
        <v>6.0814E-2</v>
      </c>
      <c r="D40" s="4">
        <v>4.3562999999999998E-2</v>
      </c>
      <c r="E40" s="4">
        <v>3.8112E-2</v>
      </c>
      <c r="F40" s="5">
        <v>1.6974059130000001</v>
      </c>
      <c r="G40" s="5">
        <v>1.95122E-3</v>
      </c>
      <c r="H40" s="5">
        <f t="shared" si="0"/>
        <v>4.7496333333333335E-2</v>
      </c>
    </row>
    <row r="41" spans="1:8" x14ac:dyDescent="0.25">
      <c r="A41" s="1" t="s">
        <v>74</v>
      </c>
      <c r="B41" s="1" t="s">
        <v>75</v>
      </c>
      <c r="C41" s="4">
        <v>0.11659</v>
      </c>
      <c r="D41" s="4">
        <v>7.8840999999999994E-2</v>
      </c>
      <c r="E41" s="4">
        <v>5.2664999999999997E-2</v>
      </c>
      <c r="F41" s="5">
        <v>2.1789457969999999</v>
      </c>
      <c r="G41" s="5">
        <v>0</v>
      </c>
      <c r="H41" s="5">
        <f t="shared" si="0"/>
        <v>8.2698666666666656E-2</v>
      </c>
    </row>
    <row r="42" spans="1:8" x14ac:dyDescent="0.25">
      <c r="A42" s="1" t="s">
        <v>76</v>
      </c>
      <c r="B42" s="1" t="s">
        <v>77</v>
      </c>
      <c r="C42" s="4">
        <v>9.8315999999999994E-3</v>
      </c>
      <c r="D42" s="4">
        <v>2.7838999999999999E-2</v>
      </c>
      <c r="E42" s="4">
        <v>7.4228000000000002E-2</v>
      </c>
      <c r="F42" s="5">
        <v>1.4470943860000001</v>
      </c>
      <c r="G42" s="5">
        <v>7.4146339999999998E-3</v>
      </c>
      <c r="H42" s="5">
        <f t="shared" si="0"/>
        <v>3.7299533333333336E-2</v>
      </c>
    </row>
    <row r="43" spans="1:8" x14ac:dyDescent="0.25">
      <c r="A43" s="1" t="s">
        <v>78</v>
      </c>
      <c r="B43" s="1" t="s">
        <v>79</v>
      </c>
      <c r="C43" s="4">
        <v>7.3124999999999996E-2</v>
      </c>
      <c r="D43" s="4">
        <v>2.7289999999999998E-2</v>
      </c>
      <c r="E43" s="4">
        <v>2.9198999999999999E-2</v>
      </c>
      <c r="F43" s="5">
        <v>1.5989374510000001</v>
      </c>
      <c r="G43" s="5">
        <v>3.3040650000000001E-3</v>
      </c>
      <c r="H43" s="5">
        <f t="shared" si="0"/>
        <v>4.3204666666666662E-2</v>
      </c>
    </row>
    <row r="44" spans="1:8" x14ac:dyDescent="0.25">
      <c r="A44" s="1" t="s">
        <v>80</v>
      </c>
      <c r="B44" s="1" t="s">
        <v>81</v>
      </c>
      <c r="C44" s="4">
        <v>7.6413999999999996E-2</v>
      </c>
      <c r="D44" s="4">
        <v>0.22242000000000001</v>
      </c>
      <c r="E44" s="4">
        <v>0.38334000000000001</v>
      </c>
      <c r="F44" s="5">
        <v>1.4399162590000001</v>
      </c>
      <c r="G44" s="5">
        <v>7.7398370000000003E-3</v>
      </c>
      <c r="H44" s="5">
        <f t="shared" si="0"/>
        <v>0.22739133333333336</v>
      </c>
    </row>
    <row r="45" spans="1:8" x14ac:dyDescent="0.25">
      <c r="A45" s="1" t="s">
        <v>82</v>
      </c>
      <c r="B45" s="1" t="s">
        <v>83</v>
      </c>
      <c r="C45" s="4">
        <v>0.15043999999999999</v>
      </c>
      <c r="D45" s="4">
        <v>0.36210999999999999</v>
      </c>
      <c r="E45" s="4">
        <v>0.11395</v>
      </c>
      <c r="F45" s="5">
        <v>1.5958190590000001</v>
      </c>
      <c r="G45" s="5">
        <v>3.3853659999999999E-3</v>
      </c>
      <c r="H45" s="5">
        <f t="shared" si="0"/>
        <v>0.20883333333333332</v>
      </c>
    </row>
    <row r="46" spans="1:8" x14ac:dyDescent="0.25">
      <c r="A46" s="1" t="s">
        <v>84</v>
      </c>
      <c r="B46" s="1" t="s">
        <v>85</v>
      </c>
      <c r="C46" s="4">
        <v>7.7177999999999997E-2</v>
      </c>
      <c r="D46" s="4">
        <v>0.22056999999999999</v>
      </c>
      <c r="E46" s="4">
        <v>0.16150999999999999</v>
      </c>
      <c r="F46" s="5">
        <v>2.0521624219999999</v>
      </c>
      <c r="G46" s="5">
        <v>6.4999999999999996E-6</v>
      </c>
      <c r="H46" s="5">
        <f t="shared" si="0"/>
        <v>0.153086</v>
      </c>
    </row>
    <row r="47" spans="1:8" x14ac:dyDescent="0.25">
      <c r="A47" s="1" t="s">
        <v>86</v>
      </c>
      <c r="B47" s="1" t="s">
        <v>87</v>
      </c>
      <c r="C47" s="4">
        <v>5.7421E-2</v>
      </c>
      <c r="D47" s="4">
        <v>4.8167000000000001E-2</v>
      </c>
      <c r="E47" s="4">
        <v>2.8589E-2</v>
      </c>
      <c r="F47" s="5">
        <v>1.634955991</v>
      </c>
      <c r="G47" s="5">
        <v>2.757724E-3</v>
      </c>
      <c r="H47" s="5">
        <f t="shared" si="0"/>
        <v>4.4725666666666664E-2</v>
      </c>
    </row>
    <row r="48" spans="1:8" x14ac:dyDescent="0.25">
      <c r="A48" s="1" t="s">
        <v>88</v>
      </c>
      <c r="B48" s="1" t="s">
        <v>89</v>
      </c>
      <c r="C48" s="4">
        <v>0.21256</v>
      </c>
      <c r="D48" s="4">
        <v>0.20794000000000001</v>
      </c>
      <c r="E48" s="4">
        <v>0.25302000000000002</v>
      </c>
      <c r="F48" s="5">
        <v>1.463761941</v>
      </c>
      <c r="G48" s="5">
        <v>6.7707319999999998E-3</v>
      </c>
      <c r="H48" s="5">
        <f t="shared" si="0"/>
        <v>0.22450666666666666</v>
      </c>
    </row>
    <row r="49" spans="1:8" x14ac:dyDescent="0.25">
      <c r="A49" s="1" t="s">
        <v>90</v>
      </c>
      <c r="B49" s="1" t="s">
        <v>91</v>
      </c>
      <c r="C49" s="4">
        <v>7.2467000000000004E-2</v>
      </c>
      <c r="D49" s="4">
        <v>0.19338</v>
      </c>
      <c r="E49" s="4">
        <v>0.20038</v>
      </c>
      <c r="F49" s="5">
        <v>2.035564205</v>
      </c>
      <c r="G49" s="5">
        <v>1.2999999999999999E-5</v>
      </c>
      <c r="H49" s="5">
        <f t="shared" si="0"/>
        <v>0.15540899999999999</v>
      </c>
    </row>
    <row r="50" spans="1:8" x14ac:dyDescent="0.25">
      <c r="A50" s="1" t="s">
        <v>92</v>
      </c>
      <c r="B50" s="1" t="s">
        <v>93</v>
      </c>
      <c r="C50" s="4">
        <v>0.111</v>
      </c>
      <c r="D50" s="4">
        <v>0.14152000000000001</v>
      </c>
      <c r="E50" s="4">
        <v>0.17202999999999999</v>
      </c>
      <c r="F50" s="5">
        <v>2.1280546600000001</v>
      </c>
      <c r="G50" s="5">
        <v>0</v>
      </c>
      <c r="H50" s="5">
        <f t="shared" si="0"/>
        <v>0.14151666666666665</v>
      </c>
    </row>
    <row r="51" spans="1:8" x14ac:dyDescent="0.25">
      <c r="A51" s="1" t="s">
        <v>94</v>
      </c>
      <c r="B51" s="1" t="s">
        <v>95</v>
      </c>
      <c r="C51" s="4">
        <v>0.19844999999999999</v>
      </c>
      <c r="D51" s="4">
        <v>4.9855999999999998E-2</v>
      </c>
      <c r="E51" s="4">
        <v>4.6345999999999998E-2</v>
      </c>
      <c r="F51" s="5">
        <v>2.2430526780000002</v>
      </c>
      <c r="G51" s="5">
        <v>0</v>
      </c>
      <c r="H51" s="5">
        <f t="shared" si="0"/>
        <v>9.8217333333333323E-2</v>
      </c>
    </row>
    <row r="52" spans="1:8" x14ac:dyDescent="0.25">
      <c r="A52" s="1" t="s">
        <v>96</v>
      </c>
      <c r="B52" s="1" t="s">
        <v>97</v>
      </c>
      <c r="C52" s="4">
        <v>4.9602E-2</v>
      </c>
      <c r="D52" s="4">
        <v>3.7596999999999998E-2</v>
      </c>
      <c r="E52" s="4">
        <v>3.7990999999999997E-2</v>
      </c>
      <c r="F52" s="5">
        <v>1.5628216580000001</v>
      </c>
      <c r="G52" s="5">
        <v>3.9577240000000001E-3</v>
      </c>
      <c r="H52" s="5">
        <f t="shared" si="0"/>
        <v>4.1729999999999996E-2</v>
      </c>
    </row>
    <row r="53" spans="1:8" x14ac:dyDescent="0.25">
      <c r="A53" s="1" t="s">
        <v>98</v>
      </c>
      <c r="B53" s="1" t="s">
        <v>99</v>
      </c>
      <c r="C53" s="4">
        <v>6.0733000000000002E-2</v>
      </c>
      <c r="D53" s="4">
        <v>4.1798000000000002E-2</v>
      </c>
      <c r="E53" s="4">
        <v>0.11266</v>
      </c>
      <c r="F53" s="5">
        <v>2.0848716870000001</v>
      </c>
      <c r="G53" s="5">
        <v>6.4999999999999996E-6</v>
      </c>
      <c r="H53" s="5">
        <f t="shared" si="0"/>
        <v>7.173033333333334E-2</v>
      </c>
    </row>
    <row r="54" spans="1:8" x14ac:dyDescent="0.25">
      <c r="A54" s="1" t="s">
        <v>100</v>
      </c>
      <c r="B54" s="1" t="s">
        <v>101</v>
      </c>
      <c r="C54" s="4">
        <v>9.8169999999999993E-2</v>
      </c>
      <c r="D54" s="4">
        <v>5.8833000000000003E-2</v>
      </c>
      <c r="E54" s="4">
        <v>0.126</v>
      </c>
      <c r="F54" s="5">
        <v>2.2337653409999998</v>
      </c>
      <c r="G54" s="5">
        <v>0</v>
      </c>
      <c r="H54" s="5">
        <f t="shared" si="0"/>
        <v>9.4334333333333339E-2</v>
      </c>
    </row>
    <row r="55" spans="1:8" x14ac:dyDescent="0.25">
      <c r="A55" s="1" t="s">
        <v>102</v>
      </c>
      <c r="B55" s="1" t="s">
        <v>103</v>
      </c>
      <c r="C55" s="4">
        <v>5.1721999999999997E-2</v>
      </c>
      <c r="D55" s="4">
        <v>0.14407</v>
      </c>
      <c r="E55" s="4">
        <v>6.8739999999999996E-2</v>
      </c>
      <c r="F55" s="5">
        <v>2.2100694440000002</v>
      </c>
      <c r="G55" s="5">
        <v>0</v>
      </c>
      <c r="H55" s="5">
        <f t="shared" si="0"/>
        <v>8.817733333333333E-2</v>
      </c>
    </row>
    <row r="56" spans="1:8" x14ac:dyDescent="0.25">
      <c r="A56" s="1" t="s">
        <v>104</v>
      </c>
      <c r="B56" s="1" t="s">
        <v>105</v>
      </c>
      <c r="C56" s="4">
        <v>0.14283000000000001</v>
      </c>
      <c r="D56" s="4">
        <v>5.3809999999999997E-2</v>
      </c>
      <c r="E56" s="4">
        <v>7.5462000000000001E-2</v>
      </c>
      <c r="F56" s="5">
        <v>2.2211655000000001</v>
      </c>
      <c r="G56" s="5">
        <v>0</v>
      </c>
      <c r="H56" s="5">
        <f t="shared" si="0"/>
        <v>9.0700666666666666E-2</v>
      </c>
    </row>
    <row r="57" spans="1:8" x14ac:dyDescent="0.25">
      <c r="A57" s="1" t="s">
        <v>106</v>
      </c>
      <c r="B57" s="1" t="s">
        <v>107</v>
      </c>
      <c r="C57" s="4">
        <v>4.1506000000000001E-2</v>
      </c>
      <c r="D57" s="4">
        <v>4.2340999999999997E-2</v>
      </c>
      <c r="E57" s="4">
        <v>6.7349000000000006E-2</v>
      </c>
      <c r="F57" s="5">
        <v>1.758539375</v>
      </c>
      <c r="G57" s="5">
        <v>1.2617889999999999E-3</v>
      </c>
      <c r="H57" s="5">
        <f t="shared" si="0"/>
        <v>5.0398666666666668E-2</v>
      </c>
    </row>
    <row r="58" spans="1:8" x14ac:dyDescent="0.25">
      <c r="A58" s="1" t="s">
        <v>108</v>
      </c>
      <c r="B58" s="1" t="s">
        <v>109</v>
      </c>
      <c r="C58" s="4">
        <v>8.8039000000000006E-2</v>
      </c>
      <c r="D58" s="4">
        <v>0.14782000000000001</v>
      </c>
      <c r="E58" s="4">
        <v>0.10638</v>
      </c>
      <c r="F58" s="5">
        <v>2.241684652</v>
      </c>
      <c r="G58" s="5">
        <v>0</v>
      </c>
      <c r="H58" s="5">
        <f t="shared" si="0"/>
        <v>0.11407966666666668</v>
      </c>
    </row>
    <row r="59" spans="1:8" x14ac:dyDescent="0.25">
      <c r="A59" s="1" t="s">
        <v>110</v>
      </c>
      <c r="B59" s="1" t="s">
        <v>111</v>
      </c>
      <c r="C59" s="4">
        <v>0.1179</v>
      </c>
      <c r="D59" s="4">
        <v>9.1638999999999998E-2</v>
      </c>
      <c r="E59" s="4">
        <v>3.9489999999999997E-2</v>
      </c>
      <c r="F59" s="5">
        <v>2.1809804339999999</v>
      </c>
      <c r="G59" s="5">
        <v>0</v>
      </c>
      <c r="H59" s="5">
        <f t="shared" si="0"/>
        <v>8.3009666666666662E-2</v>
      </c>
    </row>
    <row r="60" spans="1:8" x14ac:dyDescent="0.25">
      <c r="A60" s="1" t="s">
        <v>112</v>
      </c>
      <c r="B60" s="1" t="s">
        <v>113</v>
      </c>
      <c r="C60" s="4">
        <v>3.0564000000000001E-2</v>
      </c>
      <c r="D60" s="4">
        <v>3.696E-2</v>
      </c>
      <c r="E60" s="4">
        <v>3.5936000000000003E-2</v>
      </c>
      <c r="F60" s="5">
        <v>1.3678650960000001</v>
      </c>
      <c r="G60" s="5">
        <v>1.0865041000000001E-2</v>
      </c>
      <c r="H60" s="5">
        <f t="shared" si="0"/>
        <v>3.4486666666666665E-2</v>
      </c>
    </row>
    <row r="61" spans="1:8" x14ac:dyDescent="0.25">
      <c r="A61" s="1" t="s">
        <v>114</v>
      </c>
      <c r="B61" s="1" t="s">
        <v>115</v>
      </c>
      <c r="C61" s="4">
        <v>5.4413999999999997E-2</v>
      </c>
      <c r="D61" s="4">
        <v>6.5995999999999999E-2</v>
      </c>
      <c r="E61" s="4">
        <v>0.12623000000000001</v>
      </c>
      <c r="F61" s="5">
        <v>2.1757043060000001</v>
      </c>
      <c r="G61" s="5">
        <v>0</v>
      </c>
      <c r="H61" s="5">
        <f t="shared" si="0"/>
        <v>8.2213333333333333E-2</v>
      </c>
    </row>
    <row r="62" spans="1:8" x14ac:dyDescent="0.25">
      <c r="A62" s="1" t="s">
        <v>116</v>
      </c>
      <c r="B62" s="1" t="s">
        <v>117</v>
      </c>
      <c r="C62" s="4">
        <v>2.0508999999999999E-2</v>
      </c>
      <c r="D62" s="4">
        <v>6.8922999999999998E-2</v>
      </c>
      <c r="E62" s="4">
        <v>7.6619999999999994E-2</v>
      </c>
      <c r="F62" s="5">
        <v>1.853060223</v>
      </c>
      <c r="G62" s="5">
        <v>5.10569E-4</v>
      </c>
      <c r="H62" s="5">
        <f t="shared" si="0"/>
        <v>5.5350666666666659E-2</v>
      </c>
    </row>
    <row r="63" spans="1:8" x14ac:dyDescent="0.25">
      <c r="A63" s="1" t="s">
        <v>118</v>
      </c>
      <c r="B63" s="1" t="s">
        <v>119</v>
      </c>
      <c r="C63" s="4">
        <v>3.5714999999999997E-2</v>
      </c>
      <c r="D63" s="4">
        <v>3.006E-2</v>
      </c>
      <c r="E63" s="4">
        <v>2.9724E-2</v>
      </c>
      <c r="F63" s="5">
        <v>1.2889202230000001</v>
      </c>
      <c r="G63" s="5">
        <v>1.5268293E-2</v>
      </c>
      <c r="H63" s="5">
        <f t="shared" si="0"/>
        <v>3.1833E-2</v>
      </c>
    </row>
    <row r="64" spans="1:8" x14ac:dyDescent="0.25">
      <c r="A64" s="1" t="s">
        <v>120</v>
      </c>
      <c r="B64" s="1" t="s">
        <v>121</v>
      </c>
      <c r="C64" s="4">
        <v>8.0341999999999997E-2</v>
      </c>
      <c r="D64" s="4">
        <v>5.1943999999999997E-2</v>
      </c>
      <c r="E64" s="4">
        <v>8.1717999999999999E-2</v>
      </c>
      <c r="F64" s="5">
        <v>2.080622698</v>
      </c>
      <c r="G64" s="5">
        <v>6.4999999999999996E-6</v>
      </c>
      <c r="H64" s="5">
        <f t="shared" si="0"/>
        <v>7.1334666666666657E-2</v>
      </c>
    </row>
    <row r="65" spans="1:8" x14ac:dyDescent="0.25">
      <c r="A65" s="1" t="s">
        <v>122</v>
      </c>
      <c r="B65" s="1" t="s">
        <v>123</v>
      </c>
      <c r="C65" s="4">
        <v>1.4906000000000001E-2</v>
      </c>
      <c r="D65" s="4">
        <v>4.8919999999999998E-2</v>
      </c>
      <c r="E65" s="4">
        <v>7.0847999999999994E-2</v>
      </c>
      <c r="F65" s="5">
        <v>1.6388042460000001</v>
      </c>
      <c r="G65" s="5">
        <v>2.699187E-3</v>
      </c>
      <c r="H65" s="5">
        <f t="shared" si="0"/>
        <v>4.4891333333333332E-2</v>
      </c>
    </row>
    <row r="66" spans="1:8" x14ac:dyDescent="0.25">
      <c r="A66" s="1" t="s">
        <v>124</v>
      </c>
      <c r="B66" s="1" t="s">
        <v>125</v>
      </c>
      <c r="C66" s="4">
        <v>6.7853999999999998E-2</v>
      </c>
      <c r="D66" s="4">
        <v>0.17135</v>
      </c>
      <c r="E66" s="4">
        <v>8.3779000000000006E-2</v>
      </c>
      <c r="F66" s="5">
        <v>2.249256538</v>
      </c>
      <c r="G66" s="5">
        <v>0</v>
      </c>
      <c r="H66" s="5">
        <f t="shared" si="0"/>
        <v>0.10766100000000001</v>
      </c>
    </row>
    <row r="67" spans="1:8" x14ac:dyDescent="0.25">
      <c r="A67" s="1" t="s">
        <v>126</v>
      </c>
      <c r="B67" s="1" t="s">
        <v>127</v>
      </c>
      <c r="C67" s="4">
        <v>0.20201</v>
      </c>
      <c r="D67" s="4">
        <v>0.15631</v>
      </c>
      <c r="E67" s="4">
        <v>0.19794</v>
      </c>
      <c r="F67" s="5">
        <v>1.7959271109999999</v>
      </c>
      <c r="G67" s="5">
        <v>9.6585400000000004E-4</v>
      </c>
      <c r="H67" s="5">
        <f t="shared" si="0"/>
        <v>0.18542</v>
      </c>
    </row>
    <row r="68" spans="1:8" x14ac:dyDescent="0.25">
      <c r="A68" s="1" t="s">
        <v>128</v>
      </c>
      <c r="B68" s="1" t="s">
        <v>129</v>
      </c>
      <c r="C68" s="4">
        <v>0.11346000000000001</v>
      </c>
      <c r="D68" s="4">
        <v>0.11641</v>
      </c>
      <c r="E68" s="4">
        <v>0.27089000000000002</v>
      </c>
      <c r="F68" s="5">
        <v>1.948204966</v>
      </c>
      <c r="G68" s="5">
        <v>2.2764199999999999E-4</v>
      </c>
      <c r="H68" s="5">
        <f t="shared" si="0"/>
        <v>0.16692000000000004</v>
      </c>
    </row>
    <row r="69" spans="1:8" x14ac:dyDescent="0.25">
      <c r="A69" s="1" t="s">
        <v>130</v>
      </c>
      <c r="B69" s="1" t="s">
        <v>131</v>
      </c>
      <c r="C69" s="4">
        <v>6.0442000000000003E-2</v>
      </c>
      <c r="D69" s="4">
        <v>2.6669000000000002E-2</v>
      </c>
      <c r="E69" s="4">
        <v>8.3257999999999999E-2</v>
      </c>
      <c r="F69" s="5">
        <v>1.8782835499999999</v>
      </c>
      <c r="G69" s="5">
        <v>4.4552799999999999E-4</v>
      </c>
      <c r="H69" s="5">
        <f t="shared" ref="H69:H132" si="1">AVERAGE(C69:E69)</f>
        <v>5.6789666666666662E-2</v>
      </c>
    </row>
    <row r="70" spans="1:8" x14ac:dyDescent="0.25">
      <c r="A70" s="1" t="s">
        <v>132</v>
      </c>
      <c r="B70" s="1" t="s">
        <v>133</v>
      </c>
      <c r="C70" s="4">
        <v>2.0063000000000001E-2</v>
      </c>
      <c r="D70" s="4">
        <v>4.5071E-2</v>
      </c>
      <c r="E70" s="4">
        <v>3.3041000000000001E-2</v>
      </c>
      <c r="F70" s="5">
        <v>1.315916546</v>
      </c>
      <c r="G70" s="5">
        <v>1.3544715000000001E-2</v>
      </c>
      <c r="H70" s="5">
        <f t="shared" si="1"/>
        <v>3.2724999999999997E-2</v>
      </c>
    </row>
    <row r="71" spans="1:8" x14ac:dyDescent="0.25">
      <c r="A71" s="1" t="s">
        <v>134</v>
      </c>
      <c r="B71" s="1" t="s">
        <v>135</v>
      </c>
      <c r="C71" s="4">
        <v>5.4995000000000002E-2</v>
      </c>
      <c r="D71" s="4">
        <v>3.5317000000000001E-2</v>
      </c>
      <c r="E71" s="4">
        <v>2.3307999999999999E-2</v>
      </c>
      <c r="F71" s="5">
        <v>1.462702121</v>
      </c>
      <c r="G71" s="5">
        <v>6.7804880000000003E-3</v>
      </c>
      <c r="H71" s="5">
        <f t="shared" si="1"/>
        <v>3.7873333333333335E-2</v>
      </c>
    </row>
    <row r="72" spans="1:8" x14ac:dyDescent="0.25">
      <c r="A72" s="1" t="s">
        <v>136</v>
      </c>
      <c r="B72" s="1" t="s">
        <v>137</v>
      </c>
      <c r="C72" s="4">
        <v>3.8345999999999998E-2</v>
      </c>
      <c r="D72" s="4">
        <v>7.8012999999999999E-2</v>
      </c>
      <c r="E72" s="4">
        <v>0.10009999999999999</v>
      </c>
      <c r="F72" s="5">
        <v>2.0893417240000001</v>
      </c>
      <c r="G72" s="5">
        <v>6.4999999999999996E-6</v>
      </c>
      <c r="H72" s="5">
        <f t="shared" si="1"/>
        <v>7.2152999999999995E-2</v>
      </c>
    </row>
    <row r="73" spans="1:8" x14ac:dyDescent="0.25">
      <c r="A73" s="1" t="s">
        <v>138</v>
      </c>
      <c r="B73" s="1" t="s">
        <v>139</v>
      </c>
      <c r="C73" s="4">
        <v>7.1817000000000006E-2</v>
      </c>
      <c r="D73" s="4">
        <v>7.7300999999999995E-2</v>
      </c>
      <c r="E73" s="4">
        <v>3.7725000000000002E-2</v>
      </c>
      <c r="F73" s="5">
        <v>1.9656328110000001</v>
      </c>
      <c r="G73" s="5">
        <v>1.2682899999999999E-4</v>
      </c>
      <c r="H73" s="5">
        <f t="shared" si="1"/>
        <v>6.2281000000000003E-2</v>
      </c>
    </row>
    <row r="74" spans="1:8" x14ac:dyDescent="0.25">
      <c r="A74" s="1" t="s">
        <v>140</v>
      </c>
      <c r="B74" s="1" t="s">
        <v>141</v>
      </c>
      <c r="C74" s="4">
        <v>0.13633999999999999</v>
      </c>
      <c r="D74" s="4">
        <v>0.10315000000000001</v>
      </c>
      <c r="E74" s="4">
        <v>0.14460999999999999</v>
      </c>
      <c r="F74" s="5">
        <v>2.198040979</v>
      </c>
      <c r="G74" s="5">
        <v>0</v>
      </c>
      <c r="H74" s="5">
        <f t="shared" si="1"/>
        <v>0.12803333333333333</v>
      </c>
    </row>
    <row r="75" spans="1:8" x14ac:dyDescent="0.25">
      <c r="A75" s="1" t="s">
        <v>142</v>
      </c>
      <c r="B75" s="1" t="s">
        <v>143</v>
      </c>
      <c r="C75" s="4">
        <v>0.13422999999999999</v>
      </c>
      <c r="D75" s="4">
        <v>0.10301</v>
      </c>
      <c r="E75" s="4">
        <v>0.29908000000000001</v>
      </c>
      <c r="F75" s="5">
        <v>1.851778097</v>
      </c>
      <c r="G75" s="5">
        <v>5.1707299999999995E-4</v>
      </c>
      <c r="H75" s="5">
        <f t="shared" si="1"/>
        <v>0.17877333333333334</v>
      </c>
    </row>
    <row r="76" spans="1:8" x14ac:dyDescent="0.25">
      <c r="A76" s="1" t="s">
        <v>144</v>
      </c>
      <c r="B76" s="1" t="s">
        <v>145</v>
      </c>
      <c r="C76" s="4">
        <v>0.14429</v>
      </c>
      <c r="D76" s="4">
        <v>0.15952</v>
      </c>
      <c r="E76" s="4">
        <v>7.3491000000000001E-2</v>
      </c>
      <c r="F76" s="5">
        <v>2.2073599289999999</v>
      </c>
      <c r="G76" s="5">
        <v>0</v>
      </c>
      <c r="H76" s="5">
        <f t="shared" si="1"/>
        <v>0.12576699999999999</v>
      </c>
    </row>
    <row r="77" spans="1:8" x14ac:dyDescent="0.25">
      <c r="A77" s="1" t="s">
        <v>146</v>
      </c>
      <c r="B77" s="1" t="s">
        <v>147</v>
      </c>
      <c r="C77" s="4">
        <v>6.0019999999999997E-2</v>
      </c>
      <c r="D77" s="4">
        <v>7.9129000000000005E-2</v>
      </c>
      <c r="E77" s="4">
        <v>6.386E-2</v>
      </c>
      <c r="F77" s="5">
        <v>2.0382433099999999</v>
      </c>
      <c r="G77" s="5">
        <v>1.2999999999999999E-5</v>
      </c>
      <c r="H77" s="5">
        <f t="shared" si="1"/>
        <v>6.766966666666667E-2</v>
      </c>
    </row>
    <row r="78" spans="1:8" x14ac:dyDescent="0.25">
      <c r="A78" s="1" t="s">
        <v>148</v>
      </c>
      <c r="B78" s="1" t="s">
        <v>149</v>
      </c>
      <c r="C78" s="4">
        <v>5.3447000000000001E-2</v>
      </c>
      <c r="D78" s="4">
        <v>4.2000999999999997E-2</v>
      </c>
      <c r="E78" s="4">
        <v>1.1220000000000001E-2</v>
      </c>
      <c r="F78" s="5">
        <v>1.3985196580000001</v>
      </c>
      <c r="G78" s="5">
        <v>9.5674799999999997E-3</v>
      </c>
      <c r="H78" s="5">
        <f t="shared" si="1"/>
        <v>3.5556000000000004E-2</v>
      </c>
    </row>
    <row r="79" spans="1:8" x14ac:dyDescent="0.25">
      <c r="A79" s="1" t="s">
        <v>150</v>
      </c>
      <c r="B79" s="1" t="s">
        <v>151</v>
      </c>
      <c r="C79" s="4">
        <v>0.14305000000000001</v>
      </c>
      <c r="D79" s="4">
        <v>2.8990999999999999E-2</v>
      </c>
      <c r="E79" s="4">
        <v>4.4165999999999997E-2</v>
      </c>
      <c r="F79" s="5">
        <v>2.0884590059999999</v>
      </c>
      <c r="G79" s="5">
        <v>6.4999999999999996E-6</v>
      </c>
      <c r="H79" s="5">
        <f t="shared" si="1"/>
        <v>7.2068999999999994E-2</v>
      </c>
    </row>
    <row r="80" spans="1:8" x14ac:dyDescent="0.25">
      <c r="A80" s="1" t="s">
        <v>152</v>
      </c>
      <c r="B80" s="1" t="s">
        <v>153</v>
      </c>
      <c r="C80" s="4">
        <v>8.8797000000000001E-2</v>
      </c>
      <c r="D80" s="4">
        <v>7.0333999999999994E-2</v>
      </c>
      <c r="E80" s="4">
        <v>4.9067E-2</v>
      </c>
      <c r="F80" s="5">
        <v>2.0589302429999998</v>
      </c>
      <c r="G80" s="5">
        <v>6.4999999999999996E-6</v>
      </c>
      <c r="H80" s="5">
        <f t="shared" si="1"/>
        <v>6.9399333333333327E-2</v>
      </c>
    </row>
    <row r="81" spans="1:8" x14ac:dyDescent="0.25">
      <c r="A81" s="1" t="s">
        <v>154</v>
      </c>
      <c r="B81" s="1" t="s">
        <v>155</v>
      </c>
      <c r="C81" s="4">
        <v>2.1883E-2</v>
      </c>
      <c r="D81" s="4">
        <v>3.0700000000000002E-2</v>
      </c>
      <c r="E81" s="4">
        <v>1.7481E-2</v>
      </c>
      <c r="F81" s="5">
        <v>1.0084967869999999</v>
      </c>
      <c r="G81" s="5">
        <v>4.0556097999999999E-2</v>
      </c>
      <c r="H81" s="5">
        <f t="shared" si="1"/>
        <v>2.3354666666666666E-2</v>
      </c>
    </row>
    <row r="82" spans="1:8" x14ac:dyDescent="0.25">
      <c r="A82" s="1" t="s">
        <v>156</v>
      </c>
      <c r="B82" s="1" t="s">
        <v>157</v>
      </c>
      <c r="C82" s="4">
        <v>0.14596999999999999</v>
      </c>
      <c r="D82" s="4">
        <v>4.9051999999999998E-2</v>
      </c>
      <c r="E82" s="4">
        <v>3.8172999999999999E-2</v>
      </c>
      <c r="F82" s="5">
        <v>2.14185377</v>
      </c>
      <c r="G82" s="5">
        <v>0</v>
      </c>
      <c r="H82" s="5">
        <f t="shared" si="1"/>
        <v>7.7731666666666657E-2</v>
      </c>
    </row>
    <row r="83" spans="1:8" x14ac:dyDescent="0.25">
      <c r="A83" s="1" t="s">
        <v>158</v>
      </c>
      <c r="B83" s="1" t="s">
        <v>159</v>
      </c>
      <c r="C83" s="4">
        <v>0.13622000000000001</v>
      </c>
      <c r="D83" s="4">
        <v>0.17135</v>
      </c>
      <c r="E83" s="4">
        <v>0.30263000000000001</v>
      </c>
      <c r="F83" s="5">
        <v>1.6422623649999999</v>
      </c>
      <c r="G83" s="5">
        <v>2.6829269999999999E-3</v>
      </c>
      <c r="H83" s="5">
        <f t="shared" si="1"/>
        <v>0.20340000000000003</v>
      </c>
    </row>
    <row r="84" spans="1:8" x14ac:dyDescent="0.25">
      <c r="A84" s="1" t="s">
        <v>160</v>
      </c>
      <c r="B84" s="1" t="s">
        <v>161</v>
      </c>
      <c r="C84" s="4">
        <v>0.18163000000000001</v>
      </c>
      <c r="D84" s="4">
        <v>0.15035999999999999</v>
      </c>
      <c r="E84" s="4">
        <v>7.3232000000000005E-2</v>
      </c>
      <c r="F84" s="5">
        <v>2.164375868</v>
      </c>
      <c r="G84" s="5">
        <v>0</v>
      </c>
      <c r="H84" s="5">
        <f t="shared" si="1"/>
        <v>0.135074</v>
      </c>
    </row>
    <row r="85" spans="1:8" x14ac:dyDescent="0.25">
      <c r="A85" s="1" t="s">
        <v>162</v>
      </c>
      <c r="B85" s="1" t="s">
        <v>163</v>
      </c>
      <c r="C85" s="4">
        <v>4.7564000000000002E-2</v>
      </c>
      <c r="D85" s="4">
        <v>1.796E-2</v>
      </c>
      <c r="E85" s="4">
        <v>7.0165000000000005E-2</v>
      </c>
      <c r="F85" s="5">
        <v>1.646617937</v>
      </c>
      <c r="G85" s="5">
        <v>2.5983740000000001E-3</v>
      </c>
      <c r="H85" s="5">
        <f t="shared" si="1"/>
        <v>4.5229666666666668E-2</v>
      </c>
    </row>
    <row r="86" spans="1:8" x14ac:dyDescent="0.25">
      <c r="A86" s="1" t="s">
        <v>164</v>
      </c>
      <c r="B86" s="1" t="s">
        <v>165</v>
      </c>
      <c r="C86" s="4">
        <v>6.4451999999999995E-2</v>
      </c>
      <c r="D86" s="4">
        <v>3.0297999999999999E-2</v>
      </c>
      <c r="E86" s="4">
        <v>2.5104999999999999E-2</v>
      </c>
      <c r="F86" s="5">
        <v>1.517683538</v>
      </c>
      <c r="G86" s="5">
        <v>5.0243900000000001E-3</v>
      </c>
      <c r="H86" s="5">
        <f t="shared" si="1"/>
        <v>3.995166666666667E-2</v>
      </c>
    </row>
    <row r="87" spans="1:8" x14ac:dyDescent="0.25">
      <c r="A87" s="1" t="s">
        <v>166</v>
      </c>
      <c r="B87" s="1" t="s">
        <v>167</v>
      </c>
      <c r="C87" s="4">
        <v>9.6856999999999999E-2</v>
      </c>
      <c r="D87" s="4">
        <v>2.4844999999999999E-2</v>
      </c>
      <c r="E87" s="4">
        <v>0.10208</v>
      </c>
      <c r="F87" s="5">
        <v>2.1137841989999999</v>
      </c>
      <c r="G87" s="5">
        <v>0</v>
      </c>
      <c r="H87" s="5">
        <f t="shared" si="1"/>
        <v>7.4594000000000008E-2</v>
      </c>
    </row>
    <row r="88" spans="1:8" x14ac:dyDescent="0.25">
      <c r="A88" s="1" t="s">
        <v>168</v>
      </c>
      <c r="B88" s="1" t="s">
        <v>169</v>
      </c>
      <c r="C88" s="4">
        <v>0.3049</v>
      </c>
      <c r="D88" s="4">
        <v>0.15742999999999999</v>
      </c>
      <c r="E88" s="4">
        <v>0.18467</v>
      </c>
      <c r="F88" s="5">
        <v>1.537801867</v>
      </c>
      <c r="G88" s="5">
        <v>4.695935E-3</v>
      </c>
      <c r="H88" s="5">
        <f t="shared" si="1"/>
        <v>0.21566666666666667</v>
      </c>
    </row>
    <row r="89" spans="1:8" x14ac:dyDescent="0.25">
      <c r="A89" s="1" t="s">
        <v>170</v>
      </c>
      <c r="B89" s="1" t="s">
        <v>171</v>
      </c>
      <c r="C89" s="4">
        <v>3.2978E-2</v>
      </c>
      <c r="D89" s="4">
        <v>0.22306000000000001</v>
      </c>
      <c r="E89" s="4">
        <v>3.3027000000000001E-2</v>
      </c>
      <c r="F89" s="5">
        <v>2.2391203659999999</v>
      </c>
      <c r="G89" s="5">
        <v>0</v>
      </c>
      <c r="H89" s="5">
        <f t="shared" si="1"/>
        <v>9.635500000000001E-2</v>
      </c>
    </row>
    <row r="90" spans="1:8" x14ac:dyDescent="0.25">
      <c r="A90" s="1" t="s">
        <v>172</v>
      </c>
      <c r="B90" s="1" t="s">
        <v>173</v>
      </c>
      <c r="C90" s="4">
        <v>0.10365000000000001</v>
      </c>
      <c r="D90" s="4">
        <v>5.4260000000000003E-2</v>
      </c>
      <c r="E90" s="4">
        <v>8.3476999999999996E-2</v>
      </c>
      <c r="F90" s="5">
        <v>2.1633292900000001</v>
      </c>
      <c r="G90" s="5">
        <v>0</v>
      </c>
      <c r="H90" s="5">
        <f t="shared" si="1"/>
        <v>8.046233333333333E-2</v>
      </c>
    </row>
    <row r="91" spans="1:8" x14ac:dyDescent="0.25">
      <c r="A91" s="1" t="s">
        <v>174</v>
      </c>
      <c r="B91" s="1" t="s">
        <v>175</v>
      </c>
      <c r="C91" s="4">
        <v>3.2267999999999998E-2</v>
      </c>
      <c r="D91" s="4">
        <v>5.2594000000000002E-2</v>
      </c>
      <c r="E91" s="4">
        <v>5.3955000000000003E-2</v>
      </c>
      <c r="F91" s="5">
        <v>1.67031617</v>
      </c>
      <c r="G91" s="5">
        <v>2.2861790000000002E-3</v>
      </c>
      <c r="H91" s="5">
        <f t="shared" si="1"/>
        <v>4.6272333333333332E-2</v>
      </c>
    </row>
    <row r="92" spans="1:8" x14ac:dyDescent="0.25">
      <c r="A92" s="1" t="s">
        <v>176</v>
      </c>
      <c r="B92" s="1" t="s">
        <v>177</v>
      </c>
      <c r="C92" s="4">
        <v>2.8576000000000001E-2</v>
      </c>
      <c r="D92" s="4">
        <v>4.0944000000000001E-2</v>
      </c>
      <c r="E92" s="4">
        <v>3.9967000000000003E-2</v>
      </c>
      <c r="F92" s="5">
        <v>1.42491436</v>
      </c>
      <c r="G92" s="5">
        <v>8.3739839999999992E-3</v>
      </c>
      <c r="H92" s="5">
        <f t="shared" si="1"/>
        <v>3.6495666666666669E-2</v>
      </c>
    </row>
    <row r="93" spans="1:8" x14ac:dyDescent="0.25">
      <c r="A93" s="1" t="s">
        <v>178</v>
      </c>
      <c r="B93" s="1" t="s">
        <v>179</v>
      </c>
      <c r="C93" s="4">
        <v>6.4125000000000001E-2</v>
      </c>
      <c r="D93" s="4">
        <v>0.22101999999999999</v>
      </c>
      <c r="E93" s="4">
        <v>0.17080999999999999</v>
      </c>
      <c r="F93" s="5">
        <v>2.0598869049999999</v>
      </c>
      <c r="G93" s="5">
        <v>6.4999999999999996E-6</v>
      </c>
      <c r="H93" s="5">
        <f t="shared" si="1"/>
        <v>0.15198500000000001</v>
      </c>
    </row>
    <row r="94" spans="1:8" x14ac:dyDescent="0.25">
      <c r="A94" s="1" t="s">
        <v>180</v>
      </c>
      <c r="B94" s="1" t="s">
        <v>181</v>
      </c>
      <c r="C94" s="4">
        <v>0.15461</v>
      </c>
      <c r="D94" s="4">
        <v>6.9013000000000005E-2</v>
      </c>
      <c r="E94" s="4">
        <v>6.1261000000000003E-2</v>
      </c>
      <c r="F94" s="5">
        <v>2.235550382</v>
      </c>
      <c r="G94" s="5">
        <v>0</v>
      </c>
      <c r="H94" s="5">
        <f t="shared" si="1"/>
        <v>9.4961333333333342E-2</v>
      </c>
    </row>
    <row r="95" spans="1:8" x14ac:dyDescent="0.25">
      <c r="A95" s="1" t="s">
        <v>182</v>
      </c>
      <c r="B95" s="1" t="s">
        <v>183</v>
      </c>
      <c r="C95" s="4">
        <v>4.0398999999999997E-2</v>
      </c>
      <c r="D95" s="4">
        <v>7.0551000000000003E-2</v>
      </c>
      <c r="E95" s="4">
        <v>5.1018000000000001E-2</v>
      </c>
      <c r="F95" s="5">
        <v>1.8282796830000001</v>
      </c>
      <c r="G95" s="5">
        <v>7.6097600000000001E-4</v>
      </c>
      <c r="H95" s="5">
        <f t="shared" si="1"/>
        <v>5.3989333333333334E-2</v>
      </c>
    </row>
    <row r="96" spans="1:8" x14ac:dyDescent="0.25">
      <c r="A96" s="1" t="s">
        <v>184</v>
      </c>
      <c r="B96" s="1" t="s">
        <v>185</v>
      </c>
      <c r="C96" s="4">
        <v>2.0046000000000001E-2</v>
      </c>
      <c r="D96" s="4">
        <v>5.0321999999999999E-2</v>
      </c>
      <c r="E96" s="4">
        <v>2.0858000000000002E-2</v>
      </c>
      <c r="F96" s="5">
        <v>1.244838251</v>
      </c>
      <c r="G96" s="5">
        <v>1.8426016E-2</v>
      </c>
      <c r="H96" s="5">
        <f t="shared" si="1"/>
        <v>3.0408666666666667E-2</v>
      </c>
    </row>
    <row r="97" spans="1:8" x14ac:dyDescent="0.25">
      <c r="A97" s="1" t="s">
        <v>186</v>
      </c>
      <c r="B97" s="1" t="s">
        <v>187</v>
      </c>
      <c r="C97" s="4">
        <v>0.14252000000000001</v>
      </c>
      <c r="D97" s="4">
        <v>0.14854999999999999</v>
      </c>
      <c r="E97" s="4">
        <v>8.5254999999999997E-2</v>
      </c>
      <c r="F97" s="5">
        <v>2.208632422</v>
      </c>
      <c r="G97" s="5">
        <v>0</v>
      </c>
      <c r="H97" s="5">
        <f t="shared" si="1"/>
        <v>0.12544166666666667</v>
      </c>
    </row>
    <row r="98" spans="1:8" x14ac:dyDescent="0.25">
      <c r="A98" s="1" t="s">
        <v>188</v>
      </c>
      <c r="B98" s="1" t="s">
        <v>189</v>
      </c>
      <c r="C98" s="4">
        <v>4.1213E-2</v>
      </c>
      <c r="D98" s="4">
        <v>0.42696000000000001</v>
      </c>
      <c r="E98" s="4">
        <v>5.0450000000000002E-2</v>
      </c>
      <c r="F98" s="5">
        <v>1.90039534</v>
      </c>
      <c r="G98" s="5">
        <v>4.0000000000000002E-4</v>
      </c>
      <c r="H98" s="5">
        <f t="shared" si="1"/>
        <v>0.17287433333333335</v>
      </c>
    </row>
    <row r="99" spans="1:8" x14ac:dyDescent="0.25">
      <c r="A99" s="1" t="s">
        <v>190</v>
      </c>
      <c r="B99" s="1" t="s">
        <v>191</v>
      </c>
      <c r="C99" s="4">
        <v>6.6351999999999994E-2</v>
      </c>
      <c r="D99" s="4">
        <v>0.12171</v>
      </c>
      <c r="E99" s="4">
        <v>7.0543999999999996E-2</v>
      </c>
      <c r="F99" s="5">
        <v>2.19998315</v>
      </c>
      <c r="G99" s="5">
        <v>0</v>
      </c>
      <c r="H99" s="5">
        <f t="shared" si="1"/>
        <v>8.6202000000000001E-2</v>
      </c>
    </row>
    <row r="100" spans="1:8" x14ac:dyDescent="0.25">
      <c r="A100" s="1" t="s">
        <v>192</v>
      </c>
      <c r="B100" s="1" t="s">
        <v>193</v>
      </c>
      <c r="C100" s="4">
        <v>2.7830000000000001E-2</v>
      </c>
      <c r="D100" s="4">
        <v>3.1186999999999999E-2</v>
      </c>
      <c r="E100" s="4">
        <v>3.3471000000000001E-2</v>
      </c>
      <c r="F100" s="5">
        <v>1.2579828</v>
      </c>
      <c r="G100" s="5">
        <v>1.7330081000000001E-2</v>
      </c>
      <c r="H100" s="5">
        <f t="shared" si="1"/>
        <v>3.0829333333333334E-2</v>
      </c>
    </row>
    <row r="101" spans="1:8" x14ac:dyDescent="0.25">
      <c r="A101" s="1" t="s">
        <v>194</v>
      </c>
      <c r="B101" s="1" t="s">
        <v>195</v>
      </c>
      <c r="C101" s="4">
        <v>0.10463</v>
      </c>
      <c r="D101" s="4">
        <v>1.2813E-2</v>
      </c>
      <c r="E101" s="4">
        <v>6.1477999999999998E-2</v>
      </c>
      <c r="F101" s="5">
        <v>1.92536251</v>
      </c>
      <c r="G101" s="5">
        <v>3.1869899999999998E-4</v>
      </c>
      <c r="H101" s="5">
        <f t="shared" si="1"/>
        <v>5.964033333333333E-2</v>
      </c>
    </row>
    <row r="102" spans="1:8" x14ac:dyDescent="0.25">
      <c r="A102" s="1" t="s">
        <v>196</v>
      </c>
      <c r="B102" s="1" t="s">
        <v>197</v>
      </c>
      <c r="C102" s="4">
        <v>5.3046000000000003E-2</v>
      </c>
      <c r="D102" s="4">
        <v>6.4995999999999998E-2</v>
      </c>
      <c r="E102" s="4">
        <v>0.20343</v>
      </c>
      <c r="F102" s="5">
        <v>2.2494691339999999</v>
      </c>
      <c r="G102" s="5">
        <v>0</v>
      </c>
      <c r="H102" s="5">
        <f t="shared" si="1"/>
        <v>0.10715733333333333</v>
      </c>
    </row>
    <row r="103" spans="1:8" x14ac:dyDescent="0.25">
      <c r="A103" s="1" t="s">
        <v>198</v>
      </c>
      <c r="B103" s="1" t="s">
        <v>199</v>
      </c>
      <c r="C103" s="4">
        <v>3.9007E-2</v>
      </c>
      <c r="D103" s="4">
        <v>3.1667000000000001E-2</v>
      </c>
      <c r="E103" s="4">
        <v>1.6393999999999999E-2</v>
      </c>
      <c r="F103" s="5">
        <v>1.2007825480000001</v>
      </c>
      <c r="G103" s="5">
        <v>2.1463415E-2</v>
      </c>
      <c r="H103" s="5">
        <f t="shared" si="1"/>
        <v>2.9022666666666669E-2</v>
      </c>
    </row>
    <row r="104" spans="1:8" x14ac:dyDescent="0.25">
      <c r="A104" s="1" t="s">
        <v>200</v>
      </c>
      <c r="B104" s="1" t="s">
        <v>201</v>
      </c>
      <c r="C104" s="4">
        <v>4.1137E-2</v>
      </c>
      <c r="D104" s="4">
        <v>5.2160999999999999E-2</v>
      </c>
      <c r="E104" s="4">
        <v>4.2872E-2</v>
      </c>
      <c r="F104" s="5">
        <v>1.6502995250000001</v>
      </c>
      <c r="G104" s="5">
        <v>2.5658539999999998E-3</v>
      </c>
      <c r="H104" s="5">
        <f t="shared" si="1"/>
        <v>4.5389999999999993E-2</v>
      </c>
    </row>
    <row r="105" spans="1:8" x14ac:dyDescent="0.25">
      <c r="A105" s="1" t="s">
        <v>202</v>
      </c>
      <c r="B105" s="1" t="s">
        <v>203</v>
      </c>
      <c r="C105" s="4">
        <v>5.5369000000000002E-2</v>
      </c>
      <c r="D105" s="4">
        <v>7.1251999999999996E-2</v>
      </c>
      <c r="E105" s="4">
        <v>8.9459999999999998E-2</v>
      </c>
      <c r="F105" s="5">
        <v>2.0880165979999998</v>
      </c>
      <c r="G105" s="5">
        <v>6.4999999999999996E-6</v>
      </c>
      <c r="H105" s="5">
        <f t="shared" si="1"/>
        <v>7.2026999999999994E-2</v>
      </c>
    </row>
    <row r="106" spans="1:8" x14ac:dyDescent="0.25">
      <c r="A106" s="1" t="s">
        <v>204</v>
      </c>
      <c r="B106" s="1" t="s">
        <v>205</v>
      </c>
      <c r="C106" s="4">
        <v>5.2102999999999997E-2</v>
      </c>
      <c r="D106" s="4">
        <v>6.2059000000000003E-2</v>
      </c>
      <c r="E106" s="4">
        <v>0.13694000000000001</v>
      </c>
      <c r="F106" s="5">
        <v>2.1853831609999999</v>
      </c>
      <c r="G106" s="5">
        <v>0</v>
      </c>
      <c r="H106" s="5">
        <f t="shared" si="1"/>
        <v>8.3700666666666659E-2</v>
      </c>
    </row>
    <row r="107" spans="1:8" x14ac:dyDescent="0.25">
      <c r="A107" s="1" t="s">
        <v>206</v>
      </c>
      <c r="B107" s="1" t="s">
        <v>207</v>
      </c>
      <c r="C107" s="4">
        <v>5.8689999999999999E-2</v>
      </c>
      <c r="D107" s="4">
        <v>7.4138999999999997E-2</v>
      </c>
      <c r="E107" s="4">
        <v>0.15301999999999999</v>
      </c>
      <c r="F107" s="5">
        <v>2.2364228019999999</v>
      </c>
      <c r="G107" s="5">
        <v>0</v>
      </c>
      <c r="H107" s="5">
        <f t="shared" si="1"/>
        <v>9.5283000000000007E-2</v>
      </c>
    </row>
    <row r="108" spans="1:8" x14ac:dyDescent="0.25">
      <c r="A108" s="1" t="s">
        <v>208</v>
      </c>
      <c r="B108" s="1" t="s">
        <v>209</v>
      </c>
      <c r="C108" s="4">
        <v>1.3531E-2</v>
      </c>
      <c r="D108" s="4">
        <v>7.0294999999999996E-2</v>
      </c>
      <c r="E108" s="4">
        <v>8.0666000000000002E-2</v>
      </c>
      <c r="F108" s="5">
        <v>1.8437007240000001</v>
      </c>
      <c r="G108" s="5">
        <v>5.7561000000000005E-4</v>
      </c>
      <c r="H108" s="5">
        <f t="shared" si="1"/>
        <v>5.4830666666666666E-2</v>
      </c>
    </row>
    <row r="109" spans="1:8" x14ac:dyDescent="0.25">
      <c r="A109" s="1" t="s">
        <v>210</v>
      </c>
      <c r="B109" s="1" t="s">
        <v>211</v>
      </c>
      <c r="C109" s="4">
        <v>2.3078000000000001E-2</v>
      </c>
      <c r="D109" s="4">
        <v>2.9648999999999998E-2</v>
      </c>
      <c r="E109" s="4">
        <v>7.6914999999999997E-2</v>
      </c>
      <c r="F109" s="5">
        <v>1.599162271</v>
      </c>
      <c r="G109" s="5">
        <v>3.3040650000000001E-3</v>
      </c>
      <c r="H109" s="5">
        <f t="shared" si="1"/>
        <v>4.3213999999999995E-2</v>
      </c>
    </row>
    <row r="110" spans="1:8" x14ac:dyDescent="0.25">
      <c r="A110" s="1" t="s">
        <v>212</v>
      </c>
      <c r="B110" s="1" t="s">
        <v>213</v>
      </c>
      <c r="C110" s="4">
        <v>0.10013</v>
      </c>
      <c r="D110" s="4">
        <v>0.14413000000000001</v>
      </c>
      <c r="E110" s="4">
        <v>5.8236999999999997E-2</v>
      </c>
      <c r="F110" s="5">
        <v>2.247008299</v>
      </c>
      <c r="G110" s="5">
        <v>0</v>
      </c>
      <c r="H110" s="5">
        <f t="shared" si="1"/>
        <v>0.10083233333333334</v>
      </c>
    </row>
    <row r="111" spans="1:8" x14ac:dyDescent="0.25">
      <c r="A111" s="1" t="s">
        <v>214</v>
      </c>
      <c r="B111" s="1" t="s">
        <v>215</v>
      </c>
      <c r="C111" s="4">
        <v>3.2153000000000001E-2</v>
      </c>
      <c r="D111" s="4">
        <v>1.8093999999999999E-2</v>
      </c>
      <c r="E111" s="4">
        <v>2.8778999999999999E-2</v>
      </c>
      <c r="F111" s="5">
        <v>1.1122892280000001</v>
      </c>
      <c r="G111" s="5">
        <v>2.8741462999999998E-2</v>
      </c>
      <c r="H111" s="5">
        <f t="shared" si="1"/>
        <v>2.6342000000000001E-2</v>
      </c>
    </row>
    <row r="112" spans="1:8" x14ac:dyDescent="0.25">
      <c r="A112" s="1" t="s">
        <v>216</v>
      </c>
      <c r="B112" s="1" t="s">
        <v>217</v>
      </c>
      <c r="C112" s="4">
        <v>8.8269E-2</v>
      </c>
      <c r="D112" s="4">
        <v>4.6092000000000001E-2</v>
      </c>
      <c r="E112" s="4">
        <v>2.8094999999999998E-2</v>
      </c>
      <c r="F112" s="5">
        <v>1.831288139</v>
      </c>
      <c r="G112" s="5">
        <v>6.9593499999999996E-4</v>
      </c>
      <c r="H112" s="5">
        <f t="shared" si="1"/>
        <v>5.4152000000000006E-2</v>
      </c>
    </row>
    <row r="113" spans="1:8" x14ac:dyDescent="0.25">
      <c r="A113" s="1" t="s">
        <v>218</v>
      </c>
      <c r="B113" s="1" t="s">
        <v>219</v>
      </c>
      <c r="C113" s="4">
        <v>4.7433999999999997E-2</v>
      </c>
      <c r="D113" s="4">
        <v>7.9536999999999997E-2</v>
      </c>
      <c r="E113" s="4">
        <v>2.5257000000000002E-2</v>
      </c>
      <c r="F113" s="5">
        <v>1.765500061</v>
      </c>
      <c r="G113" s="5">
        <v>1.213008E-3</v>
      </c>
      <c r="H113" s="5">
        <f t="shared" si="1"/>
        <v>5.0742666666666665E-2</v>
      </c>
    </row>
    <row r="114" spans="1:8" x14ac:dyDescent="0.25">
      <c r="A114" s="1" t="s">
        <v>220</v>
      </c>
      <c r="B114" s="1" t="s">
        <v>221</v>
      </c>
      <c r="C114" s="4">
        <v>2.9926999999999999E-2</v>
      </c>
      <c r="D114" s="4">
        <v>4.0647999999999997E-2</v>
      </c>
      <c r="E114" s="4">
        <v>4.7245000000000002E-2</v>
      </c>
      <c r="F114" s="5">
        <v>1.5000043000000001</v>
      </c>
      <c r="G114" s="5">
        <v>5.4959350000000004E-3</v>
      </c>
      <c r="H114" s="5">
        <f t="shared" si="1"/>
        <v>3.9273333333333334E-2</v>
      </c>
    </row>
    <row r="115" spans="1:8" x14ac:dyDescent="0.25">
      <c r="A115" s="1" t="s">
        <v>222</v>
      </c>
      <c r="B115" s="1" t="s">
        <v>223</v>
      </c>
      <c r="C115" s="4">
        <v>7.3374999999999996E-2</v>
      </c>
      <c r="D115" s="4">
        <v>5.3802999999999997E-2</v>
      </c>
      <c r="E115" s="4">
        <v>6.1373999999999998E-2</v>
      </c>
      <c r="F115" s="5">
        <v>1.9739083660000001</v>
      </c>
      <c r="G115" s="5">
        <v>1.10569E-4</v>
      </c>
      <c r="H115" s="5">
        <f t="shared" si="1"/>
        <v>6.2850666666666666E-2</v>
      </c>
    </row>
    <row r="116" spans="1:8" x14ac:dyDescent="0.25">
      <c r="A116" s="1" t="s">
        <v>224</v>
      </c>
      <c r="B116" s="1" t="s">
        <v>225</v>
      </c>
      <c r="C116" s="4">
        <v>0.20587</v>
      </c>
      <c r="D116" s="4">
        <v>0.18937000000000001</v>
      </c>
      <c r="E116" s="4">
        <v>5.2852000000000003E-2</v>
      </c>
      <c r="F116" s="5">
        <v>2.0778832399999998</v>
      </c>
      <c r="G116" s="5">
        <v>6.4999999999999996E-6</v>
      </c>
      <c r="H116" s="5">
        <f t="shared" si="1"/>
        <v>0.14936400000000002</v>
      </c>
    </row>
    <row r="117" spans="1:8" x14ac:dyDescent="0.25">
      <c r="A117" s="1" t="s">
        <v>226</v>
      </c>
      <c r="B117" s="1" t="s">
        <v>227</v>
      </c>
      <c r="C117" s="4">
        <v>6.8237999999999993E-2</v>
      </c>
      <c r="D117" s="4">
        <v>5.1618999999999998E-2</v>
      </c>
      <c r="E117" s="4">
        <v>5.5696000000000002E-2</v>
      </c>
      <c r="F117" s="5">
        <v>1.907274675</v>
      </c>
      <c r="G117" s="5">
        <v>3.6422800000000002E-4</v>
      </c>
      <c r="H117" s="5">
        <f t="shared" si="1"/>
        <v>5.8517666666666662E-2</v>
      </c>
    </row>
    <row r="118" spans="1:8" x14ac:dyDescent="0.25">
      <c r="A118" s="1" t="s">
        <v>228</v>
      </c>
      <c r="B118" s="1" t="s">
        <v>229</v>
      </c>
      <c r="C118" s="4">
        <v>0.11625000000000001</v>
      </c>
      <c r="D118" s="4">
        <v>2.7075999999999999E-2</v>
      </c>
      <c r="E118" s="4">
        <v>2.0764000000000001E-2</v>
      </c>
      <c r="F118" s="5">
        <v>1.8412676450000001</v>
      </c>
      <c r="G118" s="5">
        <v>5.9837400000000004E-4</v>
      </c>
      <c r="H118" s="5">
        <f t="shared" si="1"/>
        <v>5.4696666666666671E-2</v>
      </c>
    </row>
    <row r="119" spans="1:8" x14ac:dyDescent="0.25">
      <c r="A119" s="1" t="s">
        <v>230</v>
      </c>
      <c r="B119" s="1" t="s">
        <v>231</v>
      </c>
      <c r="C119" s="4">
        <v>6.8863999999999995E-2</v>
      </c>
      <c r="D119" s="4">
        <v>2.6415999999999999E-2</v>
      </c>
      <c r="E119" s="4">
        <v>3.0387999999999998E-2</v>
      </c>
      <c r="F119" s="5">
        <v>1.5667809850000001</v>
      </c>
      <c r="G119" s="5">
        <v>3.8764229999999999E-3</v>
      </c>
      <c r="H119" s="5">
        <f t="shared" si="1"/>
        <v>4.1889333333333334E-2</v>
      </c>
    </row>
    <row r="120" spans="1:8" x14ac:dyDescent="0.25">
      <c r="A120" s="1" t="s">
        <v>232</v>
      </c>
      <c r="B120" s="1" t="s">
        <v>233</v>
      </c>
      <c r="C120" s="4">
        <v>1.3328E-2</v>
      </c>
      <c r="D120" s="4">
        <v>2.4639000000000001E-2</v>
      </c>
      <c r="E120" s="4">
        <v>9.8291000000000003E-2</v>
      </c>
      <c r="F120" s="5">
        <v>1.6509716029999999</v>
      </c>
      <c r="G120" s="5">
        <v>2.5560980000000001E-3</v>
      </c>
      <c r="H120" s="5">
        <f t="shared" si="1"/>
        <v>4.5419333333333332E-2</v>
      </c>
    </row>
    <row r="121" spans="1:8" x14ac:dyDescent="0.25">
      <c r="A121" s="1" t="s">
        <v>234</v>
      </c>
      <c r="B121" s="1" t="s">
        <v>235</v>
      </c>
      <c r="C121" s="4">
        <v>2.6832999999999999E-2</v>
      </c>
      <c r="D121" s="4">
        <v>3.3449E-2</v>
      </c>
      <c r="E121" s="4">
        <v>3.7025000000000002E-2</v>
      </c>
      <c r="F121" s="5">
        <v>1.3072111660000001</v>
      </c>
      <c r="G121" s="5">
        <v>1.4091057000000001E-2</v>
      </c>
      <c r="H121" s="5">
        <f t="shared" si="1"/>
        <v>3.2435666666666668E-2</v>
      </c>
    </row>
    <row r="122" spans="1:8" x14ac:dyDescent="0.25">
      <c r="A122" s="1" t="s">
        <v>236</v>
      </c>
      <c r="B122" s="1" t="s">
        <v>237</v>
      </c>
      <c r="C122" s="4">
        <v>4.913E-2</v>
      </c>
      <c r="D122" s="4">
        <v>3.8101000000000003E-2</v>
      </c>
      <c r="E122" s="4">
        <v>5.2692999999999997E-2</v>
      </c>
      <c r="F122" s="5">
        <v>1.6785655820000001</v>
      </c>
      <c r="G122" s="5">
        <v>2.1821140000000002E-3</v>
      </c>
      <c r="H122" s="5">
        <f t="shared" si="1"/>
        <v>4.6641333333333333E-2</v>
      </c>
    </row>
    <row r="123" spans="1:8" x14ac:dyDescent="0.25">
      <c r="A123" s="1" t="s">
        <v>238</v>
      </c>
      <c r="B123" s="1" t="s">
        <v>239</v>
      </c>
      <c r="C123" s="4">
        <v>4.7939000000000002E-2</v>
      </c>
      <c r="D123" s="4">
        <v>2.6464000000000001E-2</v>
      </c>
      <c r="E123" s="4">
        <v>2.9437000000000001E-2</v>
      </c>
      <c r="F123" s="5">
        <v>1.3715307320000001</v>
      </c>
      <c r="G123" s="5">
        <v>1.0803251999999999E-2</v>
      </c>
      <c r="H123" s="5">
        <f t="shared" si="1"/>
        <v>3.4613333333333336E-2</v>
      </c>
    </row>
    <row r="124" spans="1:8" x14ac:dyDescent="0.25">
      <c r="A124" s="1" t="s">
        <v>240</v>
      </c>
      <c r="B124" s="1" t="s">
        <v>241</v>
      </c>
      <c r="C124" s="4">
        <v>2.4080000000000001E-2</v>
      </c>
      <c r="D124" s="4">
        <v>1.9400000000000001E-2</v>
      </c>
      <c r="E124" s="4">
        <v>4.0848000000000002E-2</v>
      </c>
      <c r="F124" s="5">
        <v>1.1711206220000001</v>
      </c>
      <c r="G124" s="5">
        <v>2.3928455000000001E-2</v>
      </c>
      <c r="H124" s="5">
        <f t="shared" si="1"/>
        <v>2.8109333333333337E-2</v>
      </c>
    </row>
    <row r="125" spans="1:8" x14ac:dyDescent="0.25">
      <c r="A125" s="1" t="s">
        <v>242</v>
      </c>
      <c r="B125" s="1" t="s">
        <v>243</v>
      </c>
      <c r="C125" s="4">
        <v>2.2537000000000001E-2</v>
      </c>
      <c r="D125" s="4">
        <v>6.2342000000000002E-2</v>
      </c>
      <c r="E125" s="4">
        <v>0.12501000000000001</v>
      </c>
      <c r="F125" s="5">
        <v>2.0654051839999998</v>
      </c>
      <c r="G125" s="5">
        <v>6.4999999999999996E-6</v>
      </c>
      <c r="H125" s="5">
        <f t="shared" si="1"/>
        <v>6.9963000000000011E-2</v>
      </c>
    </row>
    <row r="126" spans="1:8" x14ac:dyDescent="0.25">
      <c r="A126" s="1" t="s">
        <v>244</v>
      </c>
      <c r="B126" s="1" t="s">
        <v>245</v>
      </c>
      <c r="C126" s="4">
        <v>3.7839999999999999E-2</v>
      </c>
      <c r="D126" s="4">
        <v>1.0323000000000001E-2</v>
      </c>
      <c r="E126" s="4">
        <v>2.4760000000000001E-2</v>
      </c>
      <c r="F126" s="5">
        <v>1.042206003</v>
      </c>
      <c r="G126" s="5">
        <v>3.5759350000000002E-2</v>
      </c>
      <c r="H126" s="5">
        <f t="shared" si="1"/>
        <v>2.4307666666666668E-2</v>
      </c>
    </row>
    <row r="127" spans="1:8" x14ac:dyDescent="0.25">
      <c r="A127" s="1" t="s">
        <v>246</v>
      </c>
      <c r="B127" s="1" t="s">
        <v>247</v>
      </c>
      <c r="C127" s="4">
        <v>0.15998999999999999</v>
      </c>
      <c r="D127" s="4">
        <v>9.8005999999999996E-2</v>
      </c>
      <c r="E127" s="4">
        <v>0.12739</v>
      </c>
      <c r="F127" s="5">
        <v>2.1961909519999998</v>
      </c>
      <c r="G127" s="5">
        <v>0</v>
      </c>
      <c r="H127" s="5">
        <f t="shared" si="1"/>
        <v>0.12846199999999999</v>
      </c>
    </row>
    <row r="128" spans="1:8" x14ac:dyDescent="0.25">
      <c r="A128" s="1" t="s">
        <v>248</v>
      </c>
      <c r="B128" s="1" t="s">
        <v>249</v>
      </c>
      <c r="C128" s="4">
        <v>8.7318999999999994E-2</v>
      </c>
      <c r="D128" s="4">
        <v>3.9657999999999999E-2</v>
      </c>
      <c r="E128" s="4">
        <v>1.3065999999999999E-2</v>
      </c>
      <c r="F128" s="5">
        <v>1.679448118</v>
      </c>
      <c r="G128" s="5">
        <v>2.1821140000000002E-3</v>
      </c>
      <c r="H128" s="5">
        <f t="shared" si="1"/>
        <v>4.6681E-2</v>
      </c>
    </row>
    <row r="129" spans="1:8" x14ac:dyDescent="0.25">
      <c r="A129" s="1" t="s">
        <v>250</v>
      </c>
      <c r="B129" s="1" t="s">
        <v>251</v>
      </c>
      <c r="C129" s="4">
        <v>0.11564000000000001</v>
      </c>
      <c r="D129" s="4">
        <v>8.2362000000000008E-3</v>
      </c>
      <c r="E129" s="4">
        <v>2.3848999999999999E-2</v>
      </c>
      <c r="F129" s="5">
        <v>1.7346883609999999</v>
      </c>
      <c r="G129" s="5">
        <v>1.3886180000000001E-3</v>
      </c>
      <c r="H129" s="5">
        <f t="shared" si="1"/>
        <v>4.9241733333333336E-2</v>
      </c>
    </row>
    <row r="130" spans="1:8" x14ac:dyDescent="0.25">
      <c r="A130" s="1" t="s">
        <v>252</v>
      </c>
      <c r="B130" s="1" t="s">
        <v>253</v>
      </c>
      <c r="C130" s="4">
        <v>2.8894E-2</v>
      </c>
      <c r="D130" s="4">
        <v>2.632E-2</v>
      </c>
      <c r="E130" s="4">
        <v>3.4736999999999997E-2</v>
      </c>
      <c r="F130" s="5">
        <v>1.2314512419999999</v>
      </c>
      <c r="G130" s="5">
        <v>1.9362602E-2</v>
      </c>
      <c r="H130" s="5">
        <f t="shared" si="1"/>
        <v>2.9983666666666669E-2</v>
      </c>
    </row>
    <row r="131" spans="1:8" x14ac:dyDescent="0.25">
      <c r="A131" s="1" t="s">
        <v>254</v>
      </c>
      <c r="B131" s="1" t="s">
        <v>255</v>
      </c>
      <c r="C131" s="4">
        <v>5.9193999999999997E-2</v>
      </c>
      <c r="D131" s="4">
        <v>0.20041</v>
      </c>
      <c r="E131" s="4">
        <v>5.2552000000000001E-2</v>
      </c>
      <c r="F131" s="5">
        <v>2.2494746440000002</v>
      </c>
      <c r="G131" s="5">
        <v>0</v>
      </c>
      <c r="H131" s="5">
        <f t="shared" si="1"/>
        <v>0.10405199999999999</v>
      </c>
    </row>
    <row r="132" spans="1:8" x14ac:dyDescent="0.25">
      <c r="A132" s="1" t="s">
        <v>256</v>
      </c>
      <c r="B132" s="1" t="s">
        <v>257</v>
      </c>
      <c r="C132" s="4">
        <v>4.1100999999999999E-2</v>
      </c>
      <c r="D132" s="4">
        <v>3.9208E-2</v>
      </c>
      <c r="E132" s="4">
        <v>2.2876000000000001E-2</v>
      </c>
      <c r="F132" s="5">
        <v>1.3652065360000001</v>
      </c>
      <c r="G132" s="5">
        <v>1.0998374E-2</v>
      </c>
      <c r="H132" s="5">
        <f t="shared" si="1"/>
        <v>3.4395000000000002E-2</v>
      </c>
    </row>
    <row r="133" spans="1:8" x14ac:dyDescent="0.25">
      <c r="A133" s="1" t="s">
        <v>258</v>
      </c>
      <c r="B133" s="1" t="s">
        <v>259</v>
      </c>
      <c r="C133" s="4">
        <v>0.11409999999999999</v>
      </c>
      <c r="D133" s="4">
        <v>5.1436999999999997E-2</v>
      </c>
      <c r="E133" s="4">
        <v>0.12923000000000001</v>
      </c>
      <c r="F133" s="5">
        <v>2.2431237309999998</v>
      </c>
      <c r="G133" s="5">
        <v>0</v>
      </c>
      <c r="H133" s="5">
        <f t="shared" ref="H133:H196" si="2">AVERAGE(C133:E133)</f>
        <v>9.8255666666666672E-2</v>
      </c>
    </row>
    <row r="134" spans="1:8" x14ac:dyDescent="0.25">
      <c r="A134" s="1" t="s">
        <v>260</v>
      </c>
      <c r="B134" s="1" t="s">
        <v>261</v>
      </c>
      <c r="C134" s="4">
        <v>8.0382999999999996E-2</v>
      </c>
      <c r="D134" s="4">
        <v>2.3136E-2</v>
      </c>
      <c r="E134" s="4">
        <v>6.2113000000000002E-2</v>
      </c>
      <c r="F134" s="5">
        <v>1.8505532099999999</v>
      </c>
      <c r="G134" s="5">
        <v>5.2357700000000001E-4</v>
      </c>
      <c r="H134" s="5">
        <f t="shared" si="2"/>
        <v>5.5210666666666665E-2</v>
      </c>
    </row>
    <row r="135" spans="1:8" x14ac:dyDescent="0.25">
      <c r="A135" s="1" t="s">
        <v>262</v>
      </c>
      <c r="B135" s="1" t="s">
        <v>263</v>
      </c>
      <c r="C135" s="4">
        <v>1.434E-2</v>
      </c>
      <c r="D135" s="4">
        <v>3.6704000000000001E-2</v>
      </c>
      <c r="E135" s="4">
        <v>3.2310999999999999E-2</v>
      </c>
      <c r="F135" s="5">
        <v>1.1604662059999999</v>
      </c>
      <c r="G135" s="5">
        <v>2.4757723999999998E-2</v>
      </c>
      <c r="H135" s="5">
        <f t="shared" si="2"/>
        <v>2.7785000000000001E-2</v>
      </c>
    </row>
    <row r="136" spans="1:8" x14ac:dyDescent="0.25">
      <c r="A136" s="1" t="s">
        <v>264</v>
      </c>
      <c r="B136" s="1" t="s">
        <v>265</v>
      </c>
      <c r="C136" s="4">
        <v>2.9603999999999998E-2</v>
      </c>
      <c r="D136" s="4">
        <v>9.6048999999999995E-2</v>
      </c>
      <c r="E136" s="4">
        <v>2.5623E-2</v>
      </c>
      <c r="F136" s="5">
        <v>1.7590811040000001</v>
      </c>
      <c r="G136" s="5">
        <v>1.2552850000000001E-3</v>
      </c>
      <c r="H136" s="5">
        <f t="shared" si="2"/>
        <v>5.0425333333333329E-2</v>
      </c>
    </row>
    <row r="137" spans="1:8" x14ac:dyDescent="0.25">
      <c r="A137" s="1" t="s">
        <v>266</v>
      </c>
      <c r="B137" s="1" t="s">
        <v>267</v>
      </c>
      <c r="C137" s="4">
        <v>0.13347999999999999</v>
      </c>
      <c r="D137" s="4">
        <v>0.21251</v>
      </c>
      <c r="E137" s="4">
        <v>0.14502000000000001</v>
      </c>
      <c r="F137" s="5">
        <v>1.9736288470000001</v>
      </c>
      <c r="G137" s="5">
        <v>1.10569E-4</v>
      </c>
      <c r="H137" s="5">
        <f t="shared" si="2"/>
        <v>0.16367000000000001</v>
      </c>
    </row>
    <row r="138" spans="1:8" x14ac:dyDescent="0.25">
      <c r="A138" s="1" t="s">
        <v>268</v>
      </c>
      <c r="B138" s="1" t="s">
        <v>269</v>
      </c>
      <c r="C138" s="4">
        <v>9.4753000000000004E-2</v>
      </c>
      <c r="D138" s="4">
        <v>2.4230999999999999E-2</v>
      </c>
      <c r="E138" s="4">
        <v>6.9778000000000007E-2</v>
      </c>
      <c r="F138" s="5">
        <v>1.9749152969999999</v>
      </c>
      <c r="G138" s="5">
        <v>1.10569E-4</v>
      </c>
      <c r="H138" s="5">
        <f t="shared" si="2"/>
        <v>6.2920666666666666E-2</v>
      </c>
    </row>
    <row r="139" spans="1:8" x14ac:dyDescent="0.25">
      <c r="A139" s="1" t="s">
        <v>270</v>
      </c>
      <c r="B139" s="1" t="s">
        <v>271</v>
      </c>
      <c r="C139" s="4">
        <v>3.5892E-2</v>
      </c>
      <c r="D139" s="4">
        <v>4.0299000000000001E-2</v>
      </c>
      <c r="E139" s="4">
        <v>3.8091E-2</v>
      </c>
      <c r="F139" s="5">
        <v>1.4686548420000001</v>
      </c>
      <c r="G139" s="5">
        <v>6.5951220000000001E-3</v>
      </c>
      <c r="H139" s="5">
        <f t="shared" si="2"/>
        <v>3.8094000000000003E-2</v>
      </c>
    </row>
    <row r="140" spans="1:8" x14ac:dyDescent="0.25">
      <c r="A140" s="1" t="s">
        <v>272</v>
      </c>
      <c r="B140" s="1" t="s">
        <v>273</v>
      </c>
      <c r="C140" s="4">
        <v>4.0451000000000001E-2</v>
      </c>
      <c r="D140" s="4">
        <v>6.3320000000000001E-2</v>
      </c>
      <c r="E140" s="4">
        <v>4.3153999999999998E-2</v>
      </c>
      <c r="F140" s="5">
        <v>1.7290924809999999</v>
      </c>
      <c r="G140" s="5">
        <v>1.4504069999999999E-3</v>
      </c>
      <c r="H140" s="5">
        <f t="shared" si="2"/>
        <v>4.8974999999999998E-2</v>
      </c>
    </row>
    <row r="141" spans="1:8" x14ac:dyDescent="0.25">
      <c r="A141" s="1" t="s">
        <v>274</v>
      </c>
      <c r="B141" s="1" t="s">
        <v>275</v>
      </c>
      <c r="C141" s="4">
        <v>4.3719000000000001E-2</v>
      </c>
      <c r="D141" s="4">
        <v>2.3116999999999999E-2</v>
      </c>
      <c r="E141" s="4">
        <v>4.9985000000000002E-2</v>
      </c>
      <c r="F141" s="5">
        <v>1.4912314149999999</v>
      </c>
      <c r="G141" s="5">
        <v>5.7365849999999998E-3</v>
      </c>
      <c r="H141" s="5">
        <f t="shared" si="2"/>
        <v>3.8940333333333334E-2</v>
      </c>
    </row>
    <row r="142" spans="1:8" x14ac:dyDescent="0.25">
      <c r="A142" s="1" t="s">
        <v>276</v>
      </c>
      <c r="B142" s="1" t="s">
        <v>277</v>
      </c>
      <c r="C142" s="4">
        <v>6.2936000000000006E-2</v>
      </c>
      <c r="D142" s="4">
        <v>4.6019999999999998E-2</v>
      </c>
      <c r="E142" s="4">
        <v>3.7830000000000003E-2</v>
      </c>
      <c r="F142" s="5">
        <v>1.7281167180000001</v>
      </c>
      <c r="G142" s="5">
        <v>1.460163E-3</v>
      </c>
      <c r="H142" s="5">
        <f t="shared" si="2"/>
        <v>4.8928666666666669E-2</v>
      </c>
    </row>
    <row r="143" spans="1:8" x14ac:dyDescent="0.25">
      <c r="A143" s="1" t="s">
        <v>278</v>
      </c>
      <c r="B143" s="1" t="s">
        <v>279</v>
      </c>
      <c r="C143" s="4">
        <v>4.1083000000000001E-2</v>
      </c>
      <c r="D143" s="4">
        <v>5.7872E-2</v>
      </c>
      <c r="E143" s="4">
        <v>4.9131000000000001E-2</v>
      </c>
      <c r="F143" s="5">
        <v>1.7371995469999999</v>
      </c>
      <c r="G143" s="5">
        <v>1.356098E-3</v>
      </c>
      <c r="H143" s="5">
        <f t="shared" si="2"/>
        <v>4.9361999999999996E-2</v>
      </c>
    </row>
    <row r="144" spans="1:8" x14ac:dyDescent="0.25">
      <c r="A144" s="1" t="s">
        <v>280</v>
      </c>
      <c r="B144" s="1" t="s">
        <v>281</v>
      </c>
      <c r="C144" s="4">
        <v>3.3225999999999999E-2</v>
      </c>
      <c r="D144" s="4">
        <v>1.3008E-2</v>
      </c>
      <c r="E144" s="4">
        <v>5.5874E-2</v>
      </c>
      <c r="F144" s="5">
        <v>1.3547477299999999</v>
      </c>
      <c r="G144" s="5">
        <v>1.1489431E-2</v>
      </c>
      <c r="H144" s="5">
        <f t="shared" si="2"/>
        <v>3.4036000000000004E-2</v>
      </c>
    </row>
    <row r="145" spans="1:8" x14ac:dyDescent="0.25">
      <c r="A145" s="1" t="s">
        <v>282</v>
      </c>
      <c r="B145" s="1" t="s">
        <v>283</v>
      </c>
      <c r="C145" s="4">
        <v>6.9983000000000004E-2</v>
      </c>
      <c r="D145" s="4">
        <v>6.6030000000000005E-2</v>
      </c>
      <c r="E145" s="4">
        <v>2.7543000000000002E-2</v>
      </c>
      <c r="F145" s="5">
        <v>1.838022166</v>
      </c>
      <c r="G145" s="5">
        <v>6.1463399999999997E-4</v>
      </c>
      <c r="H145" s="5">
        <f t="shared" si="2"/>
        <v>5.4518666666666667E-2</v>
      </c>
    </row>
    <row r="146" spans="1:8" x14ac:dyDescent="0.25">
      <c r="A146" s="1" t="s">
        <v>284</v>
      </c>
      <c r="B146" s="1" t="s">
        <v>285</v>
      </c>
      <c r="C146" s="4">
        <v>0.18343999999999999</v>
      </c>
      <c r="D146" s="4">
        <v>1.9290999999999999E-2</v>
      </c>
      <c r="E146" s="4">
        <v>3.2187E-2</v>
      </c>
      <c r="F146" s="5">
        <v>2.1465950029999998</v>
      </c>
      <c r="G146" s="5">
        <v>0</v>
      </c>
      <c r="H146" s="5">
        <f t="shared" si="2"/>
        <v>7.8306000000000001E-2</v>
      </c>
    </row>
    <row r="147" spans="1:8" x14ac:dyDescent="0.25">
      <c r="A147" s="1" t="s">
        <v>286</v>
      </c>
      <c r="B147" s="1" t="s">
        <v>287</v>
      </c>
      <c r="C147" s="4">
        <v>2.0639999999999999E-2</v>
      </c>
      <c r="D147" s="4">
        <v>2.3528E-2</v>
      </c>
      <c r="E147" s="4">
        <v>2.7265999999999999E-2</v>
      </c>
      <c r="F147" s="5">
        <v>1.0247201020000001</v>
      </c>
      <c r="G147" s="5">
        <v>3.8052032999999999E-2</v>
      </c>
      <c r="H147" s="5">
        <f t="shared" si="2"/>
        <v>2.3811333333333334E-2</v>
      </c>
    </row>
    <row r="148" spans="1:8" x14ac:dyDescent="0.25">
      <c r="A148" s="1" t="s">
        <v>288</v>
      </c>
      <c r="B148" s="1" t="s">
        <v>289</v>
      </c>
      <c r="C148" s="4">
        <v>4.1321999999999998E-2</v>
      </c>
      <c r="D148" s="4">
        <v>5.0363999999999999E-2</v>
      </c>
      <c r="E148" s="4">
        <v>7.3416999999999996E-2</v>
      </c>
      <c r="F148" s="5">
        <v>1.847382101</v>
      </c>
      <c r="G148" s="5">
        <v>5.5609799999999999E-4</v>
      </c>
      <c r="H148" s="5">
        <f t="shared" si="2"/>
        <v>5.5034333333333331E-2</v>
      </c>
    </row>
    <row r="149" spans="1:8" x14ac:dyDescent="0.25">
      <c r="A149" s="1" t="s">
        <v>290</v>
      </c>
      <c r="B149" s="1" t="s">
        <v>291</v>
      </c>
      <c r="C149" s="4">
        <v>8.0426999999999998E-2</v>
      </c>
      <c r="D149" s="4">
        <v>1.9789000000000001E-2</v>
      </c>
      <c r="E149" s="4">
        <v>4.8297E-2</v>
      </c>
      <c r="F149" s="5">
        <v>1.7401619269999999</v>
      </c>
      <c r="G149" s="5">
        <v>1.3365849999999999E-3</v>
      </c>
      <c r="H149" s="5">
        <f t="shared" si="2"/>
        <v>4.9504333333333338E-2</v>
      </c>
    </row>
    <row r="150" spans="1:8" x14ac:dyDescent="0.25">
      <c r="A150" s="1" t="s">
        <v>292</v>
      </c>
      <c r="B150" s="1" t="s">
        <v>293</v>
      </c>
      <c r="C150" s="4">
        <v>7.4968000000000007E-2</v>
      </c>
      <c r="D150" s="4">
        <v>6.8862999999999994E-2</v>
      </c>
      <c r="E150" s="4">
        <v>5.7718999999999999E-2</v>
      </c>
      <c r="F150" s="5">
        <v>2.0322019390000001</v>
      </c>
      <c r="G150" s="5">
        <v>1.63E-5</v>
      </c>
      <c r="H150" s="5">
        <f t="shared" si="2"/>
        <v>6.7183333333333331E-2</v>
      </c>
    </row>
    <row r="151" spans="1:8" x14ac:dyDescent="0.25">
      <c r="A151" s="1" t="s">
        <v>294</v>
      </c>
      <c r="B151" s="1" t="s">
        <v>295</v>
      </c>
      <c r="C151" s="4">
        <v>2.0022999999999999E-2</v>
      </c>
      <c r="D151" s="4">
        <v>2.6557000000000001E-2</v>
      </c>
      <c r="E151" s="4">
        <v>2.4414000000000002E-2</v>
      </c>
      <c r="F151" s="5">
        <v>1.0195238019999999</v>
      </c>
      <c r="G151" s="5">
        <v>3.8826015999999998E-2</v>
      </c>
      <c r="H151" s="5">
        <f t="shared" si="2"/>
        <v>2.3664666666666667E-2</v>
      </c>
    </row>
    <row r="152" spans="1:8" x14ac:dyDescent="0.25">
      <c r="A152" s="1" t="s">
        <v>296</v>
      </c>
      <c r="B152" s="1" t="s">
        <v>297</v>
      </c>
      <c r="C152" s="4">
        <v>5.7064999999999998E-2</v>
      </c>
      <c r="D152" s="4">
        <v>3.1563000000000001E-2</v>
      </c>
      <c r="E152" s="4">
        <v>1.2151E-2</v>
      </c>
      <c r="F152" s="5">
        <v>1.3417384809999999</v>
      </c>
      <c r="G152" s="5">
        <v>1.2370732000000001E-2</v>
      </c>
      <c r="H152" s="5">
        <f t="shared" si="2"/>
        <v>3.3592999999999998E-2</v>
      </c>
    </row>
    <row r="153" spans="1:8" x14ac:dyDescent="0.25">
      <c r="A153" s="1" t="s">
        <v>298</v>
      </c>
      <c r="B153" s="1" t="s">
        <v>299</v>
      </c>
      <c r="C153" s="4">
        <v>7.6648999999999995E-2</v>
      </c>
      <c r="D153" s="4">
        <v>2.6126E-2</v>
      </c>
      <c r="E153" s="4">
        <v>6.7793999999999993E-2</v>
      </c>
      <c r="F153" s="5">
        <v>1.879428162</v>
      </c>
      <c r="G153" s="5">
        <v>4.3902399999999999E-4</v>
      </c>
      <c r="H153" s="5">
        <f t="shared" si="2"/>
        <v>5.6856333333333321E-2</v>
      </c>
    </row>
    <row r="154" spans="1:8" x14ac:dyDescent="0.25">
      <c r="A154" s="1" t="s">
        <v>300</v>
      </c>
      <c r="B154" s="1" t="s">
        <v>301</v>
      </c>
      <c r="C154" s="4">
        <v>0.17513000000000001</v>
      </c>
      <c r="D154" s="4">
        <v>3.0596000000000002E-2</v>
      </c>
      <c r="E154" s="4">
        <v>0.23338</v>
      </c>
      <c r="F154" s="5">
        <v>2.0977258729999999</v>
      </c>
      <c r="G154" s="5">
        <v>6.4999999999999996E-6</v>
      </c>
      <c r="H154" s="5">
        <f t="shared" si="2"/>
        <v>0.14636866666666667</v>
      </c>
    </row>
    <row r="155" spans="1:8" x14ac:dyDescent="0.25">
      <c r="A155" s="1" t="s">
        <v>302</v>
      </c>
      <c r="B155" s="1" t="s">
        <v>303</v>
      </c>
      <c r="C155" s="4">
        <v>9.8030000000000006E-2</v>
      </c>
      <c r="D155" s="4">
        <v>5.1691000000000001E-2</v>
      </c>
      <c r="E155" s="4">
        <v>0.39026</v>
      </c>
      <c r="F155" s="5">
        <v>1.841596818</v>
      </c>
      <c r="G155" s="5">
        <v>5.8861799999999995E-4</v>
      </c>
      <c r="H155" s="5">
        <f t="shared" si="2"/>
        <v>0.17999366666666669</v>
      </c>
    </row>
    <row r="156" spans="1:8" x14ac:dyDescent="0.25">
      <c r="A156" s="1" t="s">
        <v>304</v>
      </c>
      <c r="B156" s="1" t="s">
        <v>305</v>
      </c>
      <c r="C156" s="4">
        <v>6.8382999999999999E-2</v>
      </c>
      <c r="D156" s="4">
        <v>4.0400999999999999E-2</v>
      </c>
      <c r="E156" s="4">
        <v>7.2077000000000002E-2</v>
      </c>
      <c r="F156" s="5">
        <v>1.935517435</v>
      </c>
      <c r="G156" s="5">
        <v>3.1219499999999997E-4</v>
      </c>
      <c r="H156" s="5">
        <f t="shared" si="2"/>
        <v>6.0287E-2</v>
      </c>
    </row>
    <row r="157" spans="1:8" x14ac:dyDescent="0.25">
      <c r="A157" s="1" t="s">
        <v>306</v>
      </c>
      <c r="B157" s="1" t="s">
        <v>307</v>
      </c>
      <c r="C157" s="4">
        <v>2.085E-2</v>
      </c>
      <c r="D157" s="4">
        <v>0.21554999999999999</v>
      </c>
      <c r="E157" s="4">
        <v>0.10704</v>
      </c>
      <c r="F157" s="5">
        <v>2.240927315</v>
      </c>
      <c r="G157" s="5">
        <v>0</v>
      </c>
      <c r="H157" s="5">
        <f t="shared" si="2"/>
        <v>0.11447999999999998</v>
      </c>
    </row>
    <row r="158" spans="1:8" x14ac:dyDescent="0.25">
      <c r="A158" s="1" t="s">
        <v>308</v>
      </c>
      <c r="B158" s="1" t="s">
        <v>309</v>
      </c>
      <c r="C158" s="4">
        <v>9.6318000000000001E-2</v>
      </c>
      <c r="D158" s="4">
        <v>0.10723000000000001</v>
      </c>
      <c r="E158" s="4">
        <v>0.26613999999999999</v>
      </c>
      <c r="F158" s="5">
        <v>2.0271768689999998</v>
      </c>
      <c r="G158" s="5">
        <v>2.2799999999999999E-5</v>
      </c>
      <c r="H158" s="5">
        <f t="shared" si="2"/>
        <v>0.15656266666666666</v>
      </c>
    </row>
    <row r="159" spans="1:8" x14ac:dyDescent="0.25">
      <c r="A159" s="1" t="s">
        <v>310</v>
      </c>
      <c r="B159" s="1" t="s">
        <v>311</v>
      </c>
      <c r="C159" s="4">
        <v>0.12382</v>
      </c>
      <c r="D159" s="4">
        <v>5.7237999999999997E-2</v>
      </c>
      <c r="E159" s="4">
        <v>8.1931000000000004E-2</v>
      </c>
      <c r="F159" s="5">
        <v>2.2075634279999998</v>
      </c>
      <c r="G159" s="5">
        <v>0</v>
      </c>
      <c r="H159" s="5">
        <f t="shared" si="2"/>
        <v>8.7663000000000005E-2</v>
      </c>
    </row>
    <row r="160" spans="1:8" x14ac:dyDescent="0.25">
      <c r="A160" s="1" t="s">
        <v>312</v>
      </c>
      <c r="B160" s="1" t="s">
        <v>313</v>
      </c>
      <c r="C160" s="4">
        <v>8.4825999999999999E-2</v>
      </c>
      <c r="D160" s="4">
        <v>9.5931000000000002E-2</v>
      </c>
      <c r="E160" s="4">
        <v>8.9658000000000002E-2</v>
      </c>
      <c r="F160" s="5">
        <v>2.2188629359999998</v>
      </c>
      <c r="G160" s="5">
        <v>0</v>
      </c>
      <c r="H160" s="5">
        <f t="shared" si="2"/>
        <v>9.0138333333333334E-2</v>
      </c>
    </row>
    <row r="161" spans="1:8" x14ac:dyDescent="0.25">
      <c r="A161" s="1" t="s">
        <v>314</v>
      </c>
      <c r="B161" s="1" t="s">
        <v>315</v>
      </c>
      <c r="C161" s="4">
        <v>1.3426E-2</v>
      </c>
      <c r="D161" s="4">
        <v>2.2551000000000002E-2</v>
      </c>
      <c r="E161" s="4">
        <v>4.5236999999999999E-2</v>
      </c>
      <c r="F161" s="5">
        <v>1.136797576</v>
      </c>
      <c r="G161" s="5">
        <v>2.6585365999999999E-2</v>
      </c>
      <c r="H161" s="5">
        <f t="shared" si="2"/>
        <v>2.7071333333333336E-2</v>
      </c>
    </row>
    <row r="162" spans="1:8" x14ac:dyDescent="0.25">
      <c r="A162" s="1" t="s">
        <v>316</v>
      </c>
      <c r="B162" s="1" t="s">
        <v>317</v>
      </c>
      <c r="C162" s="4">
        <v>0.14957999999999999</v>
      </c>
      <c r="D162" s="4">
        <v>0.2266</v>
      </c>
      <c r="E162" s="4">
        <v>0.17627999999999999</v>
      </c>
      <c r="F162" s="5">
        <v>1.806638964</v>
      </c>
      <c r="G162" s="5">
        <v>8.5853700000000004E-4</v>
      </c>
      <c r="H162" s="5">
        <f t="shared" si="2"/>
        <v>0.18415333333333331</v>
      </c>
    </row>
    <row r="163" spans="1:8" x14ac:dyDescent="0.25">
      <c r="A163" s="1" t="s">
        <v>318</v>
      </c>
      <c r="B163" s="1" t="s">
        <v>319</v>
      </c>
      <c r="C163" s="4">
        <v>2.0823999999999999E-2</v>
      </c>
      <c r="D163" s="4">
        <v>6.2066999999999997E-2</v>
      </c>
      <c r="E163" s="4">
        <v>7.1427000000000004E-2</v>
      </c>
      <c r="F163" s="5">
        <v>1.7794139849999999</v>
      </c>
      <c r="G163" s="5">
        <v>1.164228E-3</v>
      </c>
      <c r="H163" s="5">
        <f t="shared" si="2"/>
        <v>5.1439333333333337E-2</v>
      </c>
    </row>
    <row r="164" spans="1:8" x14ac:dyDescent="0.25">
      <c r="A164" s="1" t="s">
        <v>320</v>
      </c>
      <c r="B164" s="1" t="s">
        <v>321</v>
      </c>
      <c r="C164" s="4">
        <v>3.0509999999999999E-2</v>
      </c>
      <c r="D164" s="4">
        <v>7.2529999999999997E-2</v>
      </c>
      <c r="E164" s="4">
        <v>6.2578999999999996E-2</v>
      </c>
      <c r="F164" s="5">
        <v>1.850475461</v>
      </c>
      <c r="G164" s="5">
        <v>5.2357700000000001E-4</v>
      </c>
      <c r="H164" s="5">
        <f t="shared" si="2"/>
        <v>5.5206333333333329E-2</v>
      </c>
    </row>
    <row r="165" spans="1:8" x14ac:dyDescent="0.25">
      <c r="A165" s="1" t="s">
        <v>322</v>
      </c>
      <c r="B165" s="1" t="s">
        <v>323</v>
      </c>
      <c r="C165" s="4">
        <v>3.7448000000000002E-2</v>
      </c>
      <c r="D165" s="4">
        <v>5.2337000000000002E-2</v>
      </c>
      <c r="E165" s="4">
        <v>0.19547999999999999</v>
      </c>
      <c r="F165" s="5">
        <v>2.2358983270000001</v>
      </c>
      <c r="G165" s="5">
        <v>0</v>
      </c>
      <c r="H165" s="5">
        <f t="shared" si="2"/>
        <v>9.508833333333333E-2</v>
      </c>
    </row>
    <row r="166" spans="1:8" x14ac:dyDescent="0.25">
      <c r="A166" s="1" t="s">
        <v>324</v>
      </c>
      <c r="B166" s="1" t="s">
        <v>325</v>
      </c>
      <c r="C166" s="4">
        <v>5.7418999999999998E-2</v>
      </c>
      <c r="D166" s="4">
        <v>0.1087</v>
      </c>
      <c r="E166" s="4">
        <v>6.7997000000000002E-2</v>
      </c>
      <c r="F166" s="5">
        <v>2.144403149</v>
      </c>
      <c r="G166" s="5">
        <v>0</v>
      </c>
      <c r="H166" s="5">
        <f t="shared" si="2"/>
        <v>7.8038666666666673E-2</v>
      </c>
    </row>
    <row r="167" spans="1:8" x14ac:dyDescent="0.25">
      <c r="A167" s="1" t="s">
        <v>326</v>
      </c>
      <c r="B167" s="1" t="s">
        <v>327</v>
      </c>
      <c r="C167" s="4">
        <v>0.1167</v>
      </c>
      <c r="D167" s="4">
        <v>3.3861000000000002E-2</v>
      </c>
      <c r="E167" s="4">
        <v>7.9535999999999996E-2</v>
      </c>
      <c r="F167" s="5">
        <v>2.1330230270000001</v>
      </c>
      <c r="G167" s="5">
        <v>0</v>
      </c>
      <c r="H167" s="5">
        <f t="shared" si="2"/>
        <v>7.6699000000000003E-2</v>
      </c>
    </row>
    <row r="168" spans="1:8" x14ac:dyDescent="0.25">
      <c r="A168" s="1" t="s">
        <v>328</v>
      </c>
      <c r="B168" s="1" t="s">
        <v>329</v>
      </c>
      <c r="C168" s="4">
        <v>6.6231999999999999E-2</v>
      </c>
      <c r="D168" s="4">
        <v>1.0494E-2</v>
      </c>
      <c r="E168" s="4">
        <v>0.10743999999999999</v>
      </c>
      <c r="F168" s="5">
        <v>1.952377992</v>
      </c>
      <c r="G168" s="5">
        <v>2.1463400000000001E-4</v>
      </c>
      <c r="H168" s="5">
        <f t="shared" si="2"/>
        <v>6.1388666666666668E-2</v>
      </c>
    </row>
    <row r="169" spans="1:8" x14ac:dyDescent="0.25">
      <c r="A169" s="1" t="s">
        <v>330</v>
      </c>
      <c r="B169" s="1" t="s">
        <v>331</v>
      </c>
      <c r="C169" s="4">
        <v>2.8652E-2</v>
      </c>
      <c r="D169" s="4">
        <v>0.14324999999999999</v>
      </c>
      <c r="E169" s="4">
        <v>2.2526000000000001E-2</v>
      </c>
      <c r="F169" s="5">
        <v>2.0012684150000002</v>
      </c>
      <c r="G169" s="5">
        <v>7.7999999999999999E-5</v>
      </c>
      <c r="H169" s="5">
        <f t="shared" si="2"/>
        <v>6.480933333333333E-2</v>
      </c>
    </row>
    <row r="170" spans="1:8" x14ac:dyDescent="0.25">
      <c r="A170" s="1" t="s">
        <v>332</v>
      </c>
      <c r="B170" s="1" t="s">
        <v>333</v>
      </c>
      <c r="C170" s="4">
        <v>6.1294000000000001E-2</v>
      </c>
      <c r="D170" s="4">
        <v>3.3001000000000003E-2</v>
      </c>
      <c r="E170" s="4">
        <v>3.0681E-2</v>
      </c>
      <c r="F170" s="5">
        <v>1.561044568</v>
      </c>
      <c r="G170" s="5">
        <v>4.042276E-3</v>
      </c>
      <c r="H170" s="5">
        <f t="shared" si="2"/>
        <v>4.165866666666667E-2</v>
      </c>
    </row>
    <row r="171" spans="1:8" x14ac:dyDescent="0.25">
      <c r="A171" s="1" t="s">
        <v>334</v>
      </c>
      <c r="B171" s="1" t="s">
        <v>335</v>
      </c>
      <c r="C171" s="4">
        <v>4.8050000000000002E-2</v>
      </c>
      <c r="D171" s="4">
        <v>3.2819000000000001E-2</v>
      </c>
      <c r="E171" s="4">
        <v>6.4824000000000007E-2</v>
      </c>
      <c r="F171" s="5">
        <v>1.7204055220000001</v>
      </c>
      <c r="G171" s="5">
        <v>1.5837399999999999E-3</v>
      </c>
      <c r="H171" s="5">
        <f t="shared" si="2"/>
        <v>4.8564333333333341E-2</v>
      </c>
    </row>
    <row r="172" spans="1:8" x14ac:dyDescent="0.25">
      <c r="A172" s="1" t="s">
        <v>336</v>
      </c>
      <c r="B172" s="1" t="s">
        <v>337</v>
      </c>
      <c r="C172" s="4">
        <v>2.5337999999999999E-2</v>
      </c>
      <c r="D172" s="4">
        <v>3.9515000000000002E-2</v>
      </c>
      <c r="E172" s="4">
        <v>0.13386000000000001</v>
      </c>
      <c r="F172" s="5">
        <v>2.0201684769999999</v>
      </c>
      <c r="G172" s="5">
        <v>3.2499999999999997E-5</v>
      </c>
      <c r="H172" s="5">
        <f t="shared" si="2"/>
        <v>6.6237666666666667E-2</v>
      </c>
    </row>
    <row r="173" spans="1:8" x14ac:dyDescent="0.25">
      <c r="A173" s="1" t="s">
        <v>338</v>
      </c>
      <c r="B173" s="1" t="s">
        <v>339</v>
      </c>
      <c r="C173" s="4">
        <v>2.4922E-2</v>
      </c>
      <c r="D173" s="4">
        <v>5.0782000000000001E-2</v>
      </c>
      <c r="E173" s="4">
        <v>6.6937999999999998E-2</v>
      </c>
      <c r="F173" s="5">
        <v>1.6985176639999999</v>
      </c>
      <c r="G173" s="5">
        <v>1.9219510000000001E-3</v>
      </c>
      <c r="H173" s="5">
        <f t="shared" si="2"/>
        <v>4.754733333333333E-2</v>
      </c>
    </row>
    <row r="174" spans="1:8" x14ac:dyDescent="0.25">
      <c r="A174" s="1" t="s">
        <v>340</v>
      </c>
      <c r="B174" s="1" t="s">
        <v>341</v>
      </c>
      <c r="C174" s="4">
        <v>4.8726999999999999E-2</v>
      </c>
      <c r="D174" s="4">
        <v>8.9861999999999997E-2</v>
      </c>
      <c r="E174" s="4">
        <v>2.8927999999999999E-2</v>
      </c>
      <c r="F174" s="5">
        <v>1.8617310570000001</v>
      </c>
      <c r="G174" s="5">
        <v>4.6178899999999999E-4</v>
      </c>
      <c r="H174" s="5">
        <f t="shared" si="2"/>
        <v>5.5839E-2</v>
      </c>
    </row>
    <row r="175" spans="1:8" x14ac:dyDescent="0.25">
      <c r="A175" s="1" t="s">
        <v>342</v>
      </c>
      <c r="B175" s="1" t="s">
        <v>343</v>
      </c>
      <c r="C175" s="4">
        <v>5.5732999999999998E-2</v>
      </c>
      <c r="D175" s="4">
        <v>2.4978E-2</v>
      </c>
      <c r="E175" s="4">
        <v>4.0410000000000001E-2</v>
      </c>
      <c r="F175" s="5">
        <v>1.5285529289999999</v>
      </c>
      <c r="G175" s="5">
        <v>4.7999999999999996E-3</v>
      </c>
      <c r="H175" s="5">
        <f t="shared" si="2"/>
        <v>4.0373666666666669E-2</v>
      </c>
    </row>
    <row r="176" spans="1:8" x14ac:dyDescent="0.25">
      <c r="A176" s="1" t="s">
        <v>344</v>
      </c>
      <c r="B176" s="1" t="s">
        <v>345</v>
      </c>
      <c r="C176" s="4">
        <v>0.10691000000000001</v>
      </c>
      <c r="D176" s="4">
        <v>2.8563999999999999E-2</v>
      </c>
      <c r="E176" s="4">
        <v>6.0747000000000002E-2</v>
      </c>
      <c r="F176" s="5">
        <v>2.0092837540000001</v>
      </c>
      <c r="G176" s="5">
        <v>6.8300000000000007E-5</v>
      </c>
      <c r="H176" s="5">
        <f t="shared" si="2"/>
        <v>6.5407000000000007E-2</v>
      </c>
    </row>
    <row r="177" spans="1:8" x14ac:dyDescent="0.25">
      <c r="A177" s="1" t="s">
        <v>346</v>
      </c>
      <c r="B177" s="1" t="s">
        <v>347</v>
      </c>
      <c r="C177" s="4">
        <v>3.2349999999999997E-2</v>
      </c>
      <c r="D177" s="4">
        <v>1.6160000000000001E-2</v>
      </c>
      <c r="E177" s="4">
        <v>0.23558000000000001</v>
      </c>
      <c r="F177" s="5">
        <v>2.2348105550000001</v>
      </c>
      <c r="G177" s="5">
        <v>0</v>
      </c>
      <c r="H177" s="5">
        <f t="shared" si="2"/>
        <v>9.4696666666666665E-2</v>
      </c>
    </row>
    <row r="178" spans="1:8" x14ac:dyDescent="0.25">
      <c r="A178" s="1" t="s">
        <v>348</v>
      </c>
      <c r="B178" s="1" t="s">
        <v>349</v>
      </c>
      <c r="C178" s="4">
        <v>3.3001000000000003E-2</v>
      </c>
      <c r="D178" s="4">
        <v>1.214E-2</v>
      </c>
      <c r="E178" s="4">
        <v>0.11923</v>
      </c>
      <c r="F178" s="5">
        <v>1.8429692950000001</v>
      </c>
      <c r="G178" s="5">
        <v>5.7561000000000005E-4</v>
      </c>
      <c r="H178" s="5">
        <f t="shared" si="2"/>
        <v>5.479033333333333E-2</v>
      </c>
    </row>
    <row r="179" spans="1:8" x14ac:dyDescent="0.25">
      <c r="A179" s="1" t="s">
        <v>350</v>
      </c>
      <c r="B179" s="1" t="s">
        <v>351</v>
      </c>
      <c r="C179" s="4">
        <v>2.7407000000000001E-2</v>
      </c>
      <c r="D179" s="4">
        <v>0.16800000000000001</v>
      </c>
      <c r="E179" s="4">
        <v>0.56006999999999996</v>
      </c>
      <c r="F179" s="5">
        <v>1.2460972189999999</v>
      </c>
      <c r="G179" s="5">
        <v>1.8299187000000001E-2</v>
      </c>
      <c r="H179" s="5">
        <f t="shared" si="2"/>
        <v>0.25182566666666667</v>
      </c>
    </row>
    <row r="180" spans="1:8" x14ac:dyDescent="0.25">
      <c r="A180" s="1" t="s">
        <v>352</v>
      </c>
      <c r="B180" s="1" t="s">
        <v>353</v>
      </c>
      <c r="C180" s="4">
        <v>0.14507999999999999</v>
      </c>
      <c r="D180" s="4">
        <v>0.15351000000000001</v>
      </c>
      <c r="E180" s="4">
        <v>0.23285</v>
      </c>
      <c r="F180" s="5">
        <v>1.865288732</v>
      </c>
      <c r="G180" s="5">
        <v>4.5203300000000001E-4</v>
      </c>
      <c r="H180" s="5">
        <f t="shared" si="2"/>
        <v>0.17714666666666667</v>
      </c>
    </row>
    <row r="181" spans="1:8" x14ac:dyDescent="0.25">
      <c r="A181" s="1" t="s">
        <v>354</v>
      </c>
      <c r="B181" s="1" t="s">
        <v>355</v>
      </c>
      <c r="C181" s="4">
        <v>8.1308000000000005E-2</v>
      </c>
      <c r="D181" s="4">
        <v>8.0658999999999995E-2</v>
      </c>
      <c r="E181" s="4">
        <v>5.3449999999999998E-2</v>
      </c>
      <c r="F181" s="5">
        <v>2.0856735990000002</v>
      </c>
      <c r="G181" s="5">
        <v>6.4999999999999996E-6</v>
      </c>
      <c r="H181" s="5">
        <f t="shared" si="2"/>
        <v>7.180566666666667E-2</v>
      </c>
    </row>
    <row r="182" spans="1:8" x14ac:dyDescent="0.25">
      <c r="A182" s="1" t="s">
        <v>356</v>
      </c>
      <c r="B182" s="1" t="s">
        <v>357</v>
      </c>
      <c r="C182" s="4">
        <v>4.5776999999999998E-2</v>
      </c>
      <c r="D182" s="4">
        <v>5.1549999999999999E-2</v>
      </c>
      <c r="E182" s="4">
        <v>2.7487999999999999E-2</v>
      </c>
      <c r="F182" s="5">
        <v>1.5597057599999999</v>
      </c>
      <c r="G182" s="5">
        <v>4.0682929999999997E-3</v>
      </c>
      <c r="H182" s="5">
        <f t="shared" si="2"/>
        <v>4.1604999999999996E-2</v>
      </c>
    </row>
    <row r="183" spans="1:8" x14ac:dyDescent="0.25">
      <c r="A183" s="1" t="s">
        <v>358</v>
      </c>
      <c r="B183" s="1" t="s">
        <v>359</v>
      </c>
      <c r="C183" s="4">
        <v>6.3830999999999999E-2</v>
      </c>
      <c r="D183" s="4">
        <v>8.0412999999999998E-2</v>
      </c>
      <c r="E183" s="4">
        <v>4.0719999999999999E-2</v>
      </c>
      <c r="F183" s="5">
        <v>1.95636663</v>
      </c>
      <c r="G183" s="5">
        <v>1.65854E-4</v>
      </c>
      <c r="H183" s="5">
        <f t="shared" si="2"/>
        <v>6.1654666666666663E-2</v>
      </c>
    </row>
    <row r="184" spans="1:8" x14ac:dyDescent="0.25">
      <c r="A184" s="1" t="s">
        <v>360</v>
      </c>
      <c r="B184" s="1" t="s">
        <v>361</v>
      </c>
      <c r="C184" s="4">
        <v>0.1026</v>
      </c>
      <c r="D184" s="4">
        <v>0.12762000000000001</v>
      </c>
      <c r="E184" s="4">
        <v>0.1096</v>
      </c>
      <c r="F184" s="5">
        <v>2.2431121209999998</v>
      </c>
      <c r="G184" s="5">
        <v>0</v>
      </c>
      <c r="H184" s="5">
        <f t="shared" si="2"/>
        <v>0.11327333333333334</v>
      </c>
    </row>
    <row r="185" spans="1:8" x14ac:dyDescent="0.25">
      <c r="A185" s="1" t="s">
        <v>362</v>
      </c>
      <c r="B185" s="1" t="s">
        <v>363</v>
      </c>
      <c r="C185" s="4">
        <v>5.1928000000000002E-2</v>
      </c>
      <c r="D185" s="4">
        <v>0.12512999999999999</v>
      </c>
      <c r="E185" s="4">
        <v>4.7754999999999999E-2</v>
      </c>
      <c r="F185" s="5">
        <v>2.1170400749999998</v>
      </c>
      <c r="G185" s="5">
        <v>0</v>
      </c>
      <c r="H185" s="5">
        <f t="shared" si="2"/>
        <v>7.4937666666666666E-2</v>
      </c>
    </row>
    <row r="186" spans="1:8" x14ac:dyDescent="0.25">
      <c r="A186" s="1" t="s">
        <v>364</v>
      </c>
      <c r="B186" s="1" t="s">
        <v>365</v>
      </c>
      <c r="C186" s="4">
        <v>4.3954E-2</v>
      </c>
      <c r="D186" s="4">
        <v>3.8242999999999999E-2</v>
      </c>
      <c r="E186" s="4">
        <v>1.7038000000000001E-2</v>
      </c>
      <c r="F186" s="5">
        <v>1.3264809580000001</v>
      </c>
      <c r="G186" s="5">
        <v>1.2988618E-2</v>
      </c>
      <c r="H186" s="5">
        <f t="shared" si="2"/>
        <v>3.3078333333333328E-2</v>
      </c>
    </row>
    <row r="187" spans="1:8" x14ac:dyDescent="0.25">
      <c r="A187" s="1" t="s">
        <v>366</v>
      </c>
      <c r="B187" s="1" t="s">
        <v>367</v>
      </c>
      <c r="C187" s="4">
        <v>1.8995000000000001E-2</v>
      </c>
      <c r="D187" s="4">
        <v>3.5763999999999997E-2</v>
      </c>
      <c r="E187" s="4">
        <v>8.9542999999999998E-2</v>
      </c>
      <c r="F187" s="5">
        <v>1.7104929289999999</v>
      </c>
      <c r="G187" s="5">
        <v>1.7138209999999999E-3</v>
      </c>
      <c r="H187" s="5">
        <f t="shared" si="2"/>
        <v>4.810066666666666E-2</v>
      </c>
    </row>
    <row r="188" spans="1:8" x14ac:dyDescent="0.25">
      <c r="A188" s="1" t="s">
        <v>368</v>
      </c>
      <c r="B188" s="1" t="s">
        <v>369</v>
      </c>
      <c r="C188" s="4">
        <v>9.6898999999999999E-2</v>
      </c>
      <c r="D188" s="4">
        <v>5.2762000000000003E-2</v>
      </c>
      <c r="E188" s="4">
        <v>6.4154000000000003E-2</v>
      </c>
      <c r="F188" s="5">
        <v>2.079940374</v>
      </c>
      <c r="G188" s="5">
        <v>6.4999999999999996E-6</v>
      </c>
      <c r="H188" s="5">
        <f t="shared" si="2"/>
        <v>7.1271666666666664E-2</v>
      </c>
    </row>
    <row r="189" spans="1:8" x14ac:dyDescent="0.25">
      <c r="A189" s="1" t="s">
        <v>370</v>
      </c>
      <c r="B189" s="1" t="s">
        <v>371</v>
      </c>
      <c r="C189" s="4">
        <v>1.5004E-2</v>
      </c>
      <c r="D189" s="4">
        <v>6.6102999999999995E-2</v>
      </c>
      <c r="E189" s="4">
        <v>8.6332999999999993E-2</v>
      </c>
      <c r="F189" s="5">
        <v>1.8612781730000001</v>
      </c>
      <c r="G189" s="5">
        <v>4.6178899999999999E-4</v>
      </c>
      <c r="H189" s="5">
        <f t="shared" si="2"/>
        <v>5.5813333333333326E-2</v>
      </c>
    </row>
    <row r="190" spans="1:8" x14ac:dyDescent="0.25">
      <c r="A190" s="1" t="s">
        <v>372</v>
      </c>
      <c r="B190" s="1" t="s">
        <v>373</v>
      </c>
      <c r="C190" s="4">
        <v>7.2348999999999997E-2</v>
      </c>
      <c r="D190" s="4">
        <v>2.3380999999999999E-2</v>
      </c>
      <c r="E190" s="4">
        <v>2.8955999999999999E-2</v>
      </c>
      <c r="F190" s="5">
        <v>1.5586319120000001</v>
      </c>
      <c r="G190" s="5">
        <v>4.0682929999999997E-3</v>
      </c>
      <c r="H190" s="5">
        <f t="shared" si="2"/>
        <v>4.1561999999999995E-2</v>
      </c>
    </row>
    <row r="191" spans="1:8" x14ac:dyDescent="0.25">
      <c r="A191" s="1" t="s">
        <v>374</v>
      </c>
      <c r="B191" s="1" t="s">
        <v>375</v>
      </c>
      <c r="C191" s="4">
        <v>6.0151999999999997E-2</v>
      </c>
      <c r="D191" s="4">
        <v>4.2070000000000003E-2</v>
      </c>
      <c r="E191" s="4">
        <v>5.8049000000000003E-2</v>
      </c>
      <c r="F191" s="5">
        <v>1.8177170600000001</v>
      </c>
      <c r="G191" s="5">
        <v>7.9674800000000001E-4</v>
      </c>
      <c r="H191" s="5">
        <f t="shared" si="2"/>
        <v>5.3423666666666668E-2</v>
      </c>
    </row>
    <row r="192" spans="1:8" x14ac:dyDescent="0.25">
      <c r="A192" s="1" t="s">
        <v>376</v>
      </c>
      <c r="B192" s="1" t="s">
        <v>377</v>
      </c>
      <c r="C192" s="4">
        <v>2.5288999999999999E-2</v>
      </c>
      <c r="D192" s="4">
        <v>7.5064000000000006E-2</v>
      </c>
      <c r="E192" s="4">
        <v>4.5448000000000002E-2</v>
      </c>
      <c r="F192" s="5">
        <v>1.7211705129999999</v>
      </c>
      <c r="G192" s="5">
        <v>1.570732E-3</v>
      </c>
      <c r="H192" s="5">
        <f t="shared" si="2"/>
        <v>4.8600333333333336E-2</v>
      </c>
    </row>
    <row r="193" spans="1:8" x14ac:dyDescent="0.25">
      <c r="A193" s="1" t="s">
        <v>378</v>
      </c>
      <c r="B193" s="1" t="s">
        <v>379</v>
      </c>
      <c r="C193" s="4">
        <v>0.10596999999999999</v>
      </c>
      <c r="D193" s="4">
        <v>0.16311</v>
      </c>
      <c r="E193" s="4">
        <v>0.24162</v>
      </c>
      <c r="F193" s="5">
        <v>1.9217794589999999</v>
      </c>
      <c r="G193" s="5">
        <v>3.2520299999999998E-4</v>
      </c>
      <c r="H193" s="5">
        <f t="shared" si="2"/>
        <v>0.17023333333333332</v>
      </c>
    </row>
    <row r="194" spans="1:8" x14ac:dyDescent="0.25">
      <c r="A194" s="1" t="s">
        <v>380</v>
      </c>
      <c r="B194" s="1" t="s">
        <v>381</v>
      </c>
      <c r="C194" s="4">
        <v>0.10894</v>
      </c>
      <c r="D194" s="4">
        <v>0.11192000000000001</v>
      </c>
      <c r="E194" s="4">
        <v>0.16248000000000001</v>
      </c>
      <c r="F194" s="5">
        <v>2.1991214370000001</v>
      </c>
      <c r="G194" s="5">
        <v>0</v>
      </c>
      <c r="H194" s="5">
        <f t="shared" si="2"/>
        <v>0.12778</v>
      </c>
    </row>
    <row r="195" spans="1:8" x14ac:dyDescent="0.25">
      <c r="A195" s="1" t="s">
        <v>382</v>
      </c>
      <c r="B195" s="1" t="s">
        <v>383</v>
      </c>
      <c r="C195" s="4">
        <v>8.3868999999999999E-2</v>
      </c>
      <c r="D195" s="4">
        <v>3.1709000000000001E-2</v>
      </c>
      <c r="E195" s="4">
        <v>2.4296000000000002E-2</v>
      </c>
      <c r="F195" s="5">
        <v>1.6781945220000001</v>
      </c>
      <c r="G195" s="5">
        <v>2.1821140000000002E-3</v>
      </c>
      <c r="H195" s="5">
        <f t="shared" si="2"/>
        <v>4.6624666666666668E-2</v>
      </c>
    </row>
    <row r="196" spans="1:8" x14ac:dyDescent="0.25">
      <c r="A196" s="1" t="s">
        <v>384</v>
      </c>
      <c r="B196" s="1" t="s">
        <v>385</v>
      </c>
      <c r="C196" s="4">
        <v>7.1067000000000005E-2</v>
      </c>
      <c r="D196" s="4">
        <v>0.13</v>
      </c>
      <c r="E196" s="4">
        <v>9.9749000000000004E-2</v>
      </c>
      <c r="F196" s="5">
        <v>2.2463112729999999</v>
      </c>
      <c r="G196" s="5">
        <v>0</v>
      </c>
      <c r="H196" s="5">
        <f t="shared" si="2"/>
        <v>0.10027199999999999</v>
      </c>
    </row>
    <row r="197" spans="1:8" x14ac:dyDescent="0.25">
      <c r="A197" s="1" t="s">
        <v>386</v>
      </c>
      <c r="B197" s="1" t="s">
        <v>387</v>
      </c>
      <c r="C197" s="4">
        <v>3.3342999999999998E-2</v>
      </c>
      <c r="D197" s="4">
        <v>0.15514</v>
      </c>
      <c r="E197" s="4">
        <v>3.8109999999999998E-2</v>
      </c>
      <c r="F197" s="5">
        <v>2.122555191</v>
      </c>
      <c r="G197" s="5">
        <v>0</v>
      </c>
      <c r="H197" s="5">
        <f t="shared" ref="H197:H260" si="3">AVERAGE(C197:E197)</f>
        <v>7.5531000000000001E-2</v>
      </c>
    </row>
    <row r="198" spans="1:8" x14ac:dyDescent="0.25">
      <c r="A198" s="1" t="s">
        <v>388</v>
      </c>
      <c r="B198" s="1" t="s">
        <v>389</v>
      </c>
      <c r="C198" s="4">
        <v>4.1674999999999997E-2</v>
      </c>
      <c r="D198" s="4">
        <v>5.6915E-2</v>
      </c>
      <c r="E198" s="4">
        <v>6.9552000000000003E-2</v>
      </c>
      <c r="F198" s="5">
        <v>1.86539538</v>
      </c>
      <c r="G198" s="5">
        <v>4.5203300000000001E-4</v>
      </c>
      <c r="H198" s="5">
        <f t="shared" si="3"/>
        <v>5.6047333333333338E-2</v>
      </c>
    </row>
    <row r="199" spans="1:8" x14ac:dyDescent="0.25">
      <c r="A199" s="1" t="s">
        <v>390</v>
      </c>
      <c r="B199" s="1" t="s">
        <v>391</v>
      </c>
      <c r="C199" s="4">
        <v>0.24353</v>
      </c>
      <c r="D199" s="4">
        <v>5.0923000000000003E-2</v>
      </c>
      <c r="E199" s="4">
        <v>9.5364000000000004E-2</v>
      </c>
      <c r="F199" s="5">
        <v>2.1896103130000002</v>
      </c>
      <c r="G199" s="5">
        <v>0</v>
      </c>
      <c r="H199" s="5">
        <f t="shared" si="3"/>
        <v>0.129939</v>
      </c>
    </row>
    <row r="200" spans="1:8" x14ac:dyDescent="0.25">
      <c r="A200" s="1" t="s">
        <v>392</v>
      </c>
      <c r="B200" s="1" t="s">
        <v>393</v>
      </c>
      <c r="C200" s="4">
        <v>2.0573000000000001E-2</v>
      </c>
      <c r="D200" s="4">
        <v>0.39365</v>
      </c>
      <c r="E200" s="4">
        <v>2.1713E-2</v>
      </c>
      <c r="F200" s="5">
        <v>2.1045291659999998</v>
      </c>
      <c r="G200" s="5">
        <v>6.4999999999999996E-6</v>
      </c>
      <c r="H200" s="5">
        <f t="shared" si="3"/>
        <v>0.145312</v>
      </c>
    </row>
    <row r="201" spans="1:8" x14ac:dyDescent="0.25">
      <c r="A201" s="1" t="s">
        <v>394</v>
      </c>
      <c r="B201" s="1" t="s">
        <v>395</v>
      </c>
      <c r="C201" s="4">
        <v>2.4997999999999999E-2</v>
      </c>
      <c r="D201" s="4">
        <v>4.2361999999999997E-2</v>
      </c>
      <c r="E201" s="4">
        <v>6.0809000000000002E-2</v>
      </c>
      <c r="F201" s="5">
        <v>1.5872711020000001</v>
      </c>
      <c r="G201" s="5">
        <v>3.5186990000000001E-3</v>
      </c>
      <c r="H201" s="5">
        <f t="shared" si="3"/>
        <v>4.2723000000000004E-2</v>
      </c>
    </row>
    <row r="202" spans="1:8" x14ac:dyDescent="0.25">
      <c r="A202" s="1" t="s">
        <v>396</v>
      </c>
      <c r="B202" s="1" t="s">
        <v>397</v>
      </c>
      <c r="C202" s="4">
        <v>7.7286999999999995E-2</v>
      </c>
      <c r="D202" s="4">
        <v>4.836E-2</v>
      </c>
      <c r="E202" s="4">
        <v>5.1801E-2</v>
      </c>
      <c r="F202" s="5">
        <v>1.9175235850000001</v>
      </c>
      <c r="G202" s="5">
        <v>3.2520299999999998E-4</v>
      </c>
      <c r="H202" s="5">
        <f t="shared" si="3"/>
        <v>5.9149333333333332E-2</v>
      </c>
    </row>
    <row r="203" spans="1:8" x14ac:dyDescent="0.25">
      <c r="A203" s="1" t="s">
        <v>398</v>
      </c>
      <c r="B203" s="1" t="s">
        <v>399</v>
      </c>
      <c r="C203" s="4">
        <v>3.1594999999999998E-2</v>
      </c>
      <c r="D203" s="4">
        <v>1.8742000000000002E-2</v>
      </c>
      <c r="E203" s="4">
        <v>3.2770000000000001E-2</v>
      </c>
      <c r="F203" s="5">
        <v>1.1577404039999999</v>
      </c>
      <c r="G203" s="5">
        <v>2.4956097999999999E-2</v>
      </c>
      <c r="H203" s="5">
        <f t="shared" si="3"/>
        <v>2.7702333333333332E-2</v>
      </c>
    </row>
    <row r="204" spans="1:8" x14ac:dyDescent="0.25">
      <c r="A204" s="1" t="s">
        <v>400</v>
      </c>
      <c r="B204" s="1" t="s">
        <v>401</v>
      </c>
      <c r="C204" s="4">
        <v>0.12477000000000001</v>
      </c>
      <c r="D204" s="4">
        <v>0.10323</v>
      </c>
      <c r="E204" s="4">
        <v>0.14383000000000001</v>
      </c>
      <c r="F204" s="5">
        <v>2.2142749589999999</v>
      </c>
      <c r="G204" s="5">
        <v>0</v>
      </c>
      <c r="H204" s="5">
        <f t="shared" si="3"/>
        <v>0.12394333333333334</v>
      </c>
    </row>
    <row r="205" spans="1:8" x14ac:dyDescent="0.25">
      <c r="A205" s="1" t="s">
        <v>402</v>
      </c>
      <c r="B205" s="1" t="s">
        <v>403</v>
      </c>
      <c r="C205" s="4">
        <v>3.8621999999999997E-2</v>
      </c>
      <c r="D205" s="4">
        <v>1.3795999999999999E-2</v>
      </c>
      <c r="E205" s="4">
        <v>1.2727E-2</v>
      </c>
      <c r="F205" s="5">
        <v>0.94917653999999996</v>
      </c>
      <c r="G205" s="5">
        <v>4.8650407E-2</v>
      </c>
      <c r="H205" s="5">
        <f t="shared" si="3"/>
        <v>2.1714999999999998E-2</v>
      </c>
    </row>
    <row r="206" spans="1:8" x14ac:dyDescent="0.25">
      <c r="A206" s="1" t="s">
        <v>404</v>
      </c>
      <c r="B206" s="1" t="s">
        <v>405</v>
      </c>
      <c r="C206" s="4">
        <v>2.2452E-2</v>
      </c>
      <c r="D206" s="4">
        <v>1.8081E-2</v>
      </c>
      <c r="E206" s="4">
        <v>4.8597000000000001E-2</v>
      </c>
      <c r="F206" s="5">
        <v>1.222773965</v>
      </c>
      <c r="G206" s="5">
        <v>2.0022763999999998E-2</v>
      </c>
      <c r="H206" s="5">
        <f t="shared" si="3"/>
        <v>2.971E-2</v>
      </c>
    </row>
    <row r="207" spans="1:8" x14ac:dyDescent="0.25">
      <c r="A207" s="1" t="s">
        <v>406</v>
      </c>
      <c r="B207" s="1" t="s">
        <v>407</v>
      </c>
      <c r="C207" s="4">
        <v>2.5520999999999999E-2</v>
      </c>
      <c r="D207" s="4">
        <v>6.2853999999999993E-2</v>
      </c>
      <c r="E207" s="4">
        <v>3.066E-2</v>
      </c>
      <c r="F207" s="5">
        <v>1.5105905509999999</v>
      </c>
      <c r="G207" s="5">
        <v>5.1999999999999998E-3</v>
      </c>
      <c r="H207" s="5">
        <f t="shared" si="3"/>
        <v>3.9678333333333336E-2</v>
      </c>
    </row>
    <row r="208" spans="1:8" x14ac:dyDescent="0.25">
      <c r="A208" s="1" t="s">
        <v>408</v>
      </c>
      <c r="B208" s="1" t="s">
        <v>409</v>
      </c>
      <c r="C208" s="4">
        <v>0.10495</v>
      </c>
      <c r="D208" s="4">
        <v>1.5438E-2</v>
      </c>
      <c r="E208" s="4">
        <v>3.7850000000000002E-2</v>
      </c>
      <c r="F208" s="5">
        <v>1.8048558649999999</v>
      </c>
      <c r="G208" s="5">
        <v>8.6504099999999999E-4</v>
      </c>
      <c r="H208" s="5">
        <f t="shared" si="3"/>
        <v>5.2745999999999994E-2</v>
      </c>
    </row>
    <row r="209" spans="1:8" x14ac:dyDescent="0.25">
      <c r="A209" s="1" t="s">
        <v>410</v>
      </c>
      <c r="B209" s="1" t="s">
        <v>411</v>
      </c>
      <c r="C209" s="4">
        <v>0.19073999999999999</v>
      </c>
      <c r="D209" s="4">
        <v>8.4954000000000002E-2</v>
      </c>
      <c r="E209" s="4">
        <v>6.8927000000000002E-2</v>
      </c>
      <c r="F209" s="5">
        <v>2.240151462</v>
      </c>
      <c r="G209" s="5">
        <v>0</v>
      </c>
      <c r="H209" s="5">
        <f t="shared" si="3"/>
        <v>0.11487366666666667</v>
      </c>
    </row>
    <row r="210" spans="1:8" x14ac:dyDescent="0.25">
      <c r="A210" s="1" t="s">
        <v>412</v>
      </c>
      <c r="B210" s="1" t="s">
        <v>413</v>
      </c>
      <c r="C210" s="4">
        <v>0.21093999999999999</v>
      </c>
      <c r="D210" s="4">
        <v>5.7348999999999997E-2</v>
      </c>
      <c r="E210" s="4">
        <v>8.6518999999999999E-2</v>
      </c>
      <c r="F210" s="5">
        <v>2.2322130260000002</v>
      </c>
      <c r="G210" s="5">
        <v>0</v>
      </c>
      <c r="H210" s="5">
        <f t="shared" si="3"/>
        <v>0.11826933333333334</v>
      </c>
    </row>
    <row r="211" spans="1:8" x14ac:dyDescent="0.25">
      <c r="A211" s="1" t="s">
        <v>414</v>
      </c>
      <c r="B211" s="1" t="s">
        <v>415</v>
      </c>
      <c r="C211" s="4">
        <v>3.2511999999999999E-2</v>
      </c>
      <c r="D211" s="4">
        <v>3.1882000000000001E-2</v>
      </c>
      <c r="E211" s="4">
        <v>5.9019000000000002E-2</v>
      </c>
      <c r="F211" s="5">
        <v>1.5479805120000001</v>
      </c>
      <c r="G211" s="5">
        <v>4.3447149999999999E-3</v>
      </c>
      <c r="H211" s="5">
        <f t="shared" si="3"/>
        <v>4.113766666666667E-2</v>
      </c>
    </row>
    <row r="212" spans="1:8" x14ac:dyDescent="0.25">
      <c r="A212" s="1" t="s">
        <v>416</v>
      </c>
      <c r="B212" s="1" t="s">
        <v>417</v>
      </c>
      <c r="C212" s="4">
        <v>3.2446999999999997E-2</v>
      </c>
      <c r="D212" s="4">
        <v>3.8691000000000003E-2</v>
      </c>
      <c r="E212" s="4">
        <v>4.2958000000000003E-2</v>
      </c>
      <c r="F212" s="5">
        <v>1.4669851009999999</v>
      </c>
      <c r="G212" s="5">
        <v>6.6536590000000001E-3</v>
      </c>
      <c r="H212" s="5">
        <f t="shared" si="3"/>
        <v>3.8032000000000003E-2</v>
      </c>
    </row>
    <row r="213" spans="1:8" x14ac:dyDescent="0.25">
      <c r="A213" s="1" t="s">
        <v>418</v>
      </c>
      <c r="B213" s="1" t="s">
        <v>419</v>
      </c>
      <c r="C213" s="4">
        <v>0.12942999999999999</v>
      </c>
      <c r="D213" s="4">
        <v>0.24301</v>
      </c>
      <c r="E213" s="4">
        <v>0.21576000000000001</v>
      </c>
      <c r="F213" s="5">
        <v>1.7051150100000001</v>
      </c>
      <c r="G213" s="5">
        <v>1.785366E-3</v>
      </c>
      <c r="H213" s="5">
        <f t="shared" si="3"/>
        <v>0.19606666666666669</v>
      </c>
    </row>
    <row r="214" spans="1:8" x14ac:dyDescent="0.25">
      <c r="A214" s="1" t="s">
        <v>420</v>
      </c>
      <c r="B214" s="1" t="s">
        <v>421</v>
      </c>
      <c r="C214" s="4">
        <v>5.1957000000000003E-2</v>
      </c>
      <c r="D214" s="4">
        <v>8.2525000000000001E-2</v>
      </c>
      <c r="E214" s="4">
        <v>7.8020000000000006E-2</v>
      </c>
      <c r="F214" s="5">
        <v>2.0751562309999998</v>
      </c>
      <c r="G214" s="5">
        <v>6.4999999999999996E-6</v>
      </c>
      <c r="H214" s="5">
        <f t="shared" si="3"/>
        <v>7.0833999999999994E-2</v>
      </c>
    </row>
    <row r="215" spans="1:8" x14ac:dyDescent="0.25">
      <c r="A215" s="1" t="s">
        <v>422</v>
      </c>
      <c r="B215" s="1" t="s">
        <v>423</v>
      </c>
      <c r="C215" s="4">
        <v>4.8062000000000001E-2</v>
      </c>
      <c r="D215" s="4">
        <v>3.4304000000000001E-2</v>
      </c>
      <c r="E215" s="4">
        <v>5.0428000000000001E-2</v>
      </c>
      <c r="F215" s="5">
        <v>1.6241703000000001</v>
      </c>
      <c r="G215" s="5">
        <v>2.8520329999999999E-3</v>
      </c>
      <c r="H215" s="5">
        <f t="shared" si="3"/>
        <v>4.4264666666666667E-2</v>
      </c>
    </row>
    <row r="216" spans="1:8" x14ac:dyDescent="0.25">
      <c r="A216" s="1" t="s">
        <v>424</v>
      </c>
      <c r="B216" s="1" t="s">
        <v>425</v>
      </c>
      <c r="C216" s="4">
        <v>6.2280000000000002E-2</v>
      </c>
      <c r="D216" s="4">
        <v>0.14457999999999999</v>
      </c>
      <c r="E216" s="4">
        <v>9.0729000000000004E-2</v>
      </c>
      <c r="F216" s="5">
        <v>2.2447443439999999</v>
      </c>
      <c r="G216" s="5">
        <v>0</v>
      </c>
      <c r="H216" s="5">
        <f t="shared" si="3"/>
        <v>9.9196333333333331E-2</v>
      </c>
    </row>
    <row r="217" spans="1:8" x14ac:dyDescent="0.25">
      <c r="A217" s="1" t="s">
        <v>426</v>
      </c>
      <c r="B217" s="1" t="s">
        <v>427</v>
      </c>
      <c r="C217" s="4">
        <v>4.3560000000000001E-2</v>
      </c>
      <c r="D217" s="4">
        <v>1.3864E-2</v>
      </c>
      <c r="E217" s="4">
        <v>2.6114999999999999E-2</v>
      </c>
      <c r="F217" s="5">
        <v>1.1624859000000001</v>
      </c>
      <c r="G217" s="5">
        <v>2.4578862E-2</v>
      </c>
      <c r="H217" s="5">
        <f t="shared" si="3"/>
        <v>2.7846333333333334E-2</v>
      </c>
    </row>
    <row r="218" spans="1:8" x14ac:dyDescent="0.25">
      <c r="A218" s="1" t="s">
        <v>428</v>
      </c>
      <c r="B218" s="1" t="s">
        <v>429</v>
      </c>
      <c r="C218" s="4">
        <v>3.3524999999999999E-2</v>
      </c>
      <c r="D218" s="4">
        <v>0.15171000000000001</v>
      </c>
      <c r="E218" s="4">
        <v>0.11691</v>
      </c>
      <c r="F218" s="5">
        <v>2.2468690429999998</v>
      </c>
      <c r="G218" s="5">
        <v>0</v>
      </c>
      <c r="H218" s="5">
        <f t="shared" si="3"/>
        <v>0.100715</v>
      </c>
    </row>
    <row r="219" spans="1:8" x14ac:dyDescent="0.25">
      <c r="A219" s="1" t="s">
        <v>430</v>
      </c>
      <c r="B219" s="1" t="s">
        <v>431</v>
      </c>
      <c r="C219" s="4">
        <v>0.28775000000000001</v>
      </c>
      <c r="D219" s="4">
        <v>0.15673999999999999</v>
      </c>
      <c r="E219" s="4">
        <v>0.19098000000000001</v>
      </c>
      <c r="F219" s="5">
        <v>1.5703660989999999</v>
      </c>
      <c r="G219" s="5">
        <v>3.8178859999999999E-3</v>
      </c>
      <c r="H219" s="5">
        <f t="shared" si="3"/>
        <v>0.21182333333333334</v>
      </c>
    </row>
    <row r="220" spans="1:8" x14ac:dyDescent="0.25">
      <c r="A220" s="1" t="s">
        <v>432</v>
      </c>
      <c r="B220" s="1" t="s">
        <v>433</v>
      </c>
      <c r="C220" s="4">
        <v>9.3447000000000002E-2</v>
      </c>
      <c r="D220" s="4">
        <v>5.9865000000000002E-2</v>
      </c>
      <c r="E220" s="4">
        <v>4.6394999999999999E-2</v>
      </c>
      <c r="F220" s="5">
        <v>2.0244278410000001</v>
      </c>
      <c r="G220" s="5">
        <v>3.2499999999999997E-5</v>
      </c>
      <c r="H220" s="5">
        <f t="shared" si="3"/>
        <v>6.6569000000000003E-2</v>
      </c>
    </row>
    <row r="221" spans="1:8" x14ac:dyDescent="0.25">
      <c r="A221" s="1" t="s">
        <v>434</v>
      </c>
      <c r="B221" s="1" t="s">
        <v>435</v>
      </c>
      <c r="C221" s="4">
        <v>3.1823999999999998E-2</v>
      </c>
      <c r="D221" s="4">
        <v>5.3573999999999997E-2</v>
      </c>
      <c r="E221" s="4">
        <v>0.10067</v>
      </c>
      <c r="F221" s="5">
        <v>1.9618322580000001</v>
      </c>
      <c r="G221" s="5">
        <v>1.46341E-4</v>
      </c>
      <c r="H221" s="5">
        <f t="shared" si="3"/>
        <v>6.202266666666667E-2</v>
      </c>
    </row>
    <row r="222" spans="1:8" x14ac:dyDescent="0.25">
      <c r="A222" s="1" t="s">
        <v>436</v>
      </c>
      <c r="B222" s="1" t="s">
        <v>437</v>
      </c>
      <c r="C222" s="4">
        <v>6.6406999999999994E-2</v>
      </c>
      <c r="D222" s="4">
        <v>3.5511000000000001E-2</v>
      </c>
      <c r="E222" s="4">
        <v>0.13885</v>
      </c>
      <c r="F222" s="5">
        <v>2.1618000679999998</v>
      </c>
      <c r="G222" s="5">
        <v>0</v>
      </c>
      <c r="H222" s="5">
        <f t="shared" si="3"/>
        <v>8.0255999999999994E-2</v>
      </c>
    </row>
    <row r="223" spans="1:8" x14ac:dyDescent="0.25">
      <c r="A223" s="1" t="s">
        <v>438</v>
      </c>
      <c r="B223" s="1" t="s">
        <v>439</v>
      </c>
      <c r="C223" s="4">
        <v>4.8300999999999997E-2</v>
      </c>
      <c r="D223" s="4">
        <v>4.7484999999999999E-2</v>
      </c>
      <c r="E223" s="4">
        <v>6.2701000000000007E-2</v>
      </c>
      <c r="F223" s="5">
        <v>1.8064432779999999</v>
      </c>
      <c r="G223" s="5">
        <v>8.5853700000000004E-4</v>
      </c>
      <c r="H223" s="5">
        <f t="shared" si="3"/>
        <v>5.2828999999999994E-2</v>
      </c>
    </row>
    <row r="224" spans="1:8" x14ac:dyDescent="0.25">
      <c r="A224" s="1" t="s">
        <v>440</v>
      </c>
      <c r="B224" s="1" t="s">
        <v>441</v>
      </c>
      <c r="C224" s="4">
        <v>2.6246999999999999E-2</v>
      </c>
      <c r="D224" s="4">
        <v>5.9374000000000003E-2</v>
      </c>
      <c r="E224" s="4">
        <v>0.10484</v>
      </c>
      <c r="F224" s="5">
        <v>1.982982062</v>
      </c>
      <c r="G224" s="5">
        <v>1.00813E-4</v>
      </c>
      <c r="H224" s="5">
        <f t="shared" si="3"/>
        <v>6.3487000000000002E-2</v>
      </c>
    </row>
    <row r="225" spans="1:8" x14ac:dyDescent="0.25">
      <c r="A225" s="1" t="s">
        <v>442</v>
      </c>
      <c r="B225" s="1" t="s">
        <v>443</v>
      </c>
      <c r="C225" s="4">
        <v>0.25137999999999999</v>
      </c>
      <c r="D225" s="4">
        <v>0.17710000000000001</v>
      </c>
      <c r="E225" s="4">
        <v>0.16786000000000001</v>
      </c>
      <c r="F225" s="5">
        <v>1.681857406</v>
      </c>
      <c r="G225" s="5">
        <v>2.162602E-3</v>
      </c>
      <c r="H225" s="5">
        <f t="shared" si="3"/>
        <v>0.19877999999999998</v>
      </c>
    </row>
    <row r="226" spans="1:8" x14ac:dyDescent="0.25">
      <c r="A226" s="1" t="s">
        <v>444</v>
      </c>
      <c r="B226" s="1" t="s">
        <v>445</v>
      </c>
      <c r="C226" s="4">
        <v>6.2913999999999998E-2</v>
      </c>
      <c r="D226" s="4">
        <v>4.2046E-2</v>
      </c>
      <c r="E226" s="4">
        <v>6.7915000000000003E-2</v>
      </c>
      <c r="F226" s="5">
        <v>1.8924735859999999</v>
      </c>
      <c r="G226" s="5">
        <v>4.1951199999999998E-4</v>
      </c>
      <c r="H226" s="5">
        <f t="shared" si="3"/>
        <v>5.7625000000000003E-2</v>
      </c>
    </row>
    <row r="227" spans="1:8" x14ac:dyDescent="0.25">
      <c r="A227" s="1" t="s">
        <v>446</v>
      </c>
      <c r="B227" s="1" t="s">
        <v>447</v>
      </c>
      <c r="C227" s="4">
        <v>2.2453000000000001E-2</v>
      </c>
      <c r="D227" s="4">
        <v>5.287E-2</v>
      </c>
      <c r="E227" s="4">
        <v>9.9646999999999999E-2</v>
      </c>
      <c r="F227" s="5">
        <v>1.904084232</v>
      </c>
      <c r="G227" s="5">
        <v>3.6748E-4</v>
      </c>
      <c r="H227" s="5">
        <f t="shared" si="3"/>
        <v>5.8323333333333338E-2</v>
      </c>
    </row>
    <row r="228" spans="1:8" x14ac:dyDescent="0.25">
      <c r="A228" s="1" t="s">
        <v>448</v>
      </c>
      <c r="B228" s="1" t="s">
        <v>449</v>
      </c>
      <c r="C228" s="4">
        <v>6.3338000000000005E-2</v>
      </c>
      <c r="D228" s="4">
        <v>0.10033</v>
      </c>
      <c r="E228" s="4">
        <v>0.15901999999999999</v>
      </c>
      <c r="F228" s="5">
        <v>2.2493025860000002</v>
      </c>
      <c r="G228" s="5">
        <v>0</v>
      </c>
      <c r="H228" s="5">
        <f t="shared" si="3"/>
        <v>0.10756266666666665</v>
      </c>
    </row>
    <row r="229" spans="1:8" x14ac:dyDescent="0.25">
      <c r="A229" s="1" t="s">
        <v>450</v>
      </c>
      <c r="B229" s="1" t="s">
        <v>451</v>
      </c>
      <c r="C229" s="4">
        <v>9.2116000000000003E-2</v>
      </c>
      <c r="D229" s="4">
        <v>6.5310000000000007E-2</v>
      </c>
      <c r="E229" s="4">
        <v>5.5521000000000001E-2</v>
      </c>
      <c r="F229" s="5">
        <v>2.0767862930000001</v>
      </c>
      <c r="G229" s="5">
        <v>6.4999999999999996E-6</v>
      </c>
      <c r="H229" s="5">
        <f t="shared" si="3"/>
        <v>7.0982333333333328E-2</v>
      </c>
    </row>
    <row r="230" spans="1:8" x14ac:dyDescent="0.25">
      <c r="A230" s="1" t="s">
        <v>452</v>
      </c>
      <c r="B230" s="1" t="s">
        <v>453</v>
      </c>
      <c r="C230" s="4">
        <v>3.5212E-2</v>
      </c>
      <c r="D230" s="4">
        <v>5.8499000000000002E-2</v>
      </c>
      <c r="E230" s="4">
        <v>5.6578999999999997E-2</v>
      </c>
      <c r="F230" s="5">
        <v>1.7523791310000001</v>
      </c>
      <c r="G230" s="5">
        <v>1.317073E-3</v>
      </c>
      <c r="H230" s="5">
        <f t="shared" si="3"/>
        <v>5.0096666666666671E-2</v>
      </c>
    </row>
    <row r="231" spans="1:8" x14ac:dyDescent="0.25">
      <c r="A231" s="1" t="s">
        <v>454</v>
      </c>
      <c r="B231" s="1" t="s">
        <v>455</v>
      </c>
      <c r="C231" s="4">
        <v>2.9100999999999998E-2</v>
      </c>
      <c r="D231" s="4">
        <v>2.6203000000000001E-2</v>
      </c>
      <c r="E231" s="4">
        <v>2.1774000000000002E-2</v>
      </c>
      <c r="F231" s="5">
        <v>1.0901957339999999</v>
      </c>
      <c r="G231" s="5">
        <v>3.095935E-2</v>
      </c>
      <c r="H231" s="5">
        <f t="shared" si="3"/>
        <v>2.5692666666666669E-2</v>
      </c>
    </row>
    <row r="232" spans="1:8" x14ac:dyDescent="0.25">
      <c r="A232" s="1" t="s">
        <v>456</v>
      </c>
      <c r="B232" s="1" t="s">
        <v>457</v>
      </c>
      <c r="C232" s="4">
        <v>4.7600000000000003E-2</v>
      </c>
      <c r="D232" s="4">
        <v>4.7711999999999997E-2</v>
      </c>
      <c r="E232" s="4">
        <v>9.5930000000000001E-2</v>
      </c>
      <c r="F232" s="5">
        <v>1.9866427280000001</v>
      </c>
      <c r="G232" s="5">
        <v>9.1100000000000005E-5</v>
      </c>
      <c r="H232" s="5">
        <f t="shared" si="3"/>
        <v>6.3747333333333336E-2</v>
      </c>
    </row>
    <row r="233" spans="1:8" x14ac:dyDescent="0.25">
      <c r="A233" s="1" t="s">
        <v>458</v>
      </c>
      <c r="B233" s="1" t="s">
        <v>459</v>
      </c>
      <c r="C233" s="4">
        <v>8.6369000000000001E-2</v>
      </c>
      <c r="D233" s="4">
        <v>4.3777999999999997E-2</v>
      </c>
      <c r="E233" s="4">
        <v>9.2099E-2</v>
      </c>
      <c r="F233" s="5">
        <v>2.108849406</v>
      </c>
      <c r="G233" s="5">
        <v>6.4999999999999996E-6</v>
      </c>
      <c r="H233" s="5">
        <f t="shared" si="3"/>
        <v>7.4081999999999995E-2</v>
      </c>
    </row>
    <row r="234" spans="1:8" x14ac:dyDescent="0.25">
      <c r="A234" s="1" t="s">
        <v>460</v>
      </c>
      <c r="B234" s="1" t="s">
        <v>461</v>
      </c>
      <c r="C234" s="4">
        <v>0.16838</v>
      </c>
      <c r="D234" s="4">
        <v>0.33063999999999999</v>
      </c>
      <c r="E234" s="4">
        <v>0.27448</v>
      </c>
      <c r="F234" s="5">
        <v>1.2010366109999999</v>
      </c>
      <c r="G234" s="5">
        <v>2.1440649999999999E-2</v>
      </c>
      <c r="H234" s="5">
        <f t="shared" si="3"/>
        <v>0.25783333333333336</v>
      </c>
    </row>
    <row r="235" spans="1:8" x14ac:dyDescent="0.25">
      <c r="A235" s="1" t="s">
        <v>462</v>
      </c>
      <c r="B235" s="1" t="s">
        <v>463</v>
      </c>
      <c r="C235" s="4">
        <v>3.6843000000000001E-2</v>
      </c>
      <c r="D235" s="4">
        <v>6.0874999999999999E-2</v>
      </c>
      <c r="E235" s="4">
        <v>3.2468999999999998E-2</v>
      </c>
      <c r="F235" s="5">
        <v>1.6035288489999999</v>
      </c>
      <c r="G235" s="5">
        <v>3.2162599999999999E-3</v>
      </c>
      <c r="H235" s="5">
        <f t="shared" si="3"/>
        <v>4.3395666666666666E-2</v>
      </c>
    </row>
    <row r="236" spans="1:8" x14ac:dyDescent="0.25">
      <c r="A236" s="1" t="s">
        <v>464</v>
      </c>
      <c r="B236" s="1" t="s">
        <v>465</v>
      </c>
      <c r="C236" s="4">
        <v>9.3221999999999999E-2</v>
      </c>
      <c r="D236" s="4">
        <v>5.3490999999999997E-2</v>
      </c>
      <c r="E236" s="4">
        <v>1.0789E-2</v>
      </c>
      <c r="F236" s="5">
        <v>1.8001438030000001</v>
      </c>
      <c r="G236" s="5">
        <v>9.5934999999999998E-4</v>
      </c>
      <c r="H236" s="5">
        <f t="shared" si="3"/>
        <v>5.2500666666666661E-2</v>
      </c>
    </row>
    <row r="237" spans="1:8" x14ac:dyDescent="0.25">
      <c r="A237" s="1" t="s">
        <v>466</v>
      </c>
      <c r="B237" s="1" t="s">
        <v>467</v>
      </c>
      <c r="C237" s="4">
        <v>0.44824000000000003</v>
      </c>
      <c r="D237" s="4">
        <v>3.8962999999999998E-2</v>
      </c>
      <c r="E237" s="4">
        <v>0.16159999999999999</v>
      </c>
      <c r="F237" s="5">
        <v>1.5327276649999999</v>
      </c>
      <c r="G237" s="5">
        <v>4.7317069999999999E-3</v>
      </c>
      <c r="H237" s="5">
        <f t="shared" si="3"/>
        <v>0.21626766666666666</v>
      </c>
    </row>
    <row r="238" spans="1:8" x14ac:dyDescent="0.25">
      <c r="A238" s="1" t="s">
        <v>468</v>
      </c>
      <c r="B238" s="1" t="s">
        <v>469</v>
      </c>
      <c r="C238" s="4">
        <v>4.0635999999999999E-2</v>
      </c>
      <c r="D238" s="4">
        <v>0.12299</v>
      </c>
      <c r="E238" s="4">
        <v>9.4112000000000001E-2</v>
      </c>
      <c r="F238" s="5">
        <v>2.1984000039999998</v>
      </c>
      <c r="G238" s="5">
        <v>0</v>
      </c>
      <c r="H238" s="5">
        <f t="shared" si="3"/>
        <v>8.5912666666666679E-2</v>
      </c>
    </row>
    <row r="239" spans="1:8" x14ac:dyDescent="0.25">
      <c r="A239" s="1" t="s">
        <v>470</v>
      </c>
      <c r="B239" s="1" t="s">
        <v>471</v>
      </c>
      <c r="C239" s="4">
        <v>3.0665000000000001E-2</v>
      </c>
      <c r="D239" s="4">
        <v>2.0001999999999999E-2</v>
      </c>
      <c r="E239" s="4">
        <v>3.0370000000000001E-2</v>
      </c>
      <c r="F239" s="5">
        <v>1.1348270030000001</v>
      </c>
      <c r="G239" s="5">
        <v>2.6816260000000001E-2</v>
      </c>
      <c r="H239" s="5">
        <f t="shared" si="3"/>
        <v>2.7012333333333333E-2</v>
      </c>
    </row>
    <row r="240" spans="1:8" x14ac:dyDescent="0.25">
      <c r="A240" s="1" t="s">
        <v>472</v>
      </c>
      <c r="B240" s="1" t="s">
        <v>473</v>
      </c>
      <c r="C240" s="4">
        <v>3.9514000000000001E-2</v>
      </c>
      <c r="D240" s="4">
        <v>1.8657E-2</v>
      </c>
      <c r="E240" s="4">
        <v>1.9302E-2</v>
      </c>
      <c r="F240" s="5">
        <v>1.0946965479999999</v>
      </c>
      <c r="G240" s="5">
        <v>3.0595121999999999E-2</v>
      </c>
      <c r="H240" s="5">
        <f t="shared" si="3"/>
        <v>2.5824333333333335E-2</v>
      </c>
    </row>
    <row r="241" spans="1:8" x14ac:dyDescent="0.25">
      <c r="A241" s="1" t="s">
        <v>474</v>
      </c>
      <c r="B241" s="1" t="s">
        <v>475</v>
      </c>
      <c r="C241" s="4">
        <v>2.0029999999999999E-2</v>
      </c>
      <c r="D241" s="4">
        <v>9.4145999999999994E-2</v>
      </c>
      <c r="E241" s="4">
        <v>2.7729E-2</v>
      </c>
      <c r="F241" s="5">
        <v>1.69314991</v>
      </c>
      <c r="G241" s="5">
        <v>2.0617890000000001E-3</v>
      </c>
      <c r="H241" s="5">
        <f t="shared" si="3"/>
        <v>4.7301666666666665E-2</v>
      </c>
    </row>
    <row r="242" spans="1:8" x14ac:dyDescent="0.25">
      <c r="A242" s="1" t="s">
        <v>476</v>
      </c>
      <c r="B242" s="1" t="s">
        <v>477</v>
      </c>
      <c r="C242" s="4">
        <v>0.12747</v>
      </c>
      <c r="D242" s="4">
        <v>0.21646000000000001</v>
      </c>
      <c r="E242" s="4">
        <v>0.32302999999999998</v>
      </c>
      <c r="F242" s="5">
        <v>1.4819482289999999</v>
      </c>
      <c r="G242" s="5">
        <v>6.152846E-3</v>
      </c>
      <c r="H242" s="5">
        <f t="shared" si="3"/>
        <v>0.22231999999999999</v>
      </c>
    </row>
    <row r="243" spans="1:8" x14ac:dyDescent="0.25">
      <c r="A243" s="1" t="s">
        <v>478</v>
      </c>
      <c r="B243" s="1" t="s">
        <v>479</v>
      </c>
      <c r="C243" s="4">
        <v>0.19731000000000001</v>
      </c>
      <c r="D243" s="4">
        <v>9.0167999999999998E-2</v>
      </c>
      <c r="E243" s="4">
        <v>8.8318999999999995E-2</v>
      </c>
      <c r="F243" s="5">
        <v>2.20931385</v>
      </c>
      <c r="G243" s="5">
        <v>0</v>
      </c>
      <c r="H243" s="5">
        <f t="shared" si="3"/>
        <v>0.12526566666666666</v>
      </c>
    </row>
    <row r="244" spans="1:8" x14ac:dyDescent="0.25">
      <c r="A244" s="1" t="s">
        <v>480</v>
      </c>
      <c r="B244" s="1" t="s">
        <v>481</v>
      </c>
      <c r="C244" s="4">
        <v>4.9680000000000002E-2</v>
      </c>
      <c r="D244" s="4">
        <v>7.7166999999999999E-2</v>
      </c>
      <c r="E244" s="4">
        <v>6.4727000000000007E-2</v>
      </c>
      <c r="F244" s="5">
        <v>1.9881898360000001</v>
      </c>
      <c r="G244" s="5">
        <v>9.1100000000000005E-5</v>
      </c>
      <c r="H244" s="5">
        <f t="shared" si="3"/>
        <v>6.3857999999999998E-2</v>
      </c>
    </row>
    <row r="245" spans="1:8" x14ac:dyDescent="0.25">
      <c r="A245" s="1" t="s">
        <v>482</v>
      </c>
      <c r="B245" s="1" t="s">
        <v>483</v>
      </c>
      <c r="C245" s="4">
        <v>0.15051</v>
      </c>
      <c r="D245" s="4">
        <v>3.3352E-2</v>
      </c>
      <c r="E245" s="4">
        <v>7.0555000000000007E-2</v>
      </c>
      <c r="F245" s="5">
        <v>2.1920890439999998</v>
      </c>
      <c r="G245" s="5">
        <v>0</v>
      </c>
      <c r="H245" s="5">
        <f t="shared" si="3"/>
        <v>8.4805666666666668E-2</v>
      </c>
    </row>
    <row r="246" spans="1:8" x14ac:dyDescent="0.25">
      <c r="A246" s="1" t="s">
        <v>484</v>
      </c>
      <c r="B246" s="1" t="s">
        <v>485</v>
      </c>
      <c r="C246" s="4">
        <v>8.0444000000000002E-2</v>
      </c>
      <c r="D246" s="4">
        <v>0.17185</v>
      </c>
      <c r="E246" s="4">
        <v>0.16248000000000001</v>
      </c>
      <c r="F246" s="5">
        <v>2.147029802</v>
      </c>
      <c r="G246" s="5">
        <v>0</v>
      </c>
      <c r="H246" s="5">
        <f t="shared" si="3"/>
        <v>0.13825800000000002</v>
      </c>
    </row>
    <row r="247" spans="1:8" x14ac:dyDescent="0.25">
      <c r="A247" s="1" t="s">
        <v>486</v>
      </c>
      <c r="B247" s="1" t="s">
        <v>487</v>
      </c>
      <c r="C247" s="4">
        <v>2.6265E-2</v>
      </c>
      <c r="D247" s="4">
        <v>3.141E-2</v>
      </c>
      <c r="E247" s="4">
        <v>3.1622999999999998E-2</v>
      </c>
      <c r="F247" s="5">
        <v>1.224553228</v>
      </c>
      <c r="G247" s="5">
        <v>1.9853658999999999E-2</v>
      </c>
      <c r="H247" s="5">
        <f t="shared" si="3"/>
        <v>2.9766000000000001E-2</v>
      </c>
    </row>
    <row r="248" spans="1:8" x14ac:dyDescent="0.25">
      <c r="A248" s="1" t="s">
        <v>488</v>
      </c>
      <c r="B248" s="1" t="s">
        <v>489</v>
      </c>
      <c r="C248" s="4">
        <v>1.1129E-2</v>
      </c>
      <c r="D248" s="4">
        <v>0.25211</v>
      </c>
      <c r="E248" s="4">
        <v>0.19611000000000001</v>
      </c>
      <c r="F248" s="5">
        <v>2.05194828</v>
      </c>
      <c r="G248" s="5">
        <v>6.4999999999999996E-6</v>
      </c>
      <c r="H248" s="5">
        <f t="shared" si="3"/>
        <v>0.15311633333333333</v>
      </c>
    </row>
    <row r="249" spans="1:8" x14ac:dyDescent="0.25">
      <c r="A249" s="1" t="s">
        <v>490</v>
      </c>
      <c r="B249" s="1" t="s">
        <v>491</v>
      </c>
      <c r="C249" s="4">
        <v>5.6355000000000002E-2</v>
      </c>
      <c r="D249" s="4">
        <v>7.0957999999999993E-2</v>
      </c>
      <c r="E249" s="4">
        <v>2.9014999999999999E-2</v>
      </c>
      <c r="F249" s="5">
        <v>1.792565703</v>
      </c>
      <c r="G249" s="5">
        <v>1.0113819999999999E-3</v>
      </c>
      <c r="H249" s="5">
        <f t="shared" si="3"/>
        <v>5.2109333333333341E-2</v>
      </c>
    </row>
    <row r="250" spans="1:8" x14ac:dyDescent="0.25">
      <c r="A250" s="1" t="s">
        <v>492</v>
      </c>
      <c r="B250" s="1" t="s">
        <v>493</v>
      </c>
      <c r="C250" s="4">
        <v>5.0194000000000003E-2</v>
      </c>
      <c r="D250" s="4">
        <v>8.9410000000000003E-2</v>
      </c>
      <c r="E250" s="4">
        <v>6.3144000000000006E-2</v>
      </c>
      <c r="F250" s="5">
        <v>2.0371698710000001</v>
      </c>
      <c r="G250" s="5">
        <v>1.2999999999999999E-5</v>
      </c>
      <c r="H250" s="5">
        <f t="shared" si="3"/>
        <v>6.7582666666666666E-2</v>
      </c>
    </row>
    <row r="251" spans="1:8" x14ac:dyDescent="0.25">
      <c r="A251" s="1" t="s">
        <v>494</v>
      </c>
      <c r="B251" s="1" t="s">
        <v>495</v>
      </c>
      <c r="C251" s="4">
        <v>4.7780999999999997E-2</v>
      </c>
      <c r="D251" s="4">
        <v>0.62329000000000001</v>
      </c>
      <c r="E251" s="4">
        <v>4.8825E-2</v>
      </c>
      <c r="F251" s="5">
        <v>1.338197608</v>
      </c>
      <c r="G251" s="5">
        <v>1.2549593E-2</v>
      </c>
      <c r="H251" s="5">
        <f t="shared" si="3"/>
        <v>0.23996533333333334</v>
      </c>
    </row>
    <row r="252" spans="1:8" x14ac:dyDescent="0.25">
      <c r="A252" s="1" t="s">
        <v>496</v>
      </c>
      <c r="B252" s="1" t="s">
        <v>497</v>
      </c>
      <c r="C252" s="4">
        <v>8.3335999999999993E-2</v>
      </c>
      <c r="D252" s="4">
        <v>6.4224000000000003E-2</v>
      </c>
      <c r="E252" s="4">
        <v>9.1550999999999993E-2</v>
      </c>
      <c r="F252" s="5">
        <v>2.1576319640000001</v>
      </c>
      <c r="G252" s="5">
        <v>0</v>
      </c>
      <c r="H252" s="5">
        <f t="shared" si="3"/>
        <v>7.9703666666666659E-2</v>
      </c>
    </row>
    <row r="253" spans="1:8" x14ac:dyDescent="0.25">
      <c r="A253" s="1" t="s">
        <v>498</v>
      </c>
      <c r="B253" s="1" t="s">
        <v>499</v>
      </c>
      <c r="C253" s="4">
        <v>7.5208999999999998E-2</v>
      </c>
      <c r="D253" s="4">
        <v>2.1580999999999999E-2</v>
      </c>
      <c r="E253" s="4">
        <v>5.7638000000000002E-2</v>
      </c>
      <c r="F253" s="5">
        <v>1.78013954</v>
      </c>
      <c r="G253" s="5">
        <v>1.1577239999999999E-3</v>
      </c>
      <c r="H253" s="5">
        <f t="shared" si="3"/>
        <v>5.1476000000000001E-2</v>
      </c>
    </row>
    <row r="254" spans="1:8" x14ac:dyDescent="0.25">
      <c r="A254" s="1" t="s">
        <v>500</v>
      </c>
      <c r="B254" s="1" t="s">
        <v>501</v>
      </c>
      <c r="C254" s="4">
        <v>2.7924999999999998E-2</v>
      </c>
      <c r="D254" s="4">
        <v>2.1722999999999999E-2</v>
      </c>
      <c r="E254" s="4">
        <v>2.8670999999999999E-2</v>
      </c>
      <c r="F254" s="5">
        <v>1.104300531</v>
      </c>
      <c r="G254" s="5">
        <v>2.9489431E-2</v>
      </c>
      <c r="H254" s="5">
        <f t="shared" si="3"/>
        <v>2.6106333333333332E-2</v>
      </c>
    </row>
    <row r="255" spans="1:8" x14ac:dyDescent="0.25">
      <c r="A255" s="1" t="s">
        <v>502</v>
      </c>
      <c r="B255" s="1" t="s">
        <v>503</v>
      </c>
      <c r="C255" s="4">
        <v>6.8295999999999996E-2</v>
      </c>
      <c r="D255" s="4">
        <v>6.2163000000000003E-2</v>
      </c>
      <c r="E255" s="4">
        <v>8.1362000000000004E-2</v>
      </c>
      <c r="F255" s="5">
        <v>2.072644511</v>
      </c>
      <c r="G255" s="5">
        <v>6.4999999999999996E-6</v>
      </c>
      <c r="H255" s="5">
        <f t="shared" si="3"/>
        <v>7.0606999999999989E-2</v>
      </c>
    </row>
    <row r="256" spans="1:8" x14ac:dyDescent="0.25">
      <c r="A256" s="1" t="s">
        <v>504</v>
      </c>
      <c r="B256" s="1" t="s">
        <v>505</v>
      </c>
      <c r="C256" s="4">
        <v>6.8715999999999999E-2</v>
      </c>
      <c r="D256" s="4">
        <v>2.2637000000000001E-2</v>
      </c>
      <c r="E256" s="4">
        <v>4.3908999999999997E-2</v>
      </c>
      <c r="F256" s="5">
        <v>1.643338221</v>
      </c>
      <c r="G256" s="5">
        <v>2.6471540000000001E-3</v>
      </c>
      <c r="H256" s="5">
        <f t="shared" si="3"/>
        <v>4.5087333333333333E-2</v>
      </c>
    </row>
    <row r="257" spans="1:8" x14ac:dyDescent="0.25">
      <c r="A257" s="1" t="s">
        <v>506</v>
      </c>
      <c r="B257" s="1" t="s">
        <v>507</v>
      </c>
      <c r="C257" s="4">
        <v>5.4526999999999999E-2</v>
      </c>
      <c r="D257" s="4">
        <v>0.10940999999999999</v>
      </c>
      <c r="E257" s="4">
        <v>0.28084999999999999</v>
      </c>
      <c r="F257" s="5">
        <v>2.0852743469999999</v>
      </c>
      <c r="G257" s="5">
        <v>6.4999999999999996E-6</v>
      </c>
      <c r="H257" s="5">
        <f t="shared" si="3"/>
        <v>0.14826233333333333</v>
      </c>
    </row>
    <row r="258" spans="1:8" x14ac:dyDescent="0.25">
      <c r="A258" s="1" t="s">
        <v>508</v>
      </c>
      <c r="B258" s="1" t="s">
        <v>509</v>
      </c>
      <c r="C258" s="4">
        <v>3.7241000000000003E-2</v>
      </c>
      <c r="D258" s="4">
        <v>4.4336E-2</v>
      </c>
      <c r="E258" s="4">
        <v>3.7192000000000003E-2</v>
      </c>
      <c r="F258" s="5">
        <v>1.5082807229999999</v>
      </c>
      <c r="G258" s="5">
        <v>5.2747970000000003E-3</v>
      </c>
      <c r="H258" s="5">
        <f t="shared" si="3"/>
        <v>3.9589666666666669E-2</v>
      </c>
    </row>
    <row r="259" spans="1:8" x14ac:dyDescent="0.25">
      <c r="A259" s="1" t="s">
        <v>510</v>
      </c>
      <c r="B259" s="1" t="s">
        <v>511</v>
      </c>
      <c r="C259" s="4">
        <v>7.6733999999999997E-2</v>
      </c>
      <c r="D259" s="4">
        <v>3.9763E-2</v>
      </c>
      <c r="E259" s="4">
        <v>4.8052999999999998E-2</v>
      </c>
      <c r="F259" s="5">
        <v>1.844051047</v>
      </c>
      <c r="G259" s="5">
        <v>5.7561000000000005E-4</v>
      </c>
      <c r="H259" s="5">
        <f t="shared" si="3"/>
        <v>5.4849999999999989E-2</v>
      </c>
    </row>
    <row r="260" spans="1:8" x14ac:dyDescent="0.25">
      <c r="A260" s="1" t="s">
        <v>512</v>
      </c>
      <c r="B260" s="1" t="s">
        <v>513</v>
      </c>
      <c r="C260" s="4">
        <v>5.0479000000000003E-2</v>
      </c>
      <c r="D260" s="4">
        <v>3.7936999999999999E-2</v>
      </c>
      <c r="E260" s="4">
        <v>1.7343999999999998E-2</v>
      </c>
      <c r="F260" s="5">
        <v>1.3899100289999999</v>
      </c>
      <c r="G260" s="5">
        <v>9.9544720000000007E-3</v>
      </c>
      <c r="H260" s="5">
        <f t="shared" si="3"/>
        <v>3.5253333333333331E-2</v>
      </c>
    </row>
    <row r="261" spans="1:8" x14ac:dyDescent="0.25">
      <c r="A261" s="1" t="s">
        <v>514</v>
      </c>
      <c r="B261" s="1" t="s">
        <v>515</v>
      </c>
      <c r="C261" s="4">
        <v>0.14434</v>
      </c>
      <c r="D261" s="4">
        <v>0.19697000000000001</v>
      </c>
      <c r="E261" s="4">
        <v>0.13979</v>
      </c>
      <c r="F261" s="5">
        <v>1.998895622</v>
      </c>
      <c r="G261" s="5">
        <v>7.7999999999999999E-5</v>
      </c>
      <c r="H261" s="5">
        <f t="shared" ref="H261:H324" si="4">AVERAGE(C261:E261)</f>
        <v>0.16036666666666666</v>
      </c>
    </row>
    <row r="262" spans="1:8" x14ac:dyDescent="0.25">
      <c r="A262" s="1" t="s">
        <v>516</v>
      </c>
      <c r="B262" s="1" t="s">
        <v>517</v>
      </c>
      <c r="C262" s="4">
        <v>0.41567999999999999</v>
      </c>
      <c r="D262" s="4">
        <v>1.7621999999999999E-2</v>
      </c>
      <c r="E262" s="4">
        <v>6.1572000000000002E-2</v>
      </c>
      <c r="F262" s="5">
        <v>1.9636162989999999</v>
      </c>
      <c r="G262" s="5">
        <v>1.46341E-4</v>
      </c>
      <c r="H262" s="5">
        <f t="shared" si="4"/>
        <v>0.16495799999999999</v>
      </c>
    </row>
    <row r="263" spans="1:8" x14ac:dyDescent="0.25">
      <c r="A263" s="1" t="s">
        <v>518</v>
      </c>
      <c r="B263" s="1" t="s">
        <v>519</v>
      </c>
      <c r="C263" s="4">
        <v>2.7837000000000001E-2</v>
      </c>
      <c r="D263" s="4">
        <v>3.4535000000000003E-2</v>
      </c>
      <c r="E263" s="4">
        <v>5.1499000000000003E-2</v>
      </c>
      <c r="F263" s="5">
        <v>1.4649623540000001</v>
      </c>
      <c r="G263" s="5">
        <v>6.7512199999999996E-3</v>
      </c>
      <c r="H263" s="5">
        <f t="shared" si="4"/>
        <v>3.7956999999999998E-2</v>
      </c>
    </row>
    <row r="264" spans="1:8" x14ac:dyDescent="0.25">
      <c r="A264" s="1" t="s">
        <v>520</v>
      </c>
      <c r="B264" s="1" t="s">
        <v>521</v>
      </c>
      <c r="C264" s="4">
        <v>0.11174000000000001</v>
      </c>
      <c r="D264" s="4">
        <v>0.10852000000000001</v>
      </c>
      <c r="E264" s="4">
        <v>0.1129</v>
      </c>
      <c r="F264" s="5">
        <v>2.2463506610000001</v>
      </c>
      <c r="G264" s="5">
        <v>0</v>
      </c>
      <c r="H264" s="5">
        <f t="shared" si="4"/>
        <v>0.11105333333333334</v>
      </c>
    </row>
    <row r="265" spans="1:8" x14ac:dyDescent="0.25">
      <c r="A265" s="1" t="s">
        <v>522</v>
      </c>
      <c r="B265" s="1" t="s">
        <v>523</v>
      </c>
      <c r="C265" s="4">
        <v>8.4115999999999996E-2</v>
      </c>
      <c r="D265" s="4">
        <v>6.5073000000000006E-2</v>
      </c>
      <c r="E265" s="4">
        <v>6.2545000000000003E-2</v>
      </c>
      <c r="F265" s="5">
        <v>2.072322131</v>
      </c>
      <c r="G265" s="5">
        <v>6.4999999999999996E-6</v>
      </c>
      <c r="H265" s="5">
        <f t="shared" si="4"/>
        <v>7.0578000000000016E-2</v>
      </c>
    </row>
    <row r="266" spans="1:8" x14ac:dyDescent="0.25">
      <c r="A266" s="1" t="s">
        <v>524</v>
      </c>
      <c r="B266" s="1" t="s">
        <v>525</v>
      </c>
      <c r="C266" s="4">
        <v>3.5256000000000003E-2</v>
      </c>
      <c r="D266" s="4">
        <v>1.6586E-2</v>
      </c>
      <c r="E266" s="4">
        <v>1.2888E-2</v>
      </c>
      <c r="F266" s="5">
        <v>0.94409499799999996</v>
      </c>
      <c r="G266" s="5">
        <v>4.9427642000000001E-2</v>
      </c>
      <c r="H266" s="5">
        <f t="shared" si="4"/>
        <v>2.1576666666666664E-2</v>
      </c>
    </row>
    <row r="267" spans="1:8" x14ac:dyDescent="0.25">
      <c r="A267" s="1" t="s">
        <v>526</v>
      </c>
      <c r="B267" s="1" t="s">
        <v>527</v>
      </c>
      <c r="C267" s="4">
        <v>5.7234E-2</v>
      </c>
      <c r="D267" s="4">
        <v>9.8118999999999998E-2</v>
      </c>
      <c r="E267" s="4">
        <v>9.2312000000000005E-2</v>
      </c>
      <c r="F267" s="5">
        <v>2.1779947040000001</v>
      </c>
      <c r="G267" s="5">
        <v>0</v>
      </c>
      <c r="H267" s="5">
        <f t="shared" si="4"/>
        <v>8.2555000000000003E-2</v>
      </c>
    </row>
    <row r="268" spans="1:8" x14ac:dyDescent="0.25">
      <c r="A268" s="1" t="s">
        <v>528</v>
      </c>
      <c r="B268" s="1" t="s">
        <v>529</v>
      </c>
      <c r="C268" s="4">
        <v>2.9738000000000001E-2</v>
      </c>
      <c r="D268" s="4">
        <v>2.9644E-2</v>
      </c>
      <c r="E268" s="4">
        <v>7.0902999999999994E-2</v>
      </c>
      <c r="F268" s="5">
        <v>1.6043121410000001</v>
      </c>
      <c r="G268" s="5">
        <v>3.2065040000000002E-3</v>
      </c>
      <c r="H268" s="5">
        <f t="shared" si="4"/>
        <v>4.3428333333333326E-2</v>
      </c>
    </row>
    <row r="269" spans="1:8" x14ac:dyDescent="0.25">
      <c r="A269" s="1" t="s">
        <v>530</v>
      </c>
      <c r="B269" s="1" t="s">
        <v>531</v>
      </c>
      <c r="C269" s="4">
        <v>0.12873999999999999</v>
      </c>
      <c r="D269" s="4">
        <v>2.7274E-2</v>
      </c>
      <c r="E269" s="4">
        <v>0.11171</v>
      </c>
      <c r="F269" s="5">
        <v>2.2149890700000001</v>
      </c>
      <c r="G269" s="5">
        <v>0</v>
      </c>
      <c r="H269" s="5">
        <f t="shared" si="4"/>
        <v>8.9241333333333325E-2</v>
      </c>
    </row>
    <row r="270" spans="1:8" x14ac:dyDescent="0.25">
      <c r="A270" s="1" t="s">
        <v>532</v>
      </c>
      <c r="B270" s="1" t="s">
        <v>533</v>
      </c>
      <c r="C270" s="4">
        <v>0.13603000000000001</v>
      </c>
      <c r="D270" s="4">
        <v>3.0113999999999998E-2</v>
      </c>
      <c r="E270" s="4">
        <v>2.5089E-2</v>
      </c>
      <c r="F270" s="5">
        <v>1.9866007130000001</v>
      </c>
      <c r="G270" s="5">
        <v>1.00813E-4</v>
      </c>
      <c r="H270" s="5">
        <f t="shared" si="4"/>
        <v>6.3744333333333333E-2</v>
      </c>
    </row>
    <row r="271" spans="1:8" x14ac:dyDescent="0.25">
      <c r="A271" s="1" t="s">
        <v>534</v>
      </c>
      <c r="B271" s="1" t="s">
        <v>535</v>
      </c>
      <c r="C271" s="4">
        <v>0.1037</v>
      </c>
      <c r="D271" s="4">
        <v>0.1489</v>
      </c>
      <c r="E271" s="4">
        <v>6.4595E-2</v>
      </c>
      <c r="F271" s="5">
        <v>2.2497538549999998</v>
      </c>
      <c r="G271" s="5">
        <v>0</v>
      </c>
      <c r="H271" s="5">
        <f t="shared" si="4"/>
        <v>0.10573166666666667</v>
      </c>
    </row>
    <row r="272" spans="1:8" x14ac:dyDescent="0.25">
      <c r="A272" s="1" t="s">
        <v>536</v>
      </c>
      <c r="B272" s="1" t="s">
        <v>537</v>
      </c>
      <c r="C272" s="4">
        <v>6.3397999999999996E-2</v>
      </c>
      <c r="D272" s="4">
        <v>5.3707999999999999E-2</v>
      </c>
      <c r="E272" s="4">
        <v>2.9426999999999998E-2</v>
      </c>
      <c r="F272" s="5">
        <v>1.7263378579999999</v>
      </c>
      <c r="G272" s="5">
        <v>1.463415E-3</v>
      </c>
      <c r="H272" s="5">
        <f t="shared" si="4"/>
        <v>4.884433333333333E-2</v>
      </c>
    </row>
    <row r="273" spans="1:8" x14ac:dyDescent="0.25">
      <c r="A273" s="1" t="s">
        <v>538</v>
      </c>
      <c r="B273" s="1" t="s">
        <v>539</v>
      </c>
      <c r="C273" s="4">
        <v>1.9581999999999999E-2</v>
      </c>
      <c r="D273" s="4">
        <v>2.2527999999999999E-2</v>
      </c>
      <c r="E273" s="4">
        <v>2.5625999999999999E-2</v>
      </c>
      <c r="F273" s="5">
        <v>0.98063161399999998</v>
      </c>
      <c r="G273" s="5">
        <v>4.4526828999999997E-2</v>
      </c>
      <c r="H273" s="5">
        <f t="shared" si="4"/>
        <v>2.2578666666666664E-2</v>
      </c>
    </row>
    <row r="274" spans="1:8" x14ac:dyDescent="0.25">
      <c r="A274" s="1" t="s">
        <v>540</v>
      </c>
      <c r="B274" s="1" t="s">
        <v>541</v>
      </c>
      <c r="C274" s="4">
        <v>9.5396999999999996E-2</v>
      </c>
      <c r="D274" s="4">
        <v>4.6827000000000001E-2</v>
      </c>
      <c r="E274" s="4">
        <v>3.1821000000000002E-2</v>
      </c>
      <c r="F274" s="5">
        <v>1.8989859979999999</v>
      </c>
      <c r="G274" s="5">
        <v>4.09756E-4</v>
      </c>
      <c r="H274" s="5">
        <f t="shared" si="4"/>
        <v>5.8015000000000004E-2</v>
      </c>
    </row>
    <row r="275" spans="1:8" x14ac:dyDescent="0.25">
      <c r="A275" s="1" t="s">
        <v>542</v>
      </c>
      <c r="B275" s="1" t="s">
        <v>543</v>
      </c>
      <c r="C275" s="4">
        <v>5.3104999999999999E-2</v>
      </c>
      <c r="D275" s="4">
        <v>0.11663999999999999</v>
      </c>
      <c r="E275" s="4">
        <v>0.22578000000000001</v>
      </c>
      <c r="F275" s="5">
        <v>2.1806756219999999</v>
      </c>
      <c r="G275" s="5">
        <v>0</v>
      </c>
      <c r="H275" s="5">
        <f t="shared" si="4"/>
        <v>0.13184166666666666</v>
      </c>
    </row>
    <row r="276" spans="1:8" x14ac:dyDescent="0.25">
      <c r="A276" s="1" t="s">
        <v>544</v>
      </c>
      <c r="B276" s="1" t="s">
        <v>545</v>
      </c>
      <c r="C276" s="4">
        <v>9.9739999999999995E-2</v>
      </c>
      <c r="D276" s="4">
        <v>8.1508999999999998E-2</v>
      </c>
      <c r="E276" s="4">
        <v>0.11917</v>
      </c>
      <c r="F276" s="5">
        <v>2.2461348019999998</v>
      </c>
      <c r="G276" s="5">
        <v>0</v>
      </c>
      <c r="H276" s="5">
        <f t="shared" si="4"/>
        <v>0.10013966666666667</v>
      </c>
    </row>
    <row r="277" spans="1:8" x14ac:dyDescent="0.25">
      <c r="A277" s="1" t="s">
        <v>546</v>
      </c>
      <c r="B277" s="1" t="s">
        <v>547</v>
      </c>
      <c r="C277" s="4">
        <v>8.6216000000000001E-2</v>
      </c>
      <c r="D277" s="4">
        <v>6.5761E-2</v>
      </c>
      <c r="E277" s="4">
        <v>0.12457</v>
      </c>
      <c r="F277" s="5">
        <v>2.2267746119999998</v>
      </c>
      <c r="G277" s="5">
        <v>0</v>
      </c>
      <c r="H277" s="5">
        <f t="shared" si="4"/>
        <v>9.2182333333333324E-2</v>
      </c>
    </row>
    <row r="278" spans="1:8" x14ac:dyDescent="0.25">
      <c r="A278" s="1" t="s">
        <v>548</v>
      </c>
      <c r="B278" s="1" t="s">
        <v>549</v>
      </c>
      <c r="C278" s="4">
        <v>0.16303000000000001</v>
      </c>
      <c r="D278" s="4">
        <v>0.10100000000000001</v>
      </c>
      <c r="E278" s="4">
        <v>0.1888</v>
      </c>
      <c r="F278" s="5">
        <v>2.0671068159999999</v>
      </c>
      <c r="G278" s="5">
        <v>6.4999999999999996E-6</v>
      </c>
      <c r="H278" s="5">
        <f t="shared" si="4"/>
        <v>0.15094333333333332</v>
      </c>
    </row>
    <row r="279" spans="1:8" x14ac:dyDescent="0.25">
      <c r="A279" s="1" t="s">
        <v>550</v>
      </c>
      <c r="B279" s="1" t="s">
        <v>551</v>
      </c>
      <c r="C279" s="4">
        <v>2.4365000000000001E-2</v>
      </c>
      <c r="D279" s="4">
        <v>2.2544999999999999E-2</v>
      </c>
      <c r="E279" s="4">
        <v>2.9607999999999999E-2</v>
      </c>
      <c r="F279" s="5">
        <v>1.083796609</v>
      </c>
      <c r="G279" s="5">
        <v>3.1489430999999998E-2</v>
      </c>
      <c r="H279" s="5">
        <f t="shared" si="4"/>
        <v>2.5506000000000001E-2</v>
      </c>
    </row>
    <row r="280" spans="1:8" x14ac:dyDescent="0.25">
      <c r="A280" s="1" t="s">
        <v>552</v>
      </c>
      <c r="B280" s="1" t="s">
        <v>553</v>
      </c>
      <c r="C280" s="4">
        <v>2.7149E-2</v>
      </c>
      <c r="D280" s="4">
        <v>7.1875999999999995E-2</v>
      </c>
      <c r="E280" s="4">
        <v>0.14879999999999999</v>
      </c>
      <c r="F280" s="5">
        <v>2.178348605</v>
      </c>
      <c r="G280" s="5">
        <v>0</v>
      </c>
      <c r="H280" s="5">
        <f t="shared" si="4"/>
        <v>8.2608333333333325E-2</v>
      </c>
    </row>
    <row r="281" spans="1:8" x14ac:dyDescent="0.25">
      <c r="A281" s="1" t="s">
        <v>554</v>
      </c>
      <c r="B281" s="1" t="s">
        <v>555</v>
      </c>
      <c r="C281" s="4">
        <v>5.5567999999999999E-2</v>
      </c>
      <c r="D281" s="4">
        <v>2.2252000000000001E-2</v>
      </c>
      <c r="E281" s="4">
        <v>3.8032999999999997E-2</v>
      </c>
      <c r="F281" s="5">
        <v>1.4826715100000001</v>
      </c>
      <c r="G281" s="5">
        <v>6.152846E-3</v>
      </c>
      <c r="H281" s="5">
        <f t="shared" si="4"/>
        <v>3.8617666666666668E-2</v>
      </c>
    </row>
    <row r="282" spans="1:8" x14ac:dyDescent="0.25">
      <c r="A282" s="1" t="s">
        <v>556</v>
      </c>
      <c r="B282" s="1" t="s">
        <v>557</v>
      </c>
      <c r="C282" s="4">
        <v>4.4059000000000001E-2</v>
      </c>
      <c r="D282" s="4">
        <v>2.8317999999999999E-2</v>
      </c>
      <c r="E282" s="4">
        <v>3.1247E-2</v>
      </c>
      <c r="F282" s="5">
        <v>1.3694482459999999</v>
      </c>
      <c r="G282" s="5">
        <v>1.0826016000000001E-2</v>
      </c>
      <c r="H282" s="5">
        <f t="shared" si="4"/>
        <v>3.4541333333333334E-2</v>
      </c>
    </row>
    <row r="283" spans="1:8" x14ac:dyDescent="0.25">
      <c r="A283" s="1" t="s">
        <v>558</v>
      </c>
      <c r="B283" s="1" t="s">
        <v>559</v>
      </c>
      <c r="C283" s="4">
        <v>0.17247999999999999</v>
      </c>
      <c r="D283" s="4">
        <v>7.2597999999999996E-2</v>
      </c>
      <c r="E283" s="4">
        <v>4.4132999999999999E-2</v>
      </c>
      <c r="F283" s="5">
        <v>2.2392352290000002</v>
      </c>
      <c r="G283" s="5">
        <v>0</v>
      </c>
      <c r="H283" s="5">
        <f t="shared" si="4"/>
        <v>9.6403666666666665E-2</v>
      </c>
    </row>
    <row r="284" spans="1:8" x14ac:dyDescent="0.25">
      <c r="A284" s="1" t="s">
        <v>560</v>
      </c>
      <c r="B284" s="1" t="s">
        <v>561</v>
      </c>
      <c r="C284" s="4">
        <v>8.4429000000000004E-2</v>
      </c>
      <c r="D284" s="4">
        <v>0.18576999999999999</v>
      </c>
      <c r="E284" s="4">
        <v>3.0407E-2</v>
      </c>
      <c r="F284" s="5">
        <v>2.2462184920000001</v>
      </c>
      <c r="G284" s="5">
        <v>0</v>
      </c>
      <c r="H284" s="5">
        <f t="shared" si="4"/>
        <v>0.100202</v>
      </c>
    </row>
    <row r="285" spans="1:8" x14ac:dyDescent="0.25">
      <c r="A285" s="1" t="s">
        <v>562</v>
      </c>
      <c r="B285" s="1" t="s">
        <v>563</v>
      </c>
      <c r="C285" s="4">
        <v>9.5785999999999996E-2</v>
      </c>
      <c r="D285" s="4">
        <v>2.9092E-2</v>
      </c>
      <c r="E285" s="4">
        <v>3.3831E-2</v>
      </c>
      <c r="F285" s="5">
        <v>1.8078556889999999</v>
      </c>
      <c r="G285" s="5">
        <v>8.5853700000000004E-4</v>
      </c>
      <c r="H285" s="5">
        <f t="shared" si="4"/>
        <v>5.2902999999999999E-2</v>
      </c>
    </row>
    <row r="286" spans="1:8" x14ac:dyDescent="0.25">
      <c r="A286" s="1" t="s">
        <v>564</v>
      </c>
      <c r="B286" s="1" t="s">
        <v>565</v>
      </c>
      <c r="C286" s="4">
        <v>3.0948E-2</v>
      </c>
      <c r="D286" s="4">
        <v>3.0606000000000001E-2</v>
      </c>
      <c r="E286" s="4">
        <v>2.7362000000000001E-2</v>
      </c>
      <c r="F286" s="5">
        <v>1.2205048060000001</v>
      </c>
      <c r="G286" s="5">
        <v>2.0214633999999999E-2</v>
      </c>
      <c r="H286" s="5">
        <f t="shared" si="4"/>
        <v>2.9638666666666664E-2</v>
      </c>
    </row>
    <row r="287" spans="1:8" x14ac:dyDescent="0.25">
      <c r="A287" s="1" t="s">
        <v>566</v>
      </c>
      <c r="B287" s="1" t="s">
        <v>567</v>
      </c>
      <c r="C287" s="4">
        <v>2.3269000000000001E-2</v>
      </c>
      <c r="D287" s="4">
        <v>3.7418E-2</v>
      </c>
      <c r="E287" s="4">
        <v>2.7893000000000001E-2</v>
      </c>
      <c r="F287" s="5">
        <v>1.2169358649999999</v>
      </c>
      <c r="G287" s="5">
        <v>2.0556097999999998E-2</v>
      </c>
      <c r="H287" s="5">
        <f t="shared" si="4"/>
        <v>2.952666666666667E-2</v>
      </c>
    </row>
    <row r="288" spans="1:8" x14ac:dyDescent="0.25">
      <c r="A288" s="1" t="s">
        <v>568</v>
      </c>
      <c r="B288" s="1" t="s">
        <v>569</v>
      </c>
      <c r="C288" s="4">
        <v>0.12831999999999999</v>
      </c>
      <c r="D288" s="4">
        <v>2.9288999999999999E-2</v>
      </c>
      <c r="E288" s="4">
        <v>3.0355E-2</v>
      </c>
      <c r="F288" s="5">
        <v>1.9710773779999999</v>
      </c>
      <c r="G288" s="5">
        <v>1.10569E-4</v>
      </c>
      <c r="H288" s="5">
        <f t="shared" si="4"/>
        <v>6.2654666666666664E-2</v>
      </c>
    </row>
    <row r="289" spans="1:8" x14ac:dyDescent="0.25">
      <c r="A289" s="1" t="s">
        <v>570</v>
      </c>
      <c r="B289" s="1" t="s">
        <v>571</v>
      </c>
      <c r="C289" s="4">
        <v>0.47254000000000002</v>
      </c>
      <c r="D289" s="4">
        <v>0.24277000000000001</v>
      </c>
      <c r="E289" s="4">
        <v>0.13725000000000001</v>
      </c>
      <c r="F289" s="5">
        <v>1.017122936</v>
      </c>
      <c r="G289" s="5">
        <v>3.9222764E-2</v>
      </c>
      <c r="H289" s="5">
        <f t="shared" si="4"/>
        <v>0.28418666666666664</v>
      </c>
    </row>
    <row r="290" spans="1:8" x14ac:dyDescent="0.25">
      <c r="A290" s="1" t="s">
        <v>572</v>
      </c>
      <c r="B290" s="1" t="s">
        <v>573</v>
      </c>
      <c r="C290" s="4">
        <v>4.6546999999999998E-2</v>
      </c>
      <c r="D290" s="4">
        <v>5.2854999999999999E-2</v>
      </c>
      <c r="E290" s="4">
        <v>7.4019000000000001E-2</v>
      </c>
      <c r="F290" s="5">
        <v>1.895521601</v>
      </c>
      <c r="G290" s="5">
        <v>4.1626E-4</v>
      </c>
      <c r="H290" s="5">
        <f t="shared" si="4"/>
        <v>5.7806999999999997E-2</v>
      </c>
    </row>
    <row r="291" spans="1:8" x14ac:dyDescent="0.25">
      <c r="A291" s="1" t="s">
        <v>574</v>
      </c>
      <c r="B291" s="1" t="s">
        <v>575</v>
      </c>
      <c r="C291" s="4">
        <v>3.909E-2</v>
      </c>
      <c r="D291" s="4">
        <v>0.10017</v>
      </c>
      <c r="E291" s="4">
        <v>7.1012000000000006E-2</v>
      </c>
      <c r="F291" s="5">
        <v>2.066853697</v>
      </c>
      <c r="G291" s="5">
        <v>6.4999999999999996E-6</v>
      </c>
      <c r="H291" s="5">
        <f t="shared" si="4"/>
        <v>7.0090666666666676E-2</v>
      </c>
    </row>
    <row r="292" spans="1:8" x14ac:dyDescent="0.25">
      <c r="A292" s="1" t="s">
        <v>576</v>
      </c>
      <c r="B292" s="1" t="s">
        <v>577</v>
      </c>
      <c r="C292" s="4">
        <v>0.13658999999999999</v>
      </c>
      <c r="D292" s="4">
        <v>4.2608E-2</v>
      </c>
      <c r="E292" s="4">
        <v>0.15639</v>
      </c>
      <c r="F292" s="5">
        <v>2.24528923</v>
      </c>
      <c r="G292" s="5">
        <v>0</v>
      </c>
      <c r="H292" s="5">
        <f t="shared" si="4"/>
        <v>0.11186266666666667</v>
      </c>
    </row>
    <row r="293" spans="1:8" x14ac:dyDescent="0.25">
      <c r="A293" s="1" t="s">
        <v>578</v>
      </c>
      <c r="B293" s="1" t="s">
        <v>579</v>
      </c>
      <c r="C293" s="4">
        <v>1.0468E-2</v>
      </c>
      <c r="D293" s="4">
        <v>4.5809000000000002E-2</v>
      </c>
      <c r="E293" s="4">
        <v>0.21679000000000001</v>
      </c>
      <c r="F293" s="5">
        <v>2.2224393679999999</v>
      </c>
      <c r="G293" s="5">
        <v>0</v>
      </c>
      <c r="H293" s="5">
        <f t="shared" si="4"/>
        <v>9.102233333333333E-2</v>
      </c>
    </row>
    <row r="294" spans="1:8" x14ac:dyDescent="0.25">
      <c r="A294" s="1" t="s">
        <v>580</v>
      </c>
      <c r="B294" s="1" t="s">
        <v>581</v>
      </c>
      <c r="C294" s="4">
        <v>4.802E-2</v>
      </c>
      <c r="D294" s="4">
        <v>9.0864E-2</v>
      </c>
      <c r="E294" s="4">
        <v>5.0971000000000002E-2</v>
      </c>
      <c r="F294" s="5">
        <v>1.980121072</v>
      </c>
      <c r="G294" s="5">
        <v>1.04065E-4</v>
      </c>
      <c r="H294" s="5">
        <f t="shared" si="4"/>
        <v>6.3284999999999994E-2</v>
      </c>
    </row>
    <row r="295" spans="1:8" x14ac:dyDescent="0.25">
      <c r="A295" s="1" t="s">
        <v>582</v>
      </c>
      <c r="B295" s="1" t="s">
        <v>583</v>
      </c>
      <c r="C295" s="4">
        <v>7.0961999999999997E-2</v>
      </c>
      <c r="D295" s="4">
        <v>2.7959999999999999E-2</v>
      </c>
      <c r="E295" s="4">
        <v>4.7888E-2</v>
      </c>
      <c r="F295" s="5">
        <v>1.7282852740000001</v>
      </c>
      <c r="G295" s="5">
        <v>1.460163E-3</v>
      </c>
      <c r="H295" s="5">
        <f t="shared" si="4"/>
        <v>4.8936666666666663E-2</v>
      </c>
    </row>
    <row r="296" spans="1:8" x14ac:dyDescent="0.25">
      <c r="A296" s="1" t="s">
        <v>584</v>
      </c>
      <c r="B296" s="1" t="s">
        <v>585</v>
      </c>
      <c r="C296" s="4">
        <v>0.30348000000000003</v>
      </c>
      <c r="D296" s="4">
        <v>6.3829999999999998E-2</v>
      </c>
      <c r="E296" s="4">
        <v>0.16261999999999999</v>
      </c>
      <c r="F296" s="5">
        <v>1.8694542839999999</v>
      </c>
      <c r="G296" s="5">
        <v>4.5203300000000001E-4</v>
      </c>
      <c r="H296" s="5">
        <f t="shared" si="4"/>
        <v>0.17664333333333335</v>
      </c>
    </row>
    <row r="297" spans="1:8" x14ac:dyDescent="0.25">
      <c r="A297" s="1" t="s">
        <v>586</v>
      </c>
      <c r="B297" s="1" t="s">
        <v>587</v>
      </c>
      <c r="C297" s="4">
        <v>8.1208000000000002E-2</v>
      </c>
      <c r="D297" s="4">
        <v>0.20921000000000001</v>
      </c>
      <c r="E297" s="4">
        <v>0.22561999999999999</v>
      </c>
      <c r="F297" s="5">
        <v>1.9074011630000001</v>
      </c>
      <c r="G297" s="5">
        <v>3.6422800000000002E-4</v>
      </c>
      <c r="H297" s="5">
        <f t="shared" si="4"/>
        <v>0.17201266666666667</v>
      </c>
    </row>
    <row r="298" spans="1:8" x14ac:dyDescent="0.25">
      <c r="A298" s="1" t="s">
        <v>588</v>
      </c>
      <c r="B298" s="1" t="s">
        <v>589</v>
      </c>
      <c r="C298" s="4">
        <v>1.7603000000000001E-2</v>
      </c>
      <c r="D298" s="4">
        <v>5.4260999999999997E-2</v>
      </c>
      <c r="E298" s="4">
        <v>1.6435999999999999E-2</v>
      </c>
      <c r="F298" s="5">
        <v>1.2139560069999999</v>
      </c>
      <c r="G298" s="5">
        <v>2.0741463000000002E-2</v>
      </c>
      <c r="H298" s="5">
        <f t="shared" si="4"/>
        <v>2.9433333333333329E-2</v>
      </c>
    </row>
    <row r="299" spans="1:8" x14ac:dyDescent="0.25">
      <c r="A299" s="1" t="s">
        <v>590</v>
      </c>
      <c r="B299" s="1" t="s">
        <v>591</v>
      </c>
      <c r="C299" s="4">
        <v>0.21515999999999999</v>
      </c>
      <c r="D299" s="4">
        <v>5.1936999999999997E-2</v>
      </c>
      <c r="E299" s="4">
        <v>1.4692999999999999E-2</v>
      </c>
      <c r="F299" s="5">
        <v>2.2325545419999999</v>
      </c>
      <c r="G299" s="5">
        <v>0</v>
      </c>
      <c r="H299" s="5">
        <f t="shared" si="4"/>
        <v>9.393E-2</v>
      </c>
    </row>
    <row r="300" spans="1:8" x14ac:dyDescent="0.25">
      <c r="A300" s="1" t="s">
        <v>592</v>
      </c>
      <c r="B300" s="1" t="s">
        <v>593</v>
      </c>
      <c r="C300" s="4">
        <v>7.1143999999999999E-2</v>
      </c>
      <c r="D300" s="4">
        <v>0.17519999999999999</v>
      </c>
      <c r="E300" s="4">
        <v>5.2332999999999998E-2</v>
      </c>
      <c r="F300" s="5">
        <v>2.245306518</v>
      </c>
      <c r="G300" s="5">
        <v>0</v>
      </c>
      <c r="H300" s="5">
        <f t="shared" si="4"/>
        <v>9.9559000000000009E-2</v>
      </c>
    </row>
    <row r="301" spans="1:8" x14ac:dyDescent="0.25">
      <c r="A301" s="1" t="s">
        <v>594</v>
      </c>
      <c r="B301" s="1" t="s">
        <v>595</v>
      </c>
      <c r="C301" s="4">
        <v>4.3041999999999997E-2</v>
      </c>
      <c r="D301" s="4">
        <v>8.0143000000000006E-2</v>
      </c>
      <c r="E301" s="4">
        <v>6.5648999999999999E-2</v>
      </c>
      <c r="F301" s="5">
        <v>1.9752600300000001</v>
      </c>
      <c r="G301" s="5">
        <v>1.04065E-4</v>
      </c>
      <c r="H301" s="5">
        <f t="shared" si="4"/>
        <v>6.2944666666666663E-2</v>
      </c>
    </row>
    <row r="302" spans="1:8" x14ac:dyDescent="0.25">
      <c r="A302" s="1" t="s">
        <v>596</v>
      </c>
      <c r="B302" s="1" t="s">
        <v>597</v>
      </c>
      <c r="C302" s="4">
        <v>5.9136000000000001E-2</v>
      </c>
      <c r="D302" s="4">
        <v>9.0579999999999994E-2</v>
      </c>
      <c r="E302" s="4">
        <v>4.0212999999999999E-2</v>
      </c>
      <c r="F302" s="5">
        <v>1.980471399</v>
      </c>
      <c r="G302" s="5">
        <v>1.04065E-4</v>
      </c>
      <c r="H302" s="5">
        <f t="shared" si="4"/>
        <v>6.3309666666666667E-2</v>
      </c>
    </row>
    <row r="303" spans="1:8" x14ac:dyDescent="0.25">
      <c r="A303" s="1" t="s">
        <v>598</v>
      </c>
      <c r="B303" s="1" t="s">
        <v>599</v>
      </c>
      <c r="C303" s="4">
        <v>2.5538999999999999E-2</v>
      </c>
      <c r="D303" s="4">
        <v>5.8404999999999999E-2</v>
      </c>
      <c r="E303" s="4">
        <v>5.6943000000000001E-2</v>
      </c>
      <c r="F303" s="5">
        <v>1.685683781</v>
      </c>
      <c r="G303" s="5">
        <v>2.1430889999999999E-3</v>
      </c>
      <c r="H303" s="5">
        <f t="shared" si="4"/>
        <v>4.6962333333333328E-2</v>
      </c>
    </row>
    <row r="304" spans="1:8" x14ac:dyDescent="0.25">
      <c r="A304" s="1" t="s">
        <v>600</v>
      </c>
      <c r="B304" s="1" t="s">
        <v>601</v>
      </c>
      <c r="C304" s="4">
        <v>8.0406000000000005E-2</v>
      </c>
      <c r="D304" s="4">
        <v>9.2188000000000006E-2</v>
      </c>
      <c r="E304" s="4">
        <v>0.11781</v>
      </c>
      <c r="F304" s="5">
        <v>2.2401492670000001</v>
      </c>
      <c r="G304" s="5">
        <v>0</v>
      </c>
      <c r="H304" s="5">
        <f t="shared" si="4"/>
        <v>9.6801333333333336E-2</v>
      </c>
    </row>
    <row r="305" spans="1:8" x14ac:dyDescent="0.25">
      <c r="A305" s="1" t="s">
        <v>602</v>
      </c>
      <c r="B305" s="1" t="s">
        <v>603</v>
      </c>
      <c r="C305" s="4">
        <v>0.13741999999999999</v>
      </c>
      <c r="D305" s="4">
        <v>0.50544999999999995</v>
      </c>
      <c r="E305" s="4">
        <v>0.21263000000000001</v>
      </c>
      <c r="F305" s="5">
        <v>1.010729547</v>
      </c>
      <c r="G305" s="5">
        <v>4.0318699E-2</v>
      </c>
      <c r="H305" s="5">
        <f t="shared" si="4"/>
        <v>0.28516666666666662</v>
      </c>
    </row>
    <row r="306" spans="1:8" x14ac:dyDescent="0.25">
      <c r="A306" s="1" t="s">
        <v>604</v>
      </c>
      <c r="B306" s="1" t="s">
        <v>605</v>
      </c>
      <c r="C306" s="4">
        <v>1.1861E-2</v>
      </c>
      <c r="D306" s="4">
        <v>1.6875000000000001E-2</v>
      </c>
      <c r="E306" s="4">
        <v>6.164E-2</v>
      </c>
      <c r="F306" s="5">
        <v>1.235925553</v>
      </c>
      <c r="G306" s="5">
        <v>1.9053659000000001E-2</v>
      </c>
      <c r="H306" s="5">
        <f t="shared" si="4"/>
        <v>3.0125333333333334E-2</v>
      </c>
    </row>
    <row r="307" spans="1:8" x14ac:dyDescent="0.25">
      <c r="A307" s="1" t="s">
        <v>606</v>
      </c>
      <c r="B307" s="1" t="s">
        <v>607</v>
      </c>
      <c r="C307" s="4">
        <v>3.7156000000000002E-2</v>
      </c>
      <c r="D307" s="4">
        <v>5.2739000000000001E-2</v>
      </c>
      <c r="E307" s="4">
        <v>2.4948999999999999E-2</v>
      </c>
      <c r="F307" s="5">
        <v>1.4736868110000001</v>
      </c>
      <c r="G307" s="5">
        <v>6.4813010000000001E-3</v>
      </c>
      <c r="H307" s="5">
        <f t="shared" si="4"/>
        <v>3.8281333333333334E-2</v>
      </c>
    </row>
    <row r="308" spans="1:8" x14ac:dyDescent="0.25">
      <c r="A308" s="1" t="s">
        <v>608</v>
      </c>
      <c r="B308" s="1" t="s">
        <v>609</v>
      </c>
      <c r="C308" s="4">
        <v>4.1105000000000003E-2</v>
      </c>
      <c r="D308" s="4">
        <v>3.0272E-2</v>
      </c>
      <c r="E308" s="4">
        <v>5.6071999999999997E-2</v>
      </c>
      <c r="F308" s="5">
        <v>1.581411114</v>
      </c>
      <c r="G308" s="5">
        <v>3.6455279999999999E-3</v>
      </c>
      <c r="H308" s="5">
        <f t="shared" si="4"/>
        <v>4.2482999999999993E-2</v>
      </c>
    </row>
    <row r="309" spans="1:8" x14ac:dyDescent="0.25">
      <c r="A309" s="1" t="s">
        <v>610</v>
      </c>
      <c r="B309" s="1" t="s">
        <v>611</v>
      </c>
      <c r="C309" s="4">
        <v>0.17533000000000001</v>
      </c>
      <c r="D309" s="4">
        <v>0.13417000000000001</v>
      </c>
      <c r="E309" s="4">
        <v>0.12057</v>
      </c>
      <c r="F309" s="5">
        <v>2.1168322389999998</v>
      </c>
      <c r="G309" s="5">
        <v>0</v>
      </c>
      <c r="H309" s="5">
        <f t="shared" si="4"/>
        <v>0.14335666666666666</v>
      </c>
    </row>
    <row r="310" spans="1:8" x14ac:dyDescent="0.25">
      <c r="A310" s="1" t="s">
        <v>612</v>
      </c>
      <c r="B310" s="1" t="s">
        <v>613</v>
      </c>
      <c r="C310" s="4">
        <v>3.041E-2</v>
      </c>
      <c r="D310" s="4">
        <v>6.0423999999999999E-2</v>
      </c>
      <c r="E310" s="4">
        <v>4.0162000000000003E-2</v>
      </c>
      <c r="F310" s="5">
        <v>1.6099777630000001</v>
      </c>
      <c r="G310" s="5">
        <v>3.076423E-3</v>
      </c>
      <c r="H310" s="5">
        <f t="shared" si="4"/>
        <v>4.3665333333333334E-2</v>
      </c>
    </row>
    <row r="311" spans="1:8" x14ac:dyDescent="0.25">
      <c r="A311" s="1" t="s">
        <v>614</v>
      </c>
      <c r="B311" s="1" t="s">
        <v>615</v>
      </c>
      <c r="C311" s="4">
        <v>2.4239E-2</v>
      </c>
      <c r="D311" s="4">
        <v>2.3584000000000001E-2</v>
      </c>
      <c r="E311" s="4">
        <v>2.6058999999999999E-2</v>
      </c>
      <c r="F311" s="5">
        <v>1.0533872580000001</v>
      </c>
      <c r="G311" s="5">
        <v>3.4852032999999998E-2</v>
      </c>
      <c r="H311" s="5">
        <f t="shared" si="4"/>
        <v>2.4627333333333334E-2</v>
      </c>
    </row>
    <row r="312" spans="1:8" x14ac:dyDescent="0.25">
      <c r="A312" s="1" t="s">
        <v>616</v>
      </c>
      <c r="B312" s="1" t="s">
        <v>617</v>
      </c>
      <c r="C312" s="4">
        <v>2.7623999999999999E-2</v>
      </c>
      <c r="D312" s="4">
        <v>1.5628E-2</v>
      </c>
      <c r="E312" s="4">
        <v>5.8076999999999997E-2</v>
      </c>
      <c r="F312" s="5">
        <v>1.3471361500000001</v>
      </c>
      <c r="G312" s="5">
        <v>1.1905690999999999E-2</v>
      </c>
      <c r="H312" s="5">
        <f t="shared" si="4"/>
        <v>3.3776333333333332E-2</v>
      </c>
    </row>
    <row r="313" spans="1:8" x14ac:dyDescent="0.25">
      <c r="A313" s="1" t="s">
        <v>618</v>
      </c>
      <c r="B313" s="1" t="s">
        <v>619</v>
      </c>
      <c r="C313" s="4">
        <v>1.8918999999999998E-2</v>
      </c>
      <c r="D313" s="4">
        <v>2.0841999999999999E-2</v>
      </c>
      <c r="E313" s="4">
        <v>2.9125999999999999E-2</v>
      </c>
      <c r="F313" s="5">
        <v>0.99445546399999996</v>
      </c>
      <c r="G313" s="5">
        <v>4.2507317000000003E-2</v>
      </c>
      <c r="H313" s="5">
        <f t="shared" si="4"/>
        <v>2.2962333333333335E-2</v>
      </c>
    </row>
    <row r="314" spans="1:8" x14ac:dyDescent="0.25">
      <c r="A314" s="1" t="s">
        <v>620</v>
      </c>
      <c r="B314" s="1" t="s">
        <v>621</v>
      </c>
      <c r="C314" s="4">
        <v>0.1036</v>
      </c>
      <c r="D314" s="4">
        <v>2.7052E-2</v>
      </c>
      <c r="E314" s="4">
        <v>2.5538999999999999E-2</v>
      </c>
      <c r="F314" s="5">
        <v>1.7916764110000001</v>
      </c>
      <c r="G314" s="5">
        <v>1.017886E-3</v>
      </c>
      <c r="H314" s="5">
        <f t="shared" si="4"/>
        <v>5.2063666666666668E-2</v>
      </c>
    </row>
    <row r="315" spans="1:8" x14ac:dyDescent="0.25">
      <c r="A315" s="1" t="s">
        <v>622</v>
      </c>
      <c r="B315" s="1" t="s">
        <v>623</v>
      </c>
      <c r="C315" s="4">
        <v>0.16628999999999999</v>
      </c>
      <c r="D315" s="4">
        <v>7.6704999999999995E-2</v>
      </c>
      <c r="E315" s="4">
        <v>6.9389999999999993E-2</v>
      </c>
      <c r="F315" s="5">
        <v>2.2495020220000002</v>
      </c>
      <c r="G315" s="5">
        <v>0</v>
      </c>
      <c r="H315" s="5">
        <f t="shared" si="4"/>
        <v>0.10412833333333332</v>
      </c>
    </row>
    <row r="316" spans="1:8" x14ac:dyDescent="0.25">
      <c r="A316" s="1" t="s">
        <v>624</v>
      </c>
      <c r="B316" s="1" t="s">
        <v>625</v>
      </c>
      <c r="C316" s="4">
        <v>2.0358000000000001E-2</v>
      </c>
      <c r="D316" s="4">
        <v>0.10618</v>
      </c>
      <c r="E316" s="4">
        <v>5.0411999999999998E-2</v>
      </c>
      <c r="F316" s="5">
        <v>1.9148481470000001</v>
      </c>
      <c r="G316" s="5">
        <v>3.3170699999999999E-4</v>
      </c>
      <c r="H316" s="5">
        <f t="shared" si="4"/>
        <v>5.8983333333333332E-2</v>
      </c>
    </row>
    <row r="317" spans="1:8" x14ac:dyDescent="0.25">
      <c r="A317" s="1" t="s">
        <v>626</v>
      </c>
      <c r="B317" s="1" t="s">
        <v>627</v>
      </c>
      <c r="C317" s="4">
        <v>7.3752999999999999E-2</v>
      </c>
      <c r="D317" s="4">
        <v>0.19153999999999999</v>
      </c>
      <c r="E317" s="4">
        <v>7.7622999999999998E-2</v>
      </c>
      <c r="F317" s="5">
        <v>2.2412616839999999</v>
      </c>
      <c r="G317" s="5">
        <v>0</v>
      </c>
      <c r="H317" s="5">
        <f t="shared" si="4"/>
        <v>0.11430533333333333</v>
      </c>
    </row>
    <row r="318" spans="1:8" x14ac:dyDescent="0.25">
      <c r="A318" s="1" t="s">
        <v>628</v>
      </c>
      <c r="B318" s="1" t="s">
        <v>629</v>
      </c>
      <c r="C318" s="4">
        <v>0.14408000000000001</v>
      </c>
      <c r="D318" s="4">
        <v>7.7544000000000002E-2</v>
      </c>
      <c r="E318" s="4">
        <v>4.0864999999999999E-2</v>
      </c>
      <c r="F318" s="5">
        <v>2.2067333269999998</v>
      </c>
      <c r="G318" s="5">
        <v>0</v>
      </c>
      <c r="H318" s="5">
        <f t="shared" si="4"/>
        <v>8.7496333333333343E-2</v>
      </c>
    </row>
    <row r="319" spans="1:8" x14ac:dyDescent="0.25">
      <c r="A319" s="1" t="s">
        <v>630</v>
      </c>
      <c r="B319" s="1" t="s">
        <v>631</v>
      </c>
      <c r="C319" s="4">
        <v>0.32440999999999998</v>
      </c>
      <c r="D319" s="4">
        <v>0.37342999999999998</v>
      </c>
      <c r="E319" s="4">
        <v>8.8311000000000001E-2</v>
      </c>
      <c r="F319" s="5">
        <v>1.17008113</v>
      </c>
      <c r="G319" s="5">
        <v>2.398374E-2</v>
      </c>
      <c r="H319" s="5">
        <f t="shared" si="4"/>
        <v>0.26205033333333333</v>
      </c>
    </row>
    <row r="320" spans="1:8" x14ac:dyDescent="0.25">
      <c r="A320" s="1" t="s">
        <v>632</v>
      </c>
      <c r="B320" s="1" t="s">
        <v>633</v>
      </c>
      <c r="C320" s="4">
        <v>2.213E-2</v>
      </c>
      <c r="D320" s="4">
        <v>2.0931999999999999E-2</v>
      </c>
      <c r="E320" s="4">
        <v>4.5789999999999997E-2</v>
      </c>
      <c r="F320" s="5">
        <v>1.2198255870000001</v>
      </c>
      <c r="G320" s="5">
        <v>2.0227642000000001E-2</v>
      </c>
      <c r="H320" s="5">
        <f t="shared" si="4"/>
        <v>2.9617333333333332E-2</v>
      </c>
    </row>
    <row r="321" spans="1:8" x14ac:dyDescent="0.25">
      <c r="A321" s="1" t="s">
        <v>634</v>
      </c>
      <c r="B321" s="1" t="s">
        <v>635</v>
      </c>
      <c r="C321" s="4">
        <v>2.1432E-2</v>
      </c>
      <c r="D321" s="4">
        <v>8.7499999999999994E-2</v>
      </c>
      <c r="E321" s="4">
        <v>8.0849000000000004E-2</v>
      </c>
      <c r="F321" s="5">
        <v>1.9797704759999999</v>
      </c>
      <c r="G321" s="5">
        <v>1.04065E-4</v>
      </c>
      <c r="H321" s="5">
        <f t="shared" si="4"/>
        <v>6.3260333333333335E-2</v>
      </c>
    </row>
    <row r="322" spans="1:8" x14ac:dyDescent="0.25">
      <c r="A322" s="1" t="s">
        <v>636</v>
      </c>
      <c r="B322" s="1" t="s">
        <v>637</v>
      </c>
      <c r="C322" s="4">
        <v>7.6405000000000001E-2</v>
      </c>
      <c r="D322" s="4">
        <v>0.12483</v>
      </c>
      <c r="E322" s="4">
        <v>3.0512000000000001E-2</v>
      </c>
      <c r="F322" s="5">
        <v>2.1377754640000002</v>
      </c>
      <c r="G322" s="5">
        <v>0</v>
      </c>
      <c r="H322" s="5">
        <f t="shared" si="4"/>
        <v>7.7248999999999998E-2</v>
      </c>
    </row>
    <row r="323" spans="1:8" x14ac:dyDescent="0.25">
      <c r="A323" s="1" t="s">
        <v>638</v>
      </c>
      <c r="B323" s="1" t="s">
        <v>639</v>
      </c>
      <c r="C323" s="4">
        <v>0.17346</v>
      </c>
      <c r="D323" s="4">
        <v>0.26501999999999998</v>
      </c>
      <c r="E323" s="4">
        <v>0.28488999999999998</v>
      </c>
      <c r="F323" s="5">
        <v>1.3290308420000001</v>
      </c>
      <c r="G323" s="5">
        <v>1.2842276E-2</v>
      </c>
      <c r="H323" s="5">
        <f t="shared" si="4"/>
        <v>0.24112333333333333</v>
      </c>
    </row>
    <row r="324" spans="1:8" x14ac:dyDescent="0.25">
      <c r="A324" s="1" t="s">
        <v>640</v>
      </c>
      <c r="B324" s="1" t="s">
        <v>641</v>
      </c>
      <c r="C324" s="4">
        <v>0.14441999999999999</v>
      </c>
      <c r="D324" s="4">
        <v>0.10345</v>
      </c>
      <c r="E324" s="4">
        <v>0.34632000000000002</v>
      </c>
      <c r="F324" s="5">
        <v>1.688001455</v>
      </c>
      <c r="G324" s="5">
        <v>2.1365849999999999E-3</v>
      </c>
      <c r="H324" s="5">
        <f t="shared" si="4"/>
        <v>0.19806333333333334</v>
      </c>
    </row>
    <row r="325" spans="1:8" x14ac:dyDescent="0.25">
      <c r="A325" s="1" t="s">
        <v>642</v>
      </c>
      <c r="B325" s="1" t="s">
        <v>643</v>
      </c>
      <c r="C325" s="4">
        <v>0.13922999999999999</v>
      </c>
      <c r="D325" s="4">
        <v>3.5521999999999998E-2</v>
      </c>
      <c r="E325" s="4">
        <v>0.12981999999999999</v>
      </c>
      <c r="F325" s="5">
        <v>2.2477575860000001</v>
      </c>
      <c r="G325" s="5">
        <v>0</v>
      </c>
      <c r="H325" s="5">
        <f t="shared" ref="H325:H388" si="5">AVERAGE(C325:E325)</f>
        <v>0.10152399999999999</v>
      </c>
    </row>
    <row r="326" spans="1:8" x14ac:dyDescent="0.25">
      <c r="A326" s="1" t="s">
        <v>644</v>
      </c>
      <c r="B326" s="1" t="s">
        <v>645</v>
      </c>
      <c r="C326" s="4">
        <v>2.8209000000000001E-2</v>
      </c>
      <c r="D326" s="4">
        <v>4.1203999999999998E-2</v>
      </c>
      <c r="E326" s="4">
        <v>0.14732000000000001</v>
      </c>
      <c r="F326" s="5">
        <v>2.0902983320000001</v>
      </c>
      <c r="G326" s="5">
        <v>6.4999999999999996E-6</v>
      </c>
      <c r="H326" s="5">
        <f t="shared" si="5"/>
        <v>7.2244333333333341E-2</v>
      </c>
    </row>
    <row r="327" spans="1:8" x14ac:dyDescent="0.25">
      <c r="A327" s="1" t="s">
        <v>646</v>
      </c>
      <c r="B327" s="1" t="s">
        <v>647</v>
      </c>
      <c r="C327" s="4">
        <v>3.1342000000000002E-2</v>
      </c>
      <c r="D327" s="4">
        <v>0.11890000000000001</v>
      </c>
      <c r="E327" s="4">
        <v>0.36953999999999998</v>
      </c>
      <c r="F327" s="5">
        <v>1.8972455690000001</v>
      </c>
      <c r="G327" s="5">
        <v>4.1626E-4</v>
      </c>
      <c r="H327" s="5">
        <f t="shared" si="5"/>
        <v>0.17326066666666665</v>
      </c>
    </row>
    <row r="328" spans="1:8" x14ac:dyDescent="0.25">
      <c r="A328" s="1" t="s">
        <v>648</v>
      </c>
      <c r="B328" s="1" t="s">
        <v>649</v>
      </c>
      <c r="C328" s="4">
        <v>2.5923000000000002E-2</v>
      </c>
      <c r="D328" s="4">
        <v>3.1401999999999999E-2</v>
      </c>
      <c r="E328" s="4">
        <v>2.4004999999999999E-2</v>
      </c>
      <c r="F328" s="5">
        <v>1.1380878759999999</v>
      </c>
      <c r="G328" s="5">
        <v>2.6497560999999999E-2</v>
      </c>
      <c r="H328" s="5">
        <f t="shared" si="5"/>
        <v>2.7109999999999999E-2</v>
      </c>
    </row>
    <row r="329" spans="1:8" x14ac:dyDescent="0.25">
      <c r="A329" s="1" t="s">
        <v>650</v>
      </c>
      <c r="B329" s="1" t="s">
        <v>651</v>
      </c>
      <c r="C329" s="4">
        <v>2.8760000000000001E-2</v>
      </c>
      <c r="D329" s="4">
        <v>2.664E-2</v>
      </c>
      <c r="E329" s="4">
        <v>2.4562E-2</v>
      </c>
      <c r="F329" s="5">
        <v>1.1228133010000001</v>
      </c>
      <c r="G329" s="5">
        <v>2.7892683000000001E-2</v>
      </c>
      <c r="H329" s="5">
        <f t="shared" si="5"/>
        <v>2.6654000000000001E-2</v>
      </c>
    </row>
    <row r="330" spans="1:8" x14ac:dyDescent="0.25">
      <c r="A330" s="1" t="s">
        <v>652</v>
      </c>
      <c r="B330" s="1" t="s">
        <v>653</v>
      </c>
      <c r="C330" s="4">
        <v>8.9496999999999993E-2</v>
      </c>
      <c r="D330" s="4">
        <v>9.2649999999999996E-2</v>
      </c>
      <c r="E330" s="4">
        <v>0.12264</v>
      </c>
      <c r="F330" s="5">
        <v>2.2478282580000002</v>
      </c>
      <c r="G330" s="5">
        <v>0</v>
      </c>
      <c r="H330" s="5">
        <f t="shared" si="5"/>
        <v>0.10159566666666668</v>
      </c>
    </row>
    <row r="331" spans="1:8" x14ac:dyDescent="0.25">
      <c r="A331" s="1" t="s">
        <v>654</v>
      </c>
      <c r="B331" s="1" t="s">
        <v>655</v>
      </c>
      <c r="C331" s="4">
        <v>8.8391999999999998E-2</v>
      </c>
      <c r="D331" s="4">
        <v>6.0227999999999997E-2</v>
      </c>
      <c r="E331" s="4">
        <v>7.0536000000000001E-2</v>
      </c>
      <c r="F331" s="5">
        <v>2.0986144169999998</v>
      </c>
      <c r="G331" s="5">
        <v>6.4999999999999996E-6</v>
      </c>
      <c r="H331" s="5">
        <f t="shared" si="5"/>
        <v>7.3052000000000006E-2</v>
      </c>
    </row>
    <row r="332" spans="1:8" x14ac:dyDescent="0.25">
      <c r="A332" s="1" t="s">
        <v>656</v>
      </c>
      <c r="B332" s="1" t="s">
        <v>657</v>
      </c>
      <c r="C332" s="4">
        <v>3.7470999999999997E-2</v>
      </c>
      <c r="D332" s="4">
        <v>5.2734999999999997E-2</v>
      </c>
      <c r="E332" s="4">
        <v>7.2831000000000007E-2</v>
      </c>
      <c r="F332" s="5">
        <v>1.83485309</v>
      </c>
      <c r="G332" s="5">
        <v>6.4064999999999999E-4</v>
      </c>
      <c r="H332" s="5">
        <f t="shared" si="5"/>
        <v>5.434566666666666E-2</v>
      </c>
    </row>
    <row r="333" spans="1:8" x14ac:dyDescent="0.25">
      <c r="A333" s="1" t="s">
        <v>658</v>
      </c>
      <c r="B333" s="1" t="s">
        <v>659</v>
      </c>
      <c r="C333" s="4">
        <v>4.2629E-2</v>
      </c>
      <c r="D333" s="4">
        <v>3.7568999999999998E-2</v>
      </c>
      <c r="E333" s="4">
        <v>3.4233E-2</v>
      </c>
      <c r="F333" s="5">
        <v>1.4699908669999999</v>
      </c>
      <c r="G333" s="5">
        <v>6.5853659999999996E-3</v>
      </c>
      <c r="H333" s="5">
        <f t="shared" si="5"/>
        <v>3.8143666666666666E-2</v>
      </c>
    </row>
    <row r="334" spans="1:8" x14ac:dyDescent="0.25">
      <c r="A334" s="1" t="s">
        <v>660</v>
      </c>
      <c r="B334" s="1" t="s">
        <v>661</v>
      </c>
      <c r="C334" s="4">
        <v>4.2055000000000002E-2</v>
      </c>
      <c r="D334" s="4">
        <v>9.5403000000000002E-2</v>
      </c>
      <c r="E334" s="4">
        <v>0.13539000000000001</v>
      </c>
      <c r="F334" s="5">
        <v>2.2221530220000001</v>
      </c>
      <c r="G334" s="5">
        <v>0</v>
      </c>
      <c r="H334" s="5">
        <f t="shared" si="5"/>
        <v>9.0949333333333326E-2</v>
      </c>
    </row>
    <row r="335" spans="1:8" x14ac:dyDescent="0.25">
      <c r="A335" s="1" t="s">
        <v>662</v>
      </c>
      <c r="B335" s="1" t="s">
        <v>663</v>
      </c>
      <c r="C335" s="4">
        <v>7.9994999999999997E-2</v>
      </c>
      <c r="D335" s="4">
        <v>9.7611999999999994E-3</v>
      </c>
      <c r="E335" s="4">
        <v>2.8295000000000001E-2</v>
      </c>
      <c r="F335" s="5">
        <v>1.5020257880000001</v>
      </c>
      <c r="G335" s="5">
        <v>5.3788619999999999E-3</v>
      </c>
      <c r="H335" s="5">
        <f t="shared" si="5"/>
        <v>3.9350400000000001E-2</v>
      </c>
    </row>
    <row r="336" spans="1:8" x14ac:dyDescent="0.25">
      <c r="A336" s="1" t="s">
        <v>664</v>
      </c>
      <c r="B336" s="1" t="s">
        <v>665</v>
      </c>
      <c r="C336" s="4">
        <v>3.6637000000000003E-2</v>
      </c>
      <c r="D336" s="4">
        <v>2.7952000000000001E-2</v>
      </c>
      <c r="E336" s="4">
        <v>3.1559999999999998E-2</v>
      </c>
      <c r="F336" s="5">
        <v>1.2955206909999999</v>
      </c>
      <c r="G336" s="5">
        <v>1.4884553E-2</v>
      </c>
      <c r="H336" s="5">
        <f t="shared" si="5"/>
        <v>3.2049666666666671E-2</v>
      </c>
    </row>
    <row r="337" spans="1:8" x14ac:dyDescent="0.25">
      <c r="A337" s="1" t="s">
        <v>666</v>
      </c>
      <c r="B337" s="1" t="s">
        <v>667</v>
      </c>
      <c r="C337" s="4">
        <v>5.4019999999999999E-2</v>
      </c>
      <c r="D337" s="4">
        <v>4.1956E-2</v>
      </c>
      <c r="E337" s="4">
        <v>3.7827E-2</v>
      </c>
      <c r="F337" s="5">
        <v>1.6320504629999999</v>
      </c>
      <c r="G337" s="5">
        <v>2.7674800000000001E-3</v>
      </c>
      <c r="H337" s="5">
        <f t="shared" si="5"/>
        <v>4.4601000000000002E-2</v>
      </c>
    </row>
    <row r="338" spans="1:8" x14ac:dyDescent="0.25">
      <c r="A338" s="1" t="s">
        <v>668</v>
      </c>
      <c r="B338" s="1" t="s">
        <v>669</v>
      </c>
      <c r="C338" s="4">
        <v>0.19275</v>
      </c>
      <c r="D338" s="4">
        <v>0.1115</v>
      </c>
      <c r="E338" s="4">
        <v>0.15351999999999999</v>
      </c>
      <c r="F338" s="5">
        <v>2.055653967</v>
      </c>
      <c r="G338" s="5">
        <v>6.4999999999999996E-6</v>
      </c>
      <c r="H338" s="5">
        <f t="shared" si="5"/>
        <v>0.15259</v>
      </c>
    </row>
    <row r="339" spans="1:8" x14ac:dyDescent="0.25">
      <c r="A339" s="1" t="s">
        <v>670</v>
      </c>
      <c r="B339" s="1" t="s">
        <v>671</v>
      </c>
      <c r="C339" s="4">
        <v>4.5973E-2</v>
      </c>
      <c r="D339" s="4">
        <v>5.0304000000000001E-2</v>
      </c>
      <c r="E339" s="4">
        <v>0.24812000000000001</v>
      </c>
      <c r="F339" s="5">
        <v>2.2403009790000001</v>
      </c>
      <c r="G339" s="5">
        <v>0</v>
      </c>
      <c r="H339" s="5">
        <f t="shared" si="5"/>
        <v>0.114799</v>
      </c>
    </row>
    <row r="340" spans="1:8" x14ac:dyDescent="0.25">
      <c r="A340" s="1" t="s">
        <v>672</v>
      </c>
      <c r="B340" s="1" t="s">
        <v>673</v>
      </c>
      <c r="C340" s="4">
        <v>0.10455</v>
      </c>
      <c r="D340" s="4">
        <v>5.5911000000000002E-2</v>
      </c>
      <c r="E340" s="4">
        <v>8.3816000000000002E-2</v>
      </c>
      <c r="F340" s="5">
        <v>2.1702701750000002</v>
      </c>
      <c r="G340" s="5">
        <v>0</v>
      </c>
      <c r="H340" s="5">
        <f t="shared" si="5"/>
        <v>8.1425666666666674E-2</v>
      </c>
    </row>
    <row r="341" spans="1:8" x14ac:dyDescent="0.25">
      <c r="A341" s="1" t="s">
        <v>674</v>
      </c>
      <c r="B341" s="1" t="s">
        <v>675</v>
      </c>
      <c r="C341" s="4">
        <v>2.9158E-2</v>
      </c>
      <c r="D341" s="4">
        <v>5.2909999999999999E-2</v>
      </c>
      <c r="E341" s="4">
        <v>3.4958999999999997E-2</v>
      </c>
      <c r="F341" s="5">
        <v>1.493045516</v>
      </c>
      <c r="G341" s="5">
        <v>5.6617890000000004E-3</v>
      </c>
      <c r="H341" s="5">
        <f t="shared" si="5"/>
        <v>3.9008999999999995E-2</v>
      </c>
    </row>
    <row r="342" spans="1:8" x14ac:dyDescent="0.25">
      <c r="A342" s="1" t="s">
        <v>676</v>
      </c>
      <c r="B342" s="1" t="s">
        <v>677</v>
      </c>
      <c r="C342" s="4">
        <v>5.3904000000000001E-2</v>
      </c>
      <c r="D342" s="4">
        <v>8.9313000000000003E-2</v>
      </c>
      <c r="E342" s="4">
        <v>4.9950000000000001E-2</v>
      </c>
      <c r="F342" s="5">
        <v>1.99553852</v>
      </c>
      <c r="G342" s="5">
        <v>8.7800000000000006E-5</v>
      </c>
      <c r="H342" s="5">
        <f t="shared" si="5"/>
        <v>6.4389000000000002E-2</v>
      </c>
    </row>
    <row r="343" spans="1:8" x14ac:dyDescent="0.25">
      <c r="A343" s="1" t="s">
        <v>678</v>
      </c>
      <c r="B343" s="1" t="s">
        <v>679</v>
      </c>
      <c r="C343" s="4">
        <v>0.13436999999999999</v>
      </c>
      <c r="D343" s="4">
        <v>0.2361</v>
      </c>
      <c r="E343" s="4">
        <v>0.18678</v>
      </c>
      <c r="F343" s="5">
        <v>1.7931319859999999</v>
      </c>
      <c r="G343" s="5">
        <v>1.0113819999999999E-3</v>
      </c>
      <c r="H343" s="5">
        <f t="shared" si="5"/>
        <v>0.18575</v>
      </c>
    </row>
    <row r="344" spans="1:8" x14ac:dyDescent="0.25">
      <c r="A344" s="1" t="s">
        <v>680</v>
      </c>
      <c r="B344" s="1" t="s">
        <v>681</v>
      </c>
      <c r="C344" s="4">
        <v>0.24456</v>
      </c>
      <c r="D344" s="4">
        <v>0.1019</v>
      </c>
      <c r="E344" s="4">
        <v>0.13305</v>
      </c>
      <c r="F344" s="5">
        <v>2.002890667</v>
      </c>
      <c r="G344" s="5">
        <v>7.7999999999999999E-5</v>
      </c>
      <c r="H344" s="5">
        <f t="shared" si="5"/>
        <v>0.15983666666666665</v>
      </c>
    </row>
    <row r="345" spans="1:8" x14ac:dyDescent="0.25">
      <c r="A345" s="1" t="s">
        <v>682</v>
      </c>
      <c r="B345" s="1" t="s">
        <v>683</v>
      </c>
      <c r="C345" s="4">
        <v>5.6122999999999999E-2</v>
      </c>
      <c r="D345" s="4">
        <v>8.5984000000000005E-2</v>
      </c>
      <c r="E345" s="4">
        <v>9.6214999999999998E-3</v>
      </c>
      <c r="F345" s="5">
        <v>1.762138481</v>
      </c>
      <c r="G345" s="5">
        <v>1.23252E-3</v>
      </c>
      <c r="H345" s="5">
        <f t="shared" si="5"/>
        <v>5.0576166666666672E-2</v>
      </c>
    </row>
    <row r="346" spans="1:8" x14ac:dyDescent="0.25">
      <c r="A346" s="1" t="s">
        <v>684</v>
      </c>
      <c r="B346" s="1" t="s">
        <v>685</v>
      </c>
      <c r="C346" s="4">
        <v>2.3224000000000002E-2</v>
      </c>
      <c r="D346" s="4">
        <v>4.3235999999999997E-2</v>
      </c>
      <c r="E346" s="4">
        <v>1.4430999999999999E-2</v>
      </c>
      <c r="F346" s="5">
        <v>1.1331999639999999</v>
      </c>
      <c r="G346" s="5">
        <v>2.695935E-2</v>
      </c>
      <c r="H346" s="5">
        <f t="shared" si="5"/>
        <v>2.6963666666666664E-2</v>
      </c>
    </row>
    <row r="347" spans="1:8" x14ac:dyDescent="0.25">
      <c r="A347" s="1" t="s">
        <v>686</v>
      </c>
      <c r="B347" s="1" t="s">
        <v>687</v>
      </c>
      <c r="C347" s="4">
        <v>5.5570000000000001E-2</v>
      </c>
      <c r="D347" s="4">
        <v>1.0234999999999999E-2</v>
      </c>
      <c r="E347" s="4">
        <v>5.8379E-2</v>
      </c>
      <c r="F347" s="5">
        <v>1.5544434060000001</v>
      </c>
      <c r="G347" s="5">
        <v>4.1658540000000001E-3</v>
      </c>
      <c r="H347" s="5">
        <f t="shared" si="5"/>
        <v>4.139466666666667E-2</v>
      </c>
    </row>
    <row r="348" spans="1:8" x14ac:dyDescent="0.25">
      <c r="A348" s="1" t="s">
        <v>688</v>
      </c>
      <c r="B348" s="1" t="s">
        <v>689</v>
      </c>
      <c r="C348" s="4">
        <v>7.3274000000000006E-2</v>
      </c>
      <c r="D348" s="4">
        <v>3.9655000000000003E-2</v>
      </c>
      <c r="E348" s="4">
        <v>4.6313E-2</v>
      </c>
      <c r="F348" s="5">
        <v>1.811235701</v>
      </c>
      <c r="G348" s="5">
        <v>8.3252E-4</v>
      </c>
      <c r="H348" s="5">
        <f t="shared" si="5"/>
        <v>5.3080666666666665E-2</v>
      </c>
    </row>
    <row r="349" spans="1:8" x14ac:dyDescent="0.25">
      <c r="A349" s="1" t="s">
        <v>690</v>
      </c>
      <c r="B349" s="1" t="s">
        <v>691</v>
      </c>
      <c r="C349" s="4">
        <v>0.25033</v>
      </c>
      <c r="D349" s="4">
        <v>0.30858000000000002</v>
      </c>
      <c r="E349" s="4">
        <v>0.26045000000000001</v>
      </c>
      <c r="F349" s="5">
        <v>1.091559435</v>
      </c>
      <c r="G349" s="5">
        <v>3.0920324999999999E-2</v>
      </c>
      <c r="H349" s="5">
        <f t="shared" si="5"/>
        <v>0.27312000000000003</v>
      </c>
    </row>
    <row r="350" spans="1:8" x14ac:dyDescent="0.25">
      <c r="A350" s="1" t="s">
        <v>692</v>
      </c>
      <c r="B350" s="1" t="s">
        <v>693</v>
      </c>
      <c r="C350" s="4">
        <v>1.1953E-2</v>
      </c>
      <c r="D350" s="4">
        <v>8.2549999999999998E-2</v>
      </c>
      <c r="E350" s="4">
        <v>4.9541000000000002E-2</v>
      </c>
      <c r="F350" s="5">
        <v>1.7086421380000001</v>
      </c>
      <c r="G350" s="5">
        <v>1.7365849999999999E-3</v>
      </c>
      <c r="H350" s="5">
        <f t="shared" si="5"/>
        <v>4.8014666666666671E-2</v>
      </c>
    </row>
    <row r="351" spans="1:8" x14ac:dyDescent="0.25">
      <c r="A351" s="1" t="s">
        <v>694</v>
      </c>
      <c r="B351" s="1" t="s">
        <v>695</v>
      </c>
      <c r="C351" s="4">
        <v>5.0840000000000003E-2</v>
      </c>
      <c r="D351" s="4">
        <v>9.7305000000000003E-2</v>
      </c>
      <c r="E351" s="4">
        <v>2.4413000000000001E-2</v>
      </c>
      <c r="F351" s="5">
        <v>1.890696801</v>
      </c>
      <c r="G351" s="5">
        <v>4.2276400000000001E-4</v>
      </c>
      <c r="H351" s="5">
        <f t="shared" si="5"/>
        <v>5.7519333333333332E-2</v>
      </c>
    </row>
    <row r="352" spans="1:8" x14ac:dyDescent="0.25">
      <c r="A352" s="1" t="s">
        <v>696</v>
      </c>
      <c r="B352" s="1" t="s">
        <v>697</v>
      </c>
      <c r="C352" s="4">
        <v>3.0653E-2</v>
      </c>
      <c r="D352" s="4">
        <v>2.835E-2</v>
      </c>
      <c r="E352" s="4">
        <v>2.6332000000000001E-2</v>
      </c>
      <c r="F352" s="5">
        <v>1.1820803790000001</v>
      </c>
      <c r="G352" s="5">
        <v>2.3131707000000001E-2</v>
      </c>
      <c r="H352" s="5">
        <f t="shared" si="5"/>
        <v>2.8444999999999998E-2</v>
      </c>
    </row>
    <row r="353" spans="1:8" x14ac:dyDescent="0.25">
      <c r="A353" s="1" t="s">
        <v>698</v>
      </c>
      <c r="B353" s="1" t="s">
        <v>699</v>
      </c>
      <c r="C353" s="4">
        <v>5.9385E-2</v>
      </c>
      <c r="D353" s="4">
        <v>3.4071999999999998E-2</v>
      </c>
      <c r="E353" s="4">
        <v>9.0852000000000002E-2</v>
      </c>
      <c r="F353" s="5">
        <v>1.953095094</v>
      </c>
      <c r="G353" s="5">
        <v>2.1463400000000001E-4</v>
      </c>
      <c r="H353" s="5">
        <f t="shared" si="5"/>
        <v>6.1436333333333336E-2</v>
      </c>
    </row>
    <row r="354" spans="1:8" x14ac:dyDescent="0.25">
      <c r="A354" s="1" t="s">
        <v>700</v>
      </c>
      <c r="B354" s="1" t="s">
        <v>701</v>
      </c>
      <c r="C354" s="4">
        <v>5.0798999999999997E-2</v>
      </c>
      <c r="D354" s="4">
        <v>9.0465000000000007E-3</v>
      </c>
      <c r="E354" s="4">
        <v>1.0198E-2</v>
      </c>
      <c r="F354" s="5">
        <v>1.008253047</v>
      </c>
      <c r="G354" s="5">
        <v>4.0582114000000002E-2</v>
      </c>
      <c r="H354" s="5">
        <f t="shared" si="5"/>
        <v>2.3347833333333332E-2</v>
      </c>
    </row>
    <row r="355" spans="1:8" x14ac:dyDescent="0.25">
      <c r="A355" s="1" t="s">
        <v>702</v>
      </c>
      <c r="B355" s="1" t="s">
        <v>703</v>
      </c>
      <c r="C355" s="4">
        <v>5.6829999999999999E-2</v>
      </c>
      <c r="D355" s="4">
        <v>6.7000000000000004E-2</v>
      </c>
      <c r="E355" s="4">
        <v>7.2733000000000006E-2</v>
      </c>
      <c r="F355" s="5">
        <v>2.0107951009999998</v>
      </c>
      <c r="G355" s="5">
        <v>6.8300000000000007E-5</v>
      </c>
      <c r="H355" s="5">
        <f t="shared" si="5"/>
        <v>6.5520999999999996E-2</v>
      </c>
    </row>
    <row r="356" spans="1:8" x14ac:dyDescent="0.25">
      <c r="A356" s="1" t="s">
        <v>704</v>
      </c>
      <c r="B356" s="1" t="s">
        <v>705</v>
      </c>
      <c r="C356" s="4">
        <v>1.5169999999999999E-2</v>
      </c>
      <c r="D356" s="4">
        <v>2.3281E-2</v>
      </c>
      <c r="E356" s="4">
        <v>3.3168999999999997E-2</v>
      </c>
      <c r="F356" s="5">
        <v>1.0269127090000001</v>
      </c>
      <c r="G356" s="5">
        <v>3.7733333000000001E-2</v>
      </c>
      <c r="H356" s="5">
        <f t="shared" si="5"/>
        <v>2.387333333333333E-2</v>
      </c>
    </row>
    <row r="357" spans="1:8" x14ac:dyDescent="0.25">
      <c r="A357" s="1" t="s">
        <v>706</v>
      </c>
      <c r="B357" s="1" t="s">
        <v>707</v>
      </c>
      <c r="C357" s="4">
        <v>5.3169000000000001E-2</v>
      </c>
      <c r="D357" s="4">
        <v>0.12031</v>
      </c>
      <c r="E357" s="4">
        <v>2.93E-2</v>
      </c>
      <c r="F357" s="5">
        <v>2.0372975339999999</v>
      </c>
      <c r="G357" s="5">
        <v>1.2999999999999999E-5</v>
      </c>
      <c r="H357" s="5">
        <f t="shared" si="5"/>
        <v>6.7593E-2</v>
      </c>
    </row>
    <row r="358" spans="1:8" x14ac:dyDescent="0.25">
      <c r="A358" s="1" t="s">
        <v>708</v>
      </c>
      <c r="B358" s="1" t="s">
        <v>709</v>
      </c>
      <c r="C358" s="4">
        <v>6.5013000000000001E-2</v>
      </c>
      <c r="D358" s="4">
        <v>7.3659000000000002E-2</v>
      </c>
      <c r="E358" s="4">
        <v>6.5225000000000005E-2</v>
      </c>
      <c r="F358" s="5">
        <v>2.0418717200000001</v>
      </c>
      <c r="G358" s="5">
        <v>6.4999999999999996E-6</v>
      </c>
      <c r="H358" s="5">
        <f t="shared" si="5"/>
        <v>6.7965666666666674E-2</v>
      </c>
    </row>
    <row r="359" spans="1:8" x14ac:dyDescent="0.25">
      <c r="A359" s="1" t="s">
        <v>710</v>
      </c>
      <c r="B359" s="1" t="s">
        <v>711</v>
      </c>
      <c r="C359" s="4">
        <v>3.7525000000000003E-2</v>
      </c>
      <c r="D359" s="4">
        <v>3.7794000000000001E-2</v>
      </c>
      <c r="E359" s="4">
        <v>4.7361E-2</v>
      </c>
      <c r="F359" s="5">
        <v>1.5418024480000001</v>
      </c>
      <c r="G359" s="5">
        <v>4.5723580000000003E-3</v>
      </c>
      <c r="H359" s="5">
        <f t="shared" si="5"/>
        <v>4.089333333333333E-2</v>
      </c>
    </row>
    <row r="360" spans="1:8" x14ac:dyDescent="0.25">
      <c r="A360" s="1" t="s">
        <v>712</v>
      </c>
      <c r="B360" s="1" t="s">
        <v>713</v>
      </c>
      <c r="C360" s="4">
        <v>7.3873999999999995E-2</v>
      </c>
      <c r="D360" s="4">
        <v>7.1959999999999996E-2</v>
      </c>
      <c r="E360" s="4">
        <v>0.24218999999999999</v>
      </c>
      <c r="F360" s="5">
        <v>2.1923112859999998</v>
      </c>
      <c r="G360" s="5">
        <v>0</v>
      </c>
      <c r="H360" s="5">
        <f t="shared" si="5"/>
        <v>0.12934133333333334</v>
      </c>
    </row>
    <row r="361" spans="1:8" x14ac:dyDescent="0.25">
      <c r="A361" s="1" t="s">
        <v>714</v>
      </c>
      <c r="B361" s="1" t="s">
        <v>715</v>
      </c>
      <c r="C361" s="4">
        <v>3.6853999999999998E-2</v>
      </c>
      <c r="D361" s="4">
        <v>4.3512000000000002E-2</v>
      </c>
      <c r="E361" s="4">
        <v>1.8017999999999999E-2</v>
      </c>
      <c r="F361" s="5">
        <v>1.3180053190000001</v>
      </c>
      <c r="G361" s="5">
        <v>1.3372358000000001E-2</v>
      </c>
      <c r="H361" s="5">
        <f t="shared" si="5"/>
        <v>3.2794666666666666E-2</v>
      </c>
    </row>
    <row r="362" spans="1:8" x14ac:dyDescent="0.25">
      <c r="A362" s="1" t="s">
        <v>716</v>
      </c>
      <c r="B362" s="1" t="s">
        <v>717</v>
      </c>
      <c r="C362" s="4">
        <v>0.10015</v>
      </c>
      <c r="D362" s="4">
        <v>0.22775999999999999</v>
      </c>
      <c r="E362" s="4">
        <v>0.23674000000000001</v>
      </c>
      <c r="F362" s="5">
        <v>1.7721877779999999</v>
      </c>
      <c r="G362" s="5">
        <v>1.206504E-3</v>
      </c>
      <c r="H362" s="5">
        <f t="shared" si="5"/>
        <v>0.18821666666666667</v>
      </c>
    </row>
    <row r="363" spans="1:8" x14ac:dyDescent="0.25">
      <c r="A363" s="1" t="s">
        <v>718</v>
      </c>
      <c r="B363" s="1" t="s">
        <v>719</v>
      </c>
      <c r="C363" s="4">
        <v>2.4655E-2</v>
      </c>
      <c r="D363" s="4">
        <v>4.2312000000000002E-2</v>
      </c>
      <c r="E363" s="4">
        <v>5.8459999999999998E-2</v>
      </c>
      <c r="F363" s="5">
        <v>1.5647864920000001</v>
      </c>
      <c r="G363" s="5">
        <v>3.9121950000000003E-3</v>
      </c>
      <c r="H363" s="5">
        <f t="shared" si="5"/>
        <v>4.1809000000000006E-2</v>
      </c>
    </row>
    <row r="364" spans="1:8" x14ac:dyDescent="0.25">
      <c r="A364" s="1" t="s">
        <v>720</v>
      </c>
      <c r="B364" s="1" t="s">
        <v>721</v>
      </c>
      <c r="C364" s="4">
        <v>6.0070999999999999E-2</v>
      </c>
      <c r="D364" s="4">
        <v>0.11017</v>
      </c>
      <c r="E364" s="4">
        <v>9.8246E-2</v>
      </c>
      <c r="F364" s="5">
        <v>2.2161127079999998</v>
      </c>
      <c r="G364" s="5">
        <v>0</v>
      </c>
      <c r="H364" s="5">
        <f t="shared" si="5"/>
        <v>8.9495666666666682E-2</v>
      </c>
    </row>
    <row r="365" spans="1:8" x14ac:dyDescent="0.25">
      <c r="A365" s="1" t="s">
        <v>722</v>
      </c>
      <c r="B365" s="1" t="s">
        <v>723</v>
      </c>
      <c r="C365" s="4">
        <v>1.3141999999999999E-2</v>
      </c>
      <c r="D365" s="4">
        <v>3.7542000000000001E-3</v>
      </c>
      <c r="E365" s="4">
        <v>4.7807000000000002E-2</v>
      </c>
      <c r="F365" s="5">
        <v>0.94376642799999999</v>
      </c>
      <c r="G365" s="5">
        <v>4.9450407000000002E-2</v>
      </c>
      <c r="H365" s="5">
        <f t="shared" si="5"/>
        <v>2.1567733333333335E-2</v>
      </c>
    </row>
    <row r="366" spans="1:8" x14ac:dyDescent="0.25">
      <c r="A366" s="1" t="s">
        <v>724</v>
      </c>
      <c r="B366" s="1" t="s">
        <v>725</v>
      </c>
      <c r="C366" s="4">
        <v>7.8372999999999998E-2</v>
      </c>
      <c r="D366" s="4">
        <v>3.9802999999999998E-2</v>
      </c>
      <c r="E366" s="4">
        <v>3.4944000000000003E-2</v>
      </c>
      <c r="F366" s="5">
        <v>1.771468322</v>
      </c>
      <c r="G366" s="5">
        <v>1.206504E-3</v>
      </c>
      <c r="H366" s="5">
        <f t="shared" si="5"/>
        <v>5.1040000000000002E-2</v>
      </c>
    </row>
    <row r="367" spans="1:8" x14ac:dyDescent="0.25">
      <c r="A367" s="1" t="s">
        <v>726</v>
      </c>
      <c r="B367" s="1" t="s">
        <v>727</v>
      </c>
      <c r="C367" s="4">
        <v>1.2977000000000001E-2</v>
      </c>
      <c r="D367" s="4">
        <v>5.4778E-2</v>
      </c>
      <c r="E367" s="4">
        <v>4.8134000000000003E-2</v>
      </c>
      <c r="F367" s="5">
        <v>1.482990899</v>
      </c>
      <c r="G367" s="5">
        <v>6.1268290000000003E-3</v>
      </c>
      <c r="H367" s="5">
        <f t="shared" si="5"/>
        <v>3.8629666666666666E-2</v>
      </c>
    </row>
    <row r="368" spans="1:8" x14ac:dyDescent="0.25">
      <c r="A368" s="1" t="s">
        <v>728</v>
      </c>
      <c r="B368" s="1" t="s">
        <v>729</v>
      </c>
      <c r="C368" s="4">
        <v>9.9501000000000006E-2</v>
      </c>
      <c r="D368" s="4">
        <v>4.8048E-2</v>
      </c>
      <c r="E368" s="4">
        <v>6.5859000000000001E-2</v>
      </c>
      <c r="F368" s="5">
        <v>2.0784656300000002</v>
      </c>
      <c r="G368" s="5">
        <v>6.4999999999999996E-6</v>
      </c>
      <c r="H368" s="5">
        <f t="shared" si="5"/>
        <v>7.1136000000000005E-2</v>
      </c>
    </row>
    <row r="369" spans="1:8" x14ac:dyDescent="0.25">
      <c r="A369" s="1" t="s">
        <v>730</v>
      </c>
      <c r="B369" s="1" t="s">
        <v>731</v>
      </c>
      <c r="C369" s="4">
        <v>5.6212999999999999E-2</v>
      </c>
      <c r="D369" s="4">
        <v>5.0546000000000001E-2</v>
      </c>
      <c r="E369" s="4">
        <v>3.9855000000000002E-2</v>
      </c>
      <c r="F369" s="5">
        <v>1.726907773</v>
      </c>
      <c r="G369" s="5">
        <v>1.463415E-3</v>
      </c>
      <c r="H369" s="5">
        <f t="shared" si="5"/>
        <v>4.8871333333333329E-2</v>
      </c>
    </row>
    <row r="370" spans="1:8" x14ac:dyDescent="0.25">
      <c r="A370" s="1" t="s">
        <v>732</v>
      </c>
      <c r="B370" s="1" t="s">
        <v>733</v>
      </c>
      <c r="C370" s="4">
        <v>3.1154999999999999E-2</v>
      </c>
      <c r="D370" s="4">
        <v>6.8249000000000004E-2</v>
      </c>
      <c r="E370" s="4">
        <v>4.6137999999999998E-2</v>
      </c>
      <c r="F370" s="5">
        <v>1.7193348310000001</v>
      </c>
      <c r="G370" s="5">
        <v>1.5837399999999999E-3</v>
      </c>
      <c r="H370" s="5">
        <f t="shared" si="5"/>
        <v>4.8514000000000002E-2</v>
      </c>
    </row>
    <row r="371" spans="1:8" x14ac:dyDescent="0.25">
      <c r="A371" s="1" t="s">
        <v>734</v>
      </c>
      <c r="B371" s="1" t="s">
        <v>735</v>
      </c>
      <c r="C371" s="4">
        <v>3.2314000000000002E-2</v>
      </c>
      <c r="D371" s="4">
        <v>2.9493999999999999E-2</v>
      </c>
      <c r="E371" s="4">
        <v>2.2397E-2</v>
      </c>
      <c r="F371" s="5">
        <v>1.1697772769999999</v>
      </c>
      <c r="G371" s="5">
        <v>2.3996747999999998E-2</v>
      </c>
      <c r="H371" s="5">
        <f t="shared" si="5"/>
        <v>2.8068333333333334E-2</v>
      </c>
    </row>
    <row r="372" spans="1:8" x14ac:dyDescent="0.25">
      <c r="A372" s="1" t="s">
        <v>736</v>
      </c>
      <c r="B372" s="1" t="s">
        <v>737</v>
      </c>
      <c r="C372" s="4">
        <v>6.5137E-2</v>
      </c>
      <c r="D372" s="4">
        <v>2.9160999999999999E-2</v>
      </c>
      <c r="E372" s="4">
        <v>3.3420999999999999E-2</v>
      </c>
      <c r="F372" s="5">
        <v>1.583612279</v>
      </c>
      <c r="G372" s="5">
        <v>3.6195120000000001E-3</v>
      </c>
      <c r="H372" s="5">
        <f t="shared" si="5"/>
        <v>4.2573E-2</v>
      </c>
    </row>
    <row r="373" spans="1:8" x14ac:dyDescent="0.25">
      <c r="A373" s="1" t="s">
        <v>738</v>
      </c>
      <c r="B373" s="1" t="s">
        <v>739</v>
      </c>
      <c r="C373" s="4">
        <v>3.0491000000000001E-2</v>
      </c>
      <c r="D373" s="4">
        <v>2.2235999999999999E-2</v>
      </c>
      <c r="E373" s="4">
        <v>3.3026E-2</v>
      </c>
      <c r="F373" s="5">
        <v>1.18660974</v>
      </c>
      <c r="G373" s="5">
        <v>2.2718698999999998E-2</v>
      </c>
      <c r="H373" s="5">
        <f t="shared" si="5"/>
        <v>2.8584333333333333E-2</v>
      </c>
    </row>
    <row r="374" spans="1:8" x14ac:dyDescent="0.25">
      <c r="A374" s="1" t="s">
        <v>740</v>
      </c>
      <c r="B374" s="1" t="s">
        <v>741</v>
      </c>
      <c r="C374" s="4">
        <v>9.6889000000000003E-2</v>
      </c>
      <c r="D374" s="4">
        <v>0.20402999999999999</v>
      </c>
      <c r="E374" s="4">
        <v>2.7918999999999999E-2</v>
      </c>
      <c r="F374" s="5">
        <v>2.2478935029999998</v>
      </c>
      <c r="G374" s="5">
        <v>0</v>
      </c>
      <c r="H374" s="5">
        <f t="shared" si="5"/>
        <v>0.10961266666666665</v>
      </c>
    </row>
    <row r="375" spans="1:8" x14ac:dyDescent="0.25">
      <c r="A375" s="1" t="s">
        <v>742</v>
      </c>
      <c r="B375" s="1" t="s">
        <v>743</v>
      </c>
      <c r="C375" s="4">
        <v>3.8503000000000003E-2</v>
      </c>
      <c r="D375" s="4">
        <v>0.1968</v>
      </c>
      <c r="E375" s="4">
        <v>6.7808999999999994E-2</v>
      </c>
      <c r="F375" s="5">
        <v>2.2472431199999998</v>
      </c>
      <c r="G375" s="5">
        <v>0</v>
      </c>
      <c r="H375" s="5">
        <f t="shared" si="5"/>
        <v>0.10103733333333333</v>
      </c>
    </row>
    <row r="376" spans="1:8" x14ac:dyDescent="0.25">
      <c r="A376" s="1" t="s">
        <v>744</v>
      </c>
      <c r="B376" s="1" t="s">
        <v>745</v>
      </c>
      <c r="C376" s="4">
        <v>1.9084E-2</v>
      </c>
      <c r="D376" s="4">
        <v>3.0667E-2</v>
      </c>
      <c r="E376" s="4">
        <v>6.6221000000000002E-2</v>
      </c>
      <c r="F376" s="5">
        <v>1.4837269609999999</v>
      </c>
      <c r="G376" s="5">
        <v>6.1203250000000002E-3</v>
      </c>
      <c r="H376" s="5">
        <f t="shared" si="5"/>
        <v>3.8657333333333335E-2</v>
      </c>
    </row>
    <row r="377" spans="1:8" x14ac:dyDescent="0.25">
      <c r="A377" s="1" t="s">
        <v>746</v>
      </c>
      <c r="B377" s="1" t="s">
        <v>747</v>
      </c>
      <c r="C377" s="4">
        <v>6.8458000000000005E-2</v>
      </c>
      <c r="D377" s="4">
        <v>2.155E-2</v>
      </c>
      <c r="E377" s="4">
        <v>2.8056000000000001E-2</v>
      </c>
      <c r="F377" s="5">
        <v>1.5021376070000001</v>
      </c>
      <c r="G377" s="5">
        <v>5.3723579999999998E-3</v>
      </c>
      <c r="H377" s="5">
        <f t="shared" si="5"/>
        <v>3.935466666666667E-2</v>
      </c>
    </row>
    <row r="378" spans="1:8" x14ac:dyDescent="0.25">
      <c r="A378" s="1" t="s">
        <v>748</v>
      </c>
      <c r="B378" s="1" t="s">
        <v>749</v>
      </c>
      <c r="C378" s="4">
        <v>8.1065999999999999E-2</v>
      </c>
      <c r="D378" s="4">
        <v>0.14610000000000001</v>
      </c>
      <c r="E378" s="4">
        <v>4.7961999999999998E-2</v>
      </c>
      <c r="F378" s="5">
        <v>2.2250555109999999</v>
      </c>
      <c r="G378" s="5">
        <v>0</v>
      </c>
      <c r="H378" s="5">
        <f t="shared" si="5"/>
        <v>9.1709333333333323E-2</v>
      </c>
    </row>
    <row r="379" spans="1:8" x14ac:dyDescent="0.25">
      <c r="A379" s="1" t="s">
        <v>750</v>
      </c>
      <c r="B379" s="1" t="s">
        <v>751</v>
      </c>
      <c r="C379" s="4">
        <v>0.24238000000000001</v>
      </c>
      <c r="D379" s="4">
        <v>0.11836000000000001</v>
      </c>
      <c r="E379" s="4">
        <v>0.12839</v>
      </c>
      <c r="F379" s="5">
        <v>1.9784688509999999</v>
      </c>
      <c r="G379" s="5">
        <v>1.04065E-4</v>
      </c>
      <c r="H379" s="5">
        <f t="shared" si="5"/>
        <v>0.16304333333333335</v>
      </c>
    </row>
    <row r="380" spans="1:8" x14ac:dyDescent="0.25">
      <c r="A380" s="1" t="s">
        <v>752</v>
      </c>
      <c r="B380" s="1" t="s">
        <v>753</v>
      </c>
      <c r="C380" s="4">
        <v>3.3369000000000003E-2</v>
      </c>
      <c r="D380" s="4">
        <v>7.8311000000000006E-2</v>
      </c>
      <c r="E380" s="4">
        <v>9.937E-2</v>
      </c>
      <c r="F380" s="5">
        <v>2.0697757029999999</v>
      </c>
      <c r="G380" s="5">
        <v>6.4999999999999996E-6</v>
      </c>
      <c r="H380" s="5">
        <f t="shared" si="5"/>
        <v>7.035000000000001E-2</v>
      </c>
    </row>
    <row r="381" spans="1:8" x14ac:dyDescent="0.25">
      <c r="A381" s="1" t="s">
        <v>754</v>
      </c>
      <c r="B381" s="1" t="s">
        <v>755</v>
      </c>
      <c r="C381" s="4">
        <v>0.10736</v>
      </c>
      <c r="D381" s="4">
        <v>2.8181999999999999E-2</v>
      </c>
      <c r="E381" s="4">
        <v>4.4157000000000002E-2</v>
      </c>
      <c r="F381" s="5">
        <v>1.9294579940000001</v>
      </c>
      <c r="G381" s="5">
        <v>3.1219499999999997E-4</v>
      </c>
      <c r="H381" s="5">
        <f t="shared" si="5"/>
        <v>5.9899666666666664E-2</v>
      </c>
    </row>
    <row r="382" spans="1:8" x14ac:dyDescent="0.25">
      <c r="A382" s="1" t="s">
        <v>756</v>
      </c>
      <c r="B382" s="1" t="s">
        <v>757</v>
      </c>
      <c r="C382" s="4">
        <v>0.17108000000000001</v>
      </c>
      <c r="D382" s="4">
        <v>7.9892000000000005E-2</v>
      </c>
      <c r="E382" s="4">
        <v>0.19722000000000001</v>
      </c>
      <c r="F382" s="5">
        <v>2.0776579669999999</v>
      </c>
      <c r="G382" s="5">
        <v>6.4999999999999996E-6</v>
      </c>
      <c r="H382" s="5">
        <f t="shared" si="5"/>
        <v>0.14939733333333335</v>
      </c>
    </row>
    <row r="383" spans="1:8" x14ac:dyDescent="0.25">
      <c r="A383" s="1" t="s">
        <v>758</v>
      </c>
      <c r="B383" s="1" t="s">
        <v>759</v>
      </c>
      <c r="C383" s="4">
        <v>3.4338E-2</v>
      </c>
      <c r="D383" s="4">
        <v>5.9672000000000003E-2</v>
      </c>
      <c r="E383" s="4">
        <v>0.11175</v>
      </c>
      <c r="F383" s="5">
        <v>2.0493652359999999</v>
      </c>
      <c r="G383" s="5">
        <v>6.4999999999999996E-6</v>
      </c>
      <c r="H383" s="5">
        <f t="shared" si="5"/>
        <v>6.8586666666666671E-2</v>
      </c>
    </row>
    <row r="384" spans="1:8" x14ac:dyDescent="0.25">
      <c r="A384" s="1" t="s">
        <v>760</v>
      </c>
      <c r="B384" s="1" t="s">
        <v>761</v>
      </c>
      <c r="C384" s="4">
        <v>8.5474999999999995E-2</v>
      </c>
      <c r="D384" s="4">
        <v>2.3111E-2</v>
      </c>
      <c r="E384" s="4">
        <v>4.5294000000000001E-2</v>
      </c>
      <c r="F384" s="5">
        <v>1.7765182669999999</v>
      </c>
      <c r="G384" s="5">
        <v>1.1772359999999999E-3</v>
      </c>
      <c r="H384" s="5">
        <f t="shared" si="5"/>
        <v>5.129333333333333E-2</v>
      </c>
    </row>
    <row r="385" spans="1:8" x14ac:dyDescent="0.25">
      <c r="A385" s="1" t="s">
        <v>762</v>
      </c>
      <c r="B385" s="1" t="s">
        <v>763</v>
      </c>
      <c r="C385" s="4">
        <v>0.15795000000000001</v>
      </c>
      <c r="D385" s="4">
        <v>0.11644</v>
      </c>
      <c r="E385" s="4">
        <v>0.10521999999999999</v>
      </c>
      <c r="F385" s="5">
        <v>2.2042835429999998</v>
      </c>
      <c r="G385" s="5">
        <v>0</v>
      </c>
      <c r="H385" s="5">
        <f t="shared" si="5"/>
        <v>0.12653666666666666</v>
      </c>
    </row>
    <row r="386" spans="1:8" x14ac:dyDescent="0.25">
      <c r="A386" s="1" t="s">
        <v>764</v>
      </c>
      <c r="B386" s="1" t="s">
        <v>765</v>
      </c>
      <c r="C386" s="4">
        <v>3.1716000000000001E-2</v>
      </c>
      <c r="D386" s="4">
        <v>2.1427999999999999E-2</v>
      </c>
      <c r="E386" s="4">
        <v>4.0888000000000001E-2</v>
      </c>
      <c r="F386" s="5">
        <v>1.273921598</v>
      </c>
      <c r="G386" s="5">
        <v>1.617561E-2</v>
      </c>
      <c r="H386" s="5">
        <f t="shared" si="5"/>
        <v>3.1344000000000004E-2</v>
      </c>
    </row>
    <row r="387" spans="1:8" x14ac:dyDescent="0.25">
      <c r="A387" s="1" t="s">
        <v>766</v>
      </c>
      <c r="B387" s="1" t="s">
        <v>767</v>
      </c>
      <c r="C387" s="4">
        <v>4.5560999999999997E-2</v>
      </c>
      <c r="D387" s="4">
        <v>3.6277999999999998E-2</v>
      </c>
      <c r="E387" s="4">
        <v>2.0362999999999999E-2</v>
      </c>
      <c r="F387" s="5">
        <v>1.3556635500000001</v>
      </c>
      <c r="G387" s="5">
        <v>1.1453659E-2</v>
      </c>
      <c r="H387" s="5">
        <f t="shared" si="5"/>
        <v>3.4067333333333331E-2</v>
      </c>
    </row>
    <row r="388" spans="1:8" x14ac:dyDescent="0.25">
      <c r="A388" s="1" t="s">
        <v>768</v>
      </c>
      <c r="B388" s="1" t="s">
        <v>769</v>
      </c>
      <c r="C388" s="4">
        <v>6.2908000000000006E-2</v>
      </c>
      <c r="D388" s="4">
        <v>5.9867999999999998E-2</v>
      </c>
      <c r="E388" s="4">
        <v>3.7990999999999997E-2</v>
      </c>
      <c r="F388" s="5">
        <v>1.8208205399999999</v>
      </c>
      <c r="G388" s="5">
        <v>7.8374E-4</v>
      </c>
      <c r="H388" s="5">
        <f t="shared" si="5"/>
        <v>5.3588999999999998E-2</v>
      </c>
    </row>
    <row r="389" spans="1:8" x14ac:dyDescent="0.25">
      <c r="A389" s="1" t="s">
        <v>770</v>
      </c>
      <c r="B389" s="1" t="s">
        <v>771</v>
      </c>
      <c r="C389" s="4">
        <v>3.1857000000000003E-2</v>
      </c>
      <c r="D389" s="4">
        <v>6.6811999999999996E-2</v>
      </c>
      <c r="E389" s="4">
        <v>3.1071999999999999E-2</v>
      </c>
      <c r="F389" s="5">
        <v>1.599956792</v>
      </c>
      <c r="G389" s="5">
        <v>3.3040650000000001E-3</v>
      </c>
      <c r="H389" s="5">
        <f t="shared" ref="H389:H452" si="6">AVERAGE(C389:E389)</f>
        <v>4.3247000000000001E-2</v>
      </c>
    </row>
    <row r="390" spans="1:8" x14ac:dyDescent="0.25">
      <c r="A390" s="1" t="s">
        <v>772</v>
      </c>
      <c r="B390" s="1" t="s">
        <v>773</v>
      </c>
      <c r="C390" s="4">
        <v>4.7392999999999998E-2</v>
      </c>
      <c r="D390" s="4">
        <v>2.6938E-2</v>
      </c>
      <c r="E390" s="4">
        <v>6.1450999999999999E-2</v>
      </c>
      <c r="F390" s="5">
        <v>1.6473308259999999</v>
      </c>
      <c r="G390" s="5">
        <v>2.5983740000000001E-3</v>
      </c>
      <c r="H390" s="5">
        <f t="shared" si="6"/>
        <v>4.5260666666666664E-2</v>
      </c>
    </row>
    <row r="391" spans="1:8" x14ac:dyDescent="0.25">
      <c r="A391" s="1" t="s">
        <v>774</v>
      </c>
      <c r="B391" s="1" t="s">
        <v>775</v>
      </c>
      <c r="C391" s="4">
        <v>2.2110000000000001E-2</v>
      </c>
      <c r="D391" s="4">
        <v>2.6539E-2</v>
      </c>
      <c r="E391" s="4">
        <v>2.5180999999999999E-2</v>
      </c>
      <c r="F391" s="5">
        <v>1.0527825930000001</v>
      </c>
      <c r="G391" s="5">
        <v>3.4965853999999998E-2</v>
      </c>
      <c r="H391" s="5">
        <f t="shared" si="6"/>
        <v>2.4609999999999996E-2</v>
      </c>
    </row>
    <row r="392" spans="1:8" x14ac:dyDescent="0.25">
      <c r="A392" s="1" t="s">
        <v>776</v>
      </c>
      <c r="B392" s="1" t="s">
        <v>777</v>
      </c>
      <c r="C392" s="4">
        <v>5.6933999999999998E-2</v>
      </c>
      <c r="D392" s="4">
        <v>2.8920999999999999E-2</v>
      </c>
      <c r="E392" s="4">
        <v>2.7791E-2</v>
      </c>
      <c r="F392" s="5">
        <v>1.462936432</v>
      </c>
      <c r="G392" s="5">
        <v>6.7804880000000003E-3</v>
      </c>
      <c r="H392" s="5">
        <f t="shared" si="6"/>
        <v>3.7881999999999999E-2</v>
      </c>
    </row>
    <row r="393" spans="1:8" x14ac:dyDescent="0.25">
      <c r="A393" s="1" t="s">
        <v>778</v>
      </c>
      <c r="B393" s="1" t="s">
        <v>779</v>
      </c>
      <c r="C393" s="4">
        <v>6.4670000000000005E-2</v>
      </c>
      <c r="D393" s="4">
        <v>4.0958000000000001E-2</v>
      </c>
      <c r="E393" s="4">
        <v>0.41467999999999999</v>
      </c>
      <c r="F393" s="5">
        <v>1.895814348</v>
      </c>
      <c r="G393" s="5">
        <v>4.1626E-4</v>
      </c>
      <c r="H393" s="5">
        <f t="shared" si="6"/>
        <v>0.17343600000000001</v>
      </c>
    </row>
    <row r="394" spans="1:8" x14ac:dyDescent="0.25">
      <c r="A394" s="1" t="s">
        <v>780</v>
      </c>
      <c r="B394" s="1" t="s">
        <v>781</v>
      </c>
      <c r="C394" s="4">
        <v>4.9043999999999997E-2</v>
      </c>
      <c r="D394" s="4">
        <v>2.3427E-2</v>
      </c>
      <c r="E394" s="4">
        <v>6.1564000000000001E-2</v>
      </c>
      <c r="F394" s="5">
        <v>1.6338538</v>
      </c>
      <c r="G394" s="5">
        <v>2.757724E-3</v>
      </c>
      <c r="H394" s="5">
        <f t="shared" si="6"/>
        <v>4.4678333333333327E-2</v>
      </c>
    </row>
    <row r="395" spans="1:8" x14ac:dyDescent="0.25">
      <c r="A395" s="1" t="s">
        <v>782</v>
      </c>
      <c r="B395" s="1" t="s">
        <v>783</v>
      </c>
      <c r="C395" s="4">
        <v>0.22922999999999999</v>
      </c>
      <c r="D395" s="4">
        <v>0.14265</v>
      </c>
      <c r="E395" s="4">
        <v>0.19366</v>
      </c>
      <c r="F395" s="5">
        <v>1.769663271</v>
      </c>
      <c r="G395" s="5">
        <v>1.206504E-3</v>
      </c>
      <c r="H395" s="5">
        <f t="shared" si="6"/>
        <v>0.18851333333333331</v>
      </c>
    </row>
    <row r="396" spans="1:8" x14ac:dyDescent="0.25">
      <c r="A396" s="1" t="s">
        <v>784</v>
      </c>
      <c r="B396" s="1" t="s">
        <v>785</v>
      </c>
      <c r="C396" s="4">
        <v>9.5968000000000008E-3</v>
      </c>
      <c r="D396" s="4">
        <v>5.1838000000000002E-2</v>
      </c>
      <c r="E396" s="4">
        <v>5.4281999999999997E-2</v>
      </c>
      <c r="F396" s="5">
        <v>1.481462421</v>
      </c>
      <c r="G396" s="5">
        <v>6.1593500000000001E-3</v>
      </c>
      <c r="H396" s="5">
        <f t="shared" si="6"/>
        <v>3.8572266666666667E-2</v>
      </c>
    </row>
    <row r="397" spans="1:8" x14ac:dyDescent="0.25">
      <c r="A397" s="1" t="s">
        <v>786</v>
      </c>
      <c r="B397" s="1" t="s">
        <v>787</v>
      </c>
      <c r="C397" s="4">
        <v>4.3531E-2</v>
      </c>
      <c r="D397" s="4">
        <v>2.3307999999999999E-2</v>
      </c>
      <c r="E397" s="4">
        <v>8.2172999999999996E-2</v>
      </c>
      <c r="F397" s="5">
        <v>1.7436107030000001</v>
      </c>
      <c r="G397" s="5">
        <v>1.3365849999999999E-3</v>
      </c>
      <c r="H397" s="5">
        <f t="shared" si="6"/>
        <v>4.9670666666666662E-2</v>
      </c>
    </row>
    <row r="398" spans="1:8" x14ac:dyDescent="0.25">
      <c r="A398" s="1" t="s">
        <v>788</v>
      </c>
      <c r="B398" s="1" t="s">
        <v>789</v>
      </c>
      <c r="C398" s="4">
        <v>5.2713999999999997E-2</v>
      </c>
      <c r="D398" s="4">
        <v>2.6474000000000001E-2</v>
      </c>
      <c r="E398" s="4">
        <v>0.12311999999999999</v>
      </c>
      <c r="F398" s="5">
        <v>2.0353530499999999</v>
      </c>
      <c r="G398" s="5">
        <v>1.2999999999999999E-5</v>
      </c>
      <c r="H398" s="5">
        <f t="shared" si="6"/>
        <v>6.7435999999999996E-2</v>
      </c>
    </row>
    <row r="399" spans="1:8" x14ac:dyDescent="0.25">
      <c r="A399" s="1" t="s">
        <v>790</v>
      </c>
      <c r="B399" s="1" t="s">
        <v>791</v>
      </c>
      <c r="C399" s="4">
        <v>2.9621999999999999E-2</v>
      </c>
      <c r="D399" s="4">
        <v>8.4515000000000007E-2</v>
      </c>
      <c r="E399" s="4">
        <v>6.5005999999999994E-2</v>
      </c>
      <c r="F399" s="5">
        <v>1.926534298</v>
      </c>
      <c r="G399" s="5">
        <v>3.1869899999999998E-4</v>
      </c>
      <c r="H399" s="5">
        <f t="shared" si="6"/>
        <v>5.9714333333333335E-2</v>
      </c>
    </row>
    <row r="400" spans="1:8" x14ac:dyDescent="0.25">
      <c r="A400" s="1" t="s">
        <v>792</v>
      </c>
      <c r="B400" s="1" t="s">
        <v>793</v>
      </c>
      <c r="C400" s="4">
        <v>2.7296000000000001E-2</v>
      </c>
      <c r="D400" s="4">
        <v>2.0478E-2</v>
      </c>
      <c r="E400" s="4">
        <v>2.2499000000000002E-2</v>
      </c>
      <c r="F400" s="5">
        <v>1.0109801</v>
      </c>
      <c r="G400" s="5">
        <v>4.0237398000000001E-2</v>
      </c>
      <c r="H400" s="5">
        <f t="shared" si="6"/>
        <v>2.3424333333333335E-2</v>
      </c>
    </row>
    <row r="401" spans="1:8" x14ac:dyDescent="0.25">
      <c r="A401" s="1" t="s">
        <v>794</v>
      </c>
      <c r="B401" s="1" t="s">
        <v>795</v>
      </c>
      <c r="C401" s="4">
        <v>3.4709999999999998E-2</v>
      </c>
      <c r="D401" s="4">
        <v>0.11831999999999999</v>
      </c>
      <c r="E401" s="4">
        <v>9.1538999999999995E-2</v>
      </c>
      <c r="F401" s="5">
        <v>2.1709533639999998</v>
      </c>
      <c r="G401" s="5">
        <v>0</v>
      </c>
      <c r="H401" s="5">
        <f t="shared" si="6"/>
        <v>8.1522999999999998E-2</v>
      </c>
    </row>
    <row r="402" spans="1:8" x14ac:dyDescent="0.25">
      <c r="A402" s="1" t="s">
        <v>796</v>
      </c>
      <c r="B402" s="1" t="s">
        <v>797</v>
      </c>
      <c r="C402" s="4">
        <v>3.3080999999999999E-2</v>
      </c>
      <c r="D402" s="4">
        <v>4.3285999999999998E-2</v>
      </c>
      <c r="E402" s="4">
        <v>0.12992000000000001</v>
      </c>
      <c r="F402" s="5">
        <v>2.0514559160000001</v>
      </c>
      <c r="G402" s="5">
        <v>6.4999999999999996E-6</v>
      </c>
      <c r="H402" s="5">
        <f t="shared" si="6"/>
        <v>6.8762333333333328E-2</v>
      </c>
    </row>
    <row r="403" spans="1:8" x14ac:dyDescent="0.25">
      <c r="A403" s="1" t="s">
        <v>798</v>
      </c>
      <c r="B403" s="1" t="s">
        <v>799</v>
      </c>
      <c r="C403" s="4">
        <v>0.14341000000000001</v>
      </c>
      <c r="D403" s="4">
        <v>7.4824000000000002E-2</v>
      </c>
      <c r="E403" s="4">
        <v>4.5988000000000001E-2</v>
      </c>
      <c r="F403" s="5">
        <v>2.2095726980000001</v>
      </c>
      <c r="G403" s="5">
        <v>0</v>
      </c>
      <c r="H403" s="5">
        <f t="shared" si="6"/>
        <v>8.8074E-2</v>
      </c>
    </row>
    <row r="404" spans="1:8" x14ac:dyDescent="0.25">
      <c r="A404" s="1" t="s">
        <v>800</v>
      </c>
      <c r="B404" s="1" t="s">
        <v>801</v>
      </c>
      <c r="C404" s="4">
        <v>0.14882999999999999</v>
      </c>
      <c r="D404" s="4">
        <v>1.477E-2</v>
      </c>
      <c r="E404" s="4">
        <v>4.4329E-2</v>
      </c>
      <c r="F404" s="5">
        <v>2.0578882279999999</v>
      </c>
      <c r="G404" s="5">
        <v>6.4999999999999996E-6</v>
      </c>
      <c r="H404" s="5">
        <f t="shared" si="6"/>
        <v>6.9309666666666672E-2</v>
      </c>
    </row>
    <row r="405" spans="1:8" x14ac:dyDescent="0.25">
      <c r="A405" s="1" t="s">
        <v>802</v>
      </c>
      <c r="B405" s="1" t="s">
        <v>803</v>
      </c>
      <c r="C405" s="4">
        <v>5.6262E-2</v>
      </c>
      <c r="D405" s="4">
        <v>9.2316999999999996E-2</v>
      </c>
      <c r="E405" s="4">
        <v>6.5087999999999993E-2</v>
      </c>
      <c r="F405" s="5">
        <v>2.079404958</v>
      </c>
      <c r="G405" s="5">
        <v>6.4999999999999996E-6</v>
      </c>
      <c r="H405" s="5">
        <f t="shared" si="6"/>
        <v>7.1222333333333332E-2</v>
      </c>
    </row>
    <row r="406" spans="1:8" x14ac:dyDescent="0.25">
      <c r="A406" s="1" t="s">
        <v>804</v>
      </c>
      <c r="B406" s="1" t="s">
        <v>805</v>
      </c>
      <c r="C406" s="4">
        <v>3.0047000000000001E-2</v>
      </c>
      <c r="D406" s="4">
        <v>0.16685</v>
      </c>
      <c r="E406" s="4">
        <v>3.6275000000000002E-2</v>
      </c>
      <c r="F406" s="5">
        <v>2.1417896619999999</v>
      </c>
      <c r="G406" s="5">
        <v>0</v>
      </c>
      <c r="H406" s="5">
        <f t="shared" si="6"/>
        <v>7.7724000000000001E-2</v>
      </c>
    </row>
    <row r="407" spans="1:8" x14ac:dyDescent="0.25">
      <c r="A407" s="1" t="s">
        <v>806</v>
      </c>
      <c r="B407" s="1" t="s">
        <v>807</v>
      </c>
      <c r="C407" s="4">
        <v>8.7698999999999999E-2</v>
      </c>
      <c r="D407" s="4">
        <v>5.0092999999999999E-2</v>
      </c>
      <c r="E407" s="4">
        <v>4.3847999999999998E-2</v>
      </c>
      <c r="F407" s="5">
        <v>1.9395412430000001</v>
      </c>
      <c r="G407" s="5">
        <v>3.1219499999999997E-4</v>
      </c>
      <c r="H407" s="5">
        <f t="shared" si="6"/>
        <v>6.0546666666666665E-2</v>
      </c>
    </row>
    <row r="408" spans="1:8" x14ac:dyDescent="0.25">
      <c r="A408" s="1" t="s">
        <v>808</v>
      </c>
      <c r="B408" s="1" t="s">
        <v>809</v>
      </c>
      <c r="C408" s="4">
        <v>4.8550999999999997E-2</v>
      </c>
      <c r="D408" s="4">
        <v>3.6169E-2</v>
      </c>
      <c r="E408" s="4">
        <v>5.7433999999999999E-2</v>
      </c>
      <c r="F408" s="5">
        <v>1.6949669570000001</v>
      </c>
      <c r="G408" s="5">
        <v>2.0097560000000001E-3</v>
      </c>
      <c r="H408" s="5">
        <f t="shared" si="6"/>
        <v>4.7384666666666665E-2</v>
      </c>
    </row>
    <row r="409" spans="1:8" x14ac:dyDescent="0.25">
      <c r="A409" s="1" t="s">
        <v>810</v>
      </c>
      <c r="B409" s="1" t="s">
        <v>811</v>
      </c>
      <c r="C409" s="4">
        <v>8.0152000000000001E-2</v>
      </c>
      <c r="D409" s="4">
        <v>0.16547000000000001</v>
      </c>
      <c r="E409" s="4">
        <v>0.50744</v>
      </c>
      <c r="F409" s="5">
        <v>1.25221892</v>
      </c>
      <c r="G409" s="5">
        <v>1.7743089E-2</v>
      </c>
      <c r="H409" s="5">
        <f t="shared" si="6"/>
        <v>0.25102066666666667</v>
      </c>
    </row>
    <row r="410" spans="1:8" x14ac:dyDescent="0.25">
      <c r="A410" s="1" t="s">
        <v>812</v>
      </c>
      <c r="B410" s="1" t="s">
        <v>813</v>
      </c>
      <c r="C410" s="4">
        <v>2.7109000000000001E-2</v>
      </c>
      <c r="D410" s="4">
        <v>1.1438E-2</v>
      </c>
      <c r="E410" s="4">
        <v>2.8001999999999999E-2</v>
      </c>
      <c r="F410" s="5">
        <v>0.96627918300000004</v>
      </c>
      <c r="G410" s="5">
        <v>4.6295935000000003E-2</v>
      </c>
      <c r="H410" s="5">
        <f t="shared" si="6"/>
        <v>2.2182999999999998E-2</v>
      </c>
    </row>
    <row r="411" spans="1:8" x14ac:dyDescent="0.25">
      <c r="A411" s="1" t="s">
        <v>814</v>
      </c>
      <c r="B411" s="1" t="s">
        <v>815</v>
      </c>
      <c r="C411" s="4">
        <v>0.15326999999999999</v>
      </c>
      <c r="D411" s="4">
        <v>4.9520000000000002E-2</v>
      </c>
      <c r="E411" s="4">
        <v>4.6427999999999997E-2</v>
      </c>
      <c r="F411" s="5">
        <v>2.1813885690000001</v>
      </c>
      <c r="G411" s="5">
        <v>0</v>
      </c>
      <c r="H411" s="5">
        <f t="shared" si="6"/>
        <v>8.307266666666667E-2</v>
      </c>
    </row>
    <row r="412" spans="1:8" x14ac:dyDescent="0.25">
      <c r="A412" s="1" t="s">
        <v>816</v>
      </c>
      <c r="B412" s="1" t="s">
        <v>817</v>
      </c>
      <c r="C412" s="4">
        <v>4.8529999999999997E-2</v>
      </c>
      <c r="D412" s="4">
        <v>3.7401999999999998E-2</v>
      </c>
      <c r="E412" s="4">
        <v>7.4357000000000006E-2</v>
      </c>
      <c r="F412" s="5">
        <v>1.817829921</v>
      </c>
      <c r="G412" s="5">
        <v>7.9674800000000001E-4</v>
      </c>
      <c r="H412" s="5">
        <f t="shared" si="6"/>
        <v>5.3429666666666674E-2</v>
      </c>
    </row>
    <row r="413" spans="1:8" x14ac:dyDescent="0.25">
      <c r="A413" s="1" t="s">
        <v>818</v>
      </c>
      <c r="B413" s="1" t="s">
        <v>819</v>
      </c>
      <c r="C413" s="4">
        <v>3.1300000000000001E-2</v>
      </c>
      <c r="D413" s="4">
        <v>4.6119E-2</v>
      </c>
      <c r="E413" s="4">
        <v>8.7365999999999999E-2</v>
      </c>
      <c r="F413" s="5">
        <v>1.8454686039999999</v>
      </c>
      <c r="G413" s="5">
        <v>5.69106E-4</v>
      </c>
      <c r="H413" s="5">
        <f t="shared" si="6"/>
        <v>5.4928333333333336E-2</v>
      </c>
    </row>
    <row r="414" spans="1:8" x14ac:dyDescent="0.25">
      <c r="A414" s="1" t="s">
        <v>820</v>
      </c>
      <c r="B414" s="1" t="s">
        <v>821</v>
      </c>
      <c r="C414" s="4">
        <v>8.4477999999999998E-2</v>
      </c>
      <c r="D414" s="4">
        <v>5.1331000000000002E-2</v>
      </c>
      <c r="E414" s="4">
        <v>5.4241999999999999E-2</v>
      </c>
      <c r="F414" s="5">
        <v>1.981048379</v>
      </c>
      <c r="G414" s="5">
        <v>1.04065E-4</v>
      </c>
      <c r="H414" s="5">
        <f t="shared" si="6"/>
        <v>6.3350333333333342E-2</v>
      </c>
    </row>
    <row r="415" spans="1:8" x14ac:dyDescent="0.25">
      <c r="A415" s="1" t="s">
        <v>822</v>
      </c>
      <c r="B415" s="1" t="s">
        <v>823</v>
      </c>
      <c r="C415" s="4">
        <v>5.6987999999999997E-2</v>
      </c>
      <c r="D415" s="4">
        <v>4.0710999999999997E-2</v>
      </c>
      <c r="E415" s="4">
        <v>3.9426000000000003E-2</v>
      </c>
      <c r="F415" s="5">
        <v>1.6575687130000001</v>
      </c>
      <c r="G415" s="5">
        <v>2.4325200000000001E-3</v>
      </c>
      <c r="H415" s="5">
        <f t="shared" si="6"/>
        <v>4.570833333333333E-2</v>
      </c>
    </row>
    <row r="416" spans="1:8" x14ac:dyDescent="0.25">
      <c r="A416" s="1" t="s">
        <v>824</v>
      </c>
      <c r="B416" s="1" t="s">
        <v>825</v>
      </c>
      <c r="C416" s="4">
        <v>7.7105000000000007E-2</v>
      </c>
      <c r="D416" s="4">
        <v>1.6456999999999999E-2</v>
      </c>
      <c r="E416" s="4">
        <v>0.14807000000000001</v>
      </c>
      <c r="F416" s="5">
        <v>2.16393039</v>
      </c>
      <c r="G416" s="5">
        <v>0</v>
      </c>
      <c r="H416" s="5">
        <f t="shared" si="6"/>
        <v>8.0544000000000004E-2</v>
      </c>
    </row>
    <row r="417" spans="1:8" x14ac:dyDescent="0.25">
      <c r="A417" s="1" t="s">
        <v>826</v>
      </c>
      <c r="B417" s="1" t="s">
        <v>827</v>
      </c>
      <c r="C417" s="4">
        <v>3.0624999999999999E-2</v>
      </c>
      <c r="D417" s="4">
        <v>7.7564999999999995E-2</v>
      </c>
      <c r="E417" s="4">
        <v>0.43519999999999998</v>
      </c>
      <c r="F417" s="5">
        <v>1.8320839920000001</v>
      </c>
      <c r="G417" s="5">
        <v>6.7967500000000003E-4</v>
      </c>
      <c r="H417" s="5">
        <f t="shared" si="6"/>
        <v>0.18112999999999999</v>
      </c>
    </row>
    <row r="418" spans="1:8" x14ac:dyDescent="0.25">
      <c r="A418" s="1" t="s">
        <v>828</v>
      </c>
      <c r="B418" s="1" t="s">
        <v>829</v>
      </c>
      <c r="C418" s="4">
        <v>0.10919</v>
      </c>
      <c r="D418" s="4">
        <v>1.7403999999999999E-2</v>
      </c>
      <c r="E418" s="4">
        <v>5.1497000000000001E-3</v>
      </c>
      <c r="F418" s="5">
        <v>1.615903189</v>
      </c>
      <c r="G418" s="5">
        <v>2.9886180000000002E-3</v>
      </c>
      <c r="H418" s="5">
        <f t="shared" si="6"/>
        <v>4.3914566666666661E-2</v>
      </c>
    </row>
    <row r="419" spans="1:8" x14ac:dyDescent="0.25">
      <c r="A419" s="1" t="s">
        <v>830</v>
      </c>
      <c r="B419" s="1" t="s">
        <v>831</v>
      </c>
      <c r="C419" s="4">
        <v>7.1540999999999993E-2</v>
      </c>
      <c r="D419" s="4">
        <v>2.9596999999999998E-2</v>
      </c>
      <c r="E419" s="4">
        <v>0.58587999999999996</v>
      </c>
      <c r="F419" s="5">
        <v>1.4266456080000001</v>
      </c>
      <c r="G419" s="5">
        <v>8.2764229999999998E-3</v>
      </c>
      <c r="H419" s="5">
        <f t="shared" si="6"/>
        <v>0.22900599999999996</v>
      </c>
    </row>
    <row r="420" spans="1:8" x14ac:dyDescent="0.25">
      <c r="A420" s="1" t="s">
        <v>832</v>
      </c>
      <c r="B420" s="1" t="s">
        <v>833</v>
      </c>
      <c r="C420" s="4">
        <v>0.11814</v>
      </c>
      <c r="D420" s="4">
        <v>0.12037</v>
      </c>
      <c r="E420" s="4">
        <v>7.3756000000000002E-2</v>
      </c>
      <c r="F420" s="5">
        <v>2.2494879719999998</v>
      </c>
      <c r="G420" s="5">
        <v>0</v>
      </c>
      <c r="H420" s="5">
        <f t="shared" si="6"/>
        <v>0.10408866666666666</v>
      </c>
    </row>
    <row r="421" spans="1:8" x14ac:dyDescent="0.25">
      <c r="A421" s="1" t="s">
        <v>834</v>
      </c>
      <c r="B421" s="1" t="s">
        <v>835</v>
      </c>
      <c r="C421" s="4">
        <v>5.2055999999999998E-2</v>
      </c>
      <c r="D421" s="4">
        <v>4.3657000000000001E-2</v>
      </c>
      <c r="E421" s="4">
        <v>2.6414E-2</v>
      </c>
      <c r="F421" s="5">
        <v>1.537119726</v>
      </c>
      <c r="G421" s="5">
        <v>4.7024390000000001E-3</v>
      </c>
      <c r="H421" s="5">
        <f t="shared" si="6"/>
        <v>4.0708999999999995E-2</v>
      </c>
    </row>
    <row r="422" spans="1:8" x14ac:dyDescent="0.25">
      <c r="A422" s="1" t="s">
        <v>836</v>
      </c>
      <c r="B422" s="1" t="s">
        <v>837</v>
      </c>
      <c r="C422" s="4">
        <v>6.5902000000000002E-2</v>
      </c>
      <c r="D422" s="4">
        <v>0.10735</v>
      </c>
      <c r="E422" s="4">
        <v>0.17263000000000001</v>
      </c>
      <c r="F422" s="5">
        <v>2.2392892550000001</v>
      </c>
      <c r="G422" s="5">
        <v>0</v>
      </c>
      <c r="H422" s="5">
        <f t="shared" si="6"/>
        <v>0.11529400000000001</v>
      </c>
    </row>
    <row r="423" spans="1:8" x14ac:dyDescent="0.25">
      <c r="A423" s="1" t="s">
        <v>838</v>
      </c>
      <c r="B423" s="1" t="s">
        <v>839</v>
      </c>
      <c r="C423" s="4">
        <v>1.7998E-2</v>
      </c>
      <c r="D423" s="4">
        <v>7.0451E-2</v>
      </c>
      <c r="E423" s="4">
        <v>3.8733999999999998E-2</v>
      </c>
      <c r="F423" s="5">
        <v>1.579238248</v>
      </c>
      <c r="G423" s="5">
        <v>3.6780490000000001E-3</v>
      </c>
      <c r="H423" s="5">
        <f t="shared" si="6"/>
        <v>4.2394333333333332E-2</v>
      </c>
    </row>
    <row r="424" spans="1:8" x14ac:dyDescent="0.25">
      <c r="A424" s="1" t="s">
        <v>840</v>
      </c>
      <c r="B424" s="1" t="s">
        <v>841</v>
      </c>
      <c r="C424" s="4">
        <v>2.9405000000000001E-2</v>
      </c>
      <c r="D424" s="4">
        <v>3.7719999999999997E-2</v>
      </c>
      <c r="E424" s="4">
        <v>3.1441999999999998E-2</v>
      </c>
      <c r="F424" s="5">
        <v>1.3198319080000001</v>
      </c>
      <c r="G424" s="5">
        <v>1.3300813E-2</v>
      </c>
      <c r="H424" s="5">
        <f t="shared" si="6"/>
        <v>3.2855666666666665E-2</v>
      </c>
    </row>
    <row r="425" spans="1:8" x14ac:dyDescent="0.25">
      <c r="A425" s="1" t="s">
        <v>842</v>
      </c>
      <c r="B425" s="1" t="s">
        <v>843</v>
      </c>
      <c r="C425" s="4">
        <v>2.8527E-2</v>
      </c>
      <c r="D425" s="4">
        <v>3.1541E-2</v>
      </c>
      <c r="E425" s="4">
        <v>2.5183000000000001E-2</v>
      </c>
      <c r="F425" s="5">
        <v>1.181168759</v>
      </c>
      <c r="G425" s="5">
        <v>2.3138210999999999E-2</v>
      </c>
      <c r="H425" s="5">
        <f t="shared" si="6"/>
        <v>2.8416999999999998E-2</v>
      </c>
    </row>
    <row r="426" spans="1:8" x14ac:dyDescent="0.25">
      <c r="A426" s="1" t="s">
        <v>844</v>
      </c>
      <c r="B426" s="1" t="s">
        <v>845</v>
      </c>
      <c r="C426" s="4">
        <v>6.1870000000000001E-2</v>
      </c>
      <c r="D426" s="4">
        <v>6.3370999999999997E-2</v>
      </c>
      <c r="E426" s="4">
        <v>4.5813E-2</v>
      </c>
      <c r="F426" s="5">
        <v>1.8821950919999999</v>
      </c>
      <c r="G426" s="5">
        <v>4.3902399999999999E-4</v>
      </c>
      <c r="H426" s="5">
        <f t="shared" si="6"/>
        <v>5.7017999999999992E-2</v>
      </c>
    </row>
    <row r="427" spans="1:8" x14ac:dyDescent="0.25">
      <c r="A427" s="1" t="s">
        <v>846</v>
      </c>
      <c r="B427" s="1" t="s">
        <v>847</v>
      </c>
      <c r="C427" s="4">
        <v>1.5890999999999999E-2</v>
      </c>
      <c r="D427" s="4">
        <v>0.10675</v>
      </c>
      <c r="E427" s="4">
        <v>8.8350999999999999E-2</v>
      </c>
      <c r="F427" s="5">
        <v>2.0695588090000001</v>
      </c>
      <c r="G427" s="5">
        <v>6.4999999999999996E-6</v>
      </c>
      <c r="H427" s="5">
        <f t="shared" si="6"/>
        <v>7.0330666666666666E-2</v>
      </c>
    </row>
    <row r="428" spans="1:8" x14ac:dyDescent="0.25">
      <c r="A428" s="1" t="s">
        <v>848</v>
      </c>
      <c r="B428" s="1" t="s">
        <v>849</v>
      </c>
      <c r="C428" s="4">
        <v>6.0250999999999999E-2</v>
      </c>
      <c r="D428" s="4">
        <v>0.12614</v>
      </c>
      <c r="E428" s="4">
        <v>0.61077000000000004</v>
      </c>
      <c r="F428" s="5">
        <v>1.143604643</v>
      </c>
      <c r="G428" s="5">
        <v>2.6065041000000001E-2</v>
      </c>
      <c r="H428" s="5">
        <f t="shared" si="6"/>
        <v>0.26572033333333334</v>
      </c>
    </row>
    <row r="429" spans="1:8" x14ac:dyDescent="0.25">
      <c r="A429" s="1" t="s">
        <v>850</v>
      </c>
      <c r="B429" s="1" t="s">
        <v>851</v>
      </c>
      <c r="C429" s="4">
        <v>0.16692000000000001</v>
      </c>
      <c r="D429" s="4">
        <v>5.7504E-2</v>
      </c>
      <c r="E429" s="4">
        <v>0.11219</v>
      </c>
      <c r="F429" s="5">
        <v>2.2447992970000001</v>
      </c>
      <c r="G429" s="5">
        <v>0</v>
      </c>
      <c r="H429" s="5">
        <f t="shared" si="6"/>
        <v>0.11220466666666667</v>
      </c>
    </row>
    <row r="430" spans="1:8" x14ac:dyDescent="0.25">
      <c r="A430" s="1" t="s">
        <v>852</v>
      </c>
      <c r="B430" s="1" t="s">
        <v>853</v>
      </c>
      <c r="C430" s="4">
        <v>9.9099999999999994E-2</v>
      </c>
      <c r="D430" s="4">
        <v>2.4934000000000001E-2</v>
      </c>
      <c r="E430" s="4">
        <v>9.2687000000000005E-2</v>
      </c>
      <c r="F430" s="5">
        <v>2.0902565059999998</v>
      </c>
      <c r="G430" s="5">
        <v>6.4999999999999996E-6</v>
      </c>
      <c r="H430" s="5">
        <f t="shared" si="6"/>
        <v>7.2240333333333337E-2</v>
      </c>
    </row>
    <row r="431" spans="1:8" x14ac:dyDescent="0.25">
      <c r="A431" s="1" t="s">
        <v>854</v>
      </c>
      <c r="B431" s="1" t="s">
        <v>855</v>
      </c>
      <c r="C431" s="4">
        <v>8.4036E-2</v>
      </c>
      <c r="D431" s="4">
        <v>3.4814999999999999E-2</v>
      </c>
      <c r="E431" s="4">
        <v>4.7751000000000002E-2</v>
      </c>
      <c r="F431" s="5">
        <v>1.856328931</v>
      </c>
      <c r="G431" s="5">
        <v>5.0081300000000002E-4</v>
      </c>
      <c r="H431" s="5">
        <f t="shared" si="6"/>
        <v>5.5534E-2</v>
      </c>
    </row>
    <row r="432" spans="1:8" x14ac:dyDescent="0.25">
      <c r="A432" s="1" t="s">
        <v>856</v>
      </c>
      <c r="B432" s="1" t="s">
        <v>857</v>
      </c>
      <c r="C432" s="4">
        <v>2.5574E-2</v>
      </c>
      <c r="D432" s="4">
        <v>3.4535999999999997E-2</v>
      </c>
      <c r="E432" s="4">
        <v>3.0228999999999999E-2</v>
      </c>
      <c r="F432" s="5">
        <v>1.2355365009999999</v>
      </c>
      <c r="G432" s="5">
        <v>1.9105691000000001E-2</v>
      </c>
      <c r="H432" s="5">
        <f t="shared" si="6"/>
        <v>3.0113000000000001E-2</v>
      </c>
    </row>
    <row r="433" spans="1:8" x14ac:dyDescent="0.25">
      <c r="A433" s="1" t="s">
        <v>858</v>
      </c>
      <c r="B433" s="1" t="s">
        <v>859</v>
      </c>
      <c r="C433" s="4">
        <v>5.0881000000000003E-2</v>
      </c>
      <c r="D433" s="4">
        <v>4.8837999999999999E-2</v>
      </c>
      <c r="E433" s="4">
        <v>3.8966000000000001E-2</v>
      </c>
      <c r="F433" s="5">
        <v>1.6693277209999999</v>
      </c>
      <c r="G433" s="5">
        <v>2.2894310000000002E-3</v>
      </c>
      <c r="H433" s="5">
        <f t="shared" si="6"/>
        <v>4.6228333333333337E-2</v>
      </c>
    </row>
    <row r="434" spans="1:8" x14ac:dyDescent="0.25">
      <c r="A434" s="1" t="s">
        <v>860</v>
      </c>
      <c r="B434" s="1" t="s">
        <v>861</v>
      </c>
      <c r="C434" s="4">
        <v>5.5002000000000002E-2</v>
      </c>
      <c r="D434" s="4">
        <v>0.18497</v>
      </c>
      <c r="E434" s="4">
        <v>0.10113</v>
      </c>
      <c r="F434" s="5">
        <v>2.2423719879999999</v>
      </c>
      <c r="G434" s="5">
        <v>0</v>
      </c>
      <c r="H434" s="5">
        <f t="shared" si="6"/>
        <v>0.11370066666666667</v>
      </c>
    </row>
    <row r="435" spans="1:8" x14ac:dyDescent="0.25">
      <c r="A435" s="1" t="s">
        <v>862</v>
      </c>
      <c r="B435" s="1" t="s">
        <v>863</v>
      </c>
      <c r="C435" s="4">
        <v>2.4722000000000001E-2</v>
      </c>
      <c r="D435" s="4">
        <v>5.6614999999999999E-2</v>
      </c>
      <c r="E435" s="4">
        <v>9.7425999999999999E-2</v>
      </c>
      <c r="F435" s="5">
        <v>1.9245270000000001</v>
      </c>
      <c r="G435" s="5">
        <v>3.2520299999999998E-4</v>
      </c>
      <c r="H435" s="5">
        <f t="shared" si="6"/>
        <v>5.9587666666666671E-2</v>
      </c>
    </row>
    <row r="436" spans="1:8" x14ac:dyDescent="0.25">
      <c r="A436" s="1" t="s">
        <v>864</v>
      </c>
      <c r="B436" s="1" t="s">
        <v>865</v>
      </c>
      <c r="C436" s="4">
        <v>0.28759000000000001</v>
      </c>
      <c r="D436" s="4">
        <v>6.4612000000000003E-2</v>
      </c>
      <c r="E436" s="4">
        <v>9.1725000000000001E-2</v>
      </c>
      <c r="F436" s="5">
        <v>2.087180118</v>
      </c>
      <c r="G436" s="5">
        <v>6.4999999999999996E-6</v>
      </c>
      <c r="H436" s="5">
        <f t="shared" si="6"/>
        <v>0.14797566666666667</v>
      </c>
    </row>
    <row r="437" spans="1:8" x14ac:dyDescent="0.25">
      <c r="A437" s="1" t="s">
        <v>866</v>
      </c>
      <c r="B437" s="1" t="s">
        <v>867</v>
      </c>
      <c r="C437" s="4">
        <v>6.1438E-2</v>
      </c>
      <c r="D437" s="4">
        <v>0.10967</v>
      </c>
      <c r="E437" s="4">
        <v>6.5324999999999994E-2</v>
      </c>
      <c r="F437" s="5">
        <v>2.1506643790000002</v>
      </c>
      <c r="G437" s="5">
        <v>0</v>
      </c>
      <c r="H437" s="5">
        <f t="shared" si="6"/>
        <v>7.8811000000000006E-2</v>
      </c>
    </row>
    <row r="438" spans="1:8" x14ac:dyDescent="0.25">
      <c r="A438" s="1" t="s">
        <v>868</v>
      </c>
      <c r="B438" s="1" t="s">
        <v>869</v>
      </c>
      <c r="C438" s="4">
        <v>0.10088999999999999</v>
      </c>
      <c r="D438" s="4">
        <v>0.29402</v>
      </c>
      <c r="E438" s="4">
        <v>0.22675000000000001</v>
      </c>
      <c r="F438" s="5">
        <v>1.6095878720000001</v>
      </c>
      <c r="G438" s="5">
        <v>3.076423E-3</v>
      </c>
      <c r="H438" s="5">
        <f t="shared" si="6"/>
        <v>0.20721999999999999</v>
      </c>
    </row>
    <row r="439" spans="1:8" x14ac:dyDescent="0.25">
      <c r="A439" s="1" t="s">
        <v>870</v>
      </c>
      <c r="B439" s="1" t="s">
        <v>871</v>
      </c>
      <c r="C439" s="4">
        <v>7.6636999999999997E-2</v>
      </c>
      <c r="D439" s="4">
        <v>9.3013999999999999E-2</v>
      </c>
      <c r="E439" s="4">
        <v>0.15933</v>
      </c>
      <c r="F439" s="5">
        <v>2.2478496560000001</v>
      </c>
      <c r="G439" s="5">
        <v>0</v>
      </c>
      <c r="H439" s="5">
        <f t="shared" si="6"/>
        <v>0.10966033333333332</v>
      </c>
    </row>
    <row r="440" spans="1:8" x14ac:dyDescent="0.25">
      <c r="A440" s="1" t="s">
        <v>872</v>
      </c>
      <c r="B440" s="1" t="s">
        <v>873</v>
      </c>
      <c r="C440" s="4">
        <v>0.18704999999999999</v>
      </c>
      <c r="D440" s="4">
        <v>0.18682000000000001</v>
      </c>
      <c r="E440" s="4">
        <v>0.15384999999999999</v>
      </c>
      <c r="F440" s="5">
        <v>1.8755374119999999</v>
      </c>
      <c r="G440" s="5">
        <v>4.4552799999999999E-4</v>
      </c>
      <c r="H440" s="5">
        <f t="shared" si="6"/>
        <v>0.17590666666666666</v>
      </c>
    </row>
    <row r="441" spans="1:8" x14ac:dyDescent="0.25">
      <c r="A441" s="1" t="s">
        <v>874</v>
      </c>
      <c r="B441" s="1" t="s">
        <v>875</v>
      </c>
      <c r="C441" s="4">
        <v>8.0151E-2</v>
      </c>
      <c r="D441" s="4">
        <v>7.9586000000000004E-2</v>
      </c>
      <c r="E441" s="4">
        <v>0.13496</v>
      </c>
      <c r="F441" s="5">
        <v>2.2430805280000001</v>
      </c>
      <c r="G441" s="5">
        <v>0</v>
      </c>
      <c r="H441" s="5">
        <f t="shared" si="6"/>
        <v>9.8232333333333324E-2</v>
      </c>
    </row>
    <row r="442" spans="1:8" x14ac:dyDescent="0.25">
      <c r="A442" s="1" t="s">
        <v>876</v>
      </c>
      <c r="B442" s="1" t="s">
        <v>877</v>
      </c>
      <c r="C442" s="4">
        <v>0.15543000000000001</v>
      </c>
      <c r="D442" s="4">
        <v>0.14530000000000001</v>
      </c>
      <c r="E442" s="4">
        <v>6.3417000000000001E-2</v>
      </c>
      <c r="F442" s="5">
        <v>2.2230629510000002</v>
      </c>
      <c r="G442" s="5">
        <v>0</v>
      </c>
      <c r="H442" s="5">
        <f t="shared" si="6"/>
        <v>0.12138233333333336</v>
      </c>
    </row>
    <row r="443" spans="1:8" x14ac:dyDescent="0.25">
      <c r="A443" s="1" t="s">
        <v>878</v>
      </c>
      <c r="B443" s="1" t="s">
        <v>879</v>
      </c>
      <c r="C443" s="4">
        <v>3.3903000000000003E-2</v>
      </c>
      <c r="D443" s="4">
        <v>6.9434999999999997E-2</v>
      </c>
      <c r="E443" s="4">
        <v>6.6683000000000006E-2</v>
      </c>
      <c r="F443" s="5">
        <v>1.8762868939999999</v>
      </c>
      <c r="G443" s="5">
        <v>4.4552799999999999E-4</v>
      </c>
      <c r="H443" s="5">
        <f t="shared" si="6"/>
        <v>5.6673666666666671E-2</v>
      </c>
    </row>
    <row r="444" spans="1:8" x14ac:dyDescent="0.25">
      <c r="A444" s="1" t="s">
        <v>880</v>
      </c>
      <c r="B444" s="1" t="s">
        <v>881</v>
      </c>
      <c r="C444" s="4">
        <v>4.3992000000000003E-2</v>
      </c>
      <c r="D444" s="4">
        <v>9.4241000000000005E-2</v>
      </c>
      <c r="E444" s="4">
        <v>5.7962E-2</v>
      </c>
      <c r="F444" s="5">
        <v>2.0091686279999998</v>
      </c>
      <c r="G444" s="5">
        <v>6.8300000000000007E-5</v>
      </c>
      <c r="H444" s="5">
        <f t="shared" si="6"/>
        <v>6.5398333333333336E-2</v>
      </c>
    </row>
    <row r="445" spans="1:8" x14ac:dyDescent="0.25">
      <c r="A445" s="1" t="s">
        <v>882</v>
      </c>
      <c r="B445" s="1" t="s">
        <v>883</v>
      </c>
      <c r="C445" s="4">
        <v>0.22477</v>
      </c>
      <c r="D445" s="4">
        <v>0.11737</v>
      </c>
      <c r="E445" s="4">
        <v>0.19574</v>
      </c>
      <c r="F445" s="5">
        <v>1.847444291</v>
      </c>
      <c r="G445" s="5">
        <v>5.5609799999999999E-4</v>
      </c>
      <c r="H445" s="5">
        <f t="shared" si="6"/>
        <v>0.17929333333333333</v>
      </c>
    </row>
    <row r="446" spans="1:8" x14ac:dyDescent="0.25">
      <c r="A446" s="1" t="s">
        <v>884</v>
      </c>
      <c r="B446" s="1" t="s">
        <v>885</v>
      </c>
      <c r="C446" s="4">
        <v>2.2311999999999999E-2</v>
      </c>
      <c r="D446" s="4">
        <v>1.5188999999999999E-2</v>
      </c>
      <c r="E446" s="4">
        <v>4.3042999999999998E-2</v>
      </c>
      <c r="F446" s="5">
        <v>1.1293271739999999</v>
      </c>
      <c r="G446" s="5">
        <v>2.7417885999999999E-2</v>
      </c>
      <c r="H446" s="5">
        <f t="shared" si="6"/>
        <v>2.6848E-2</v>
      </c>
    </row>
    <row r="447" spans="1:8" x14ac:dyDescent="0.25">
      <c r="A447" s="1" t="s">
        <v>886</v>
      </c>
      <c r="B447" s="1" t="s">
        <v>887</v>
      </c>
      <c r="C447" s="4">
        <v>8.0949999999999994E-2</v>
      </c>
      <c r="D447" s="4">
        <v>5.0015999999999998E-2</v>
      </c>
      <c r="E447" s="4">
        <v>3.7894999999999998E-2</v>
      </c>
      <c r="F447" s="5">
        <v>1.869585128</v>
      </c>
      <c r="G447" s="5">
        <v>4.5203300000000001E-4</v>
      </c>
      <c r="H447" s="5">
        <f t="shared" si="6"/>
        <v>5.6286999999999997E-2</v>
      </c>
    </row>
    <row r="448" spans="1:8" x14ac:dyDescent="0.25">
      <c r="A448" s="1" t="s">
        <v>888</v>
      </c>
      <c r="B448" s="1" t="s">
        <v>889</v>
      </c>
      <c r="C448" s="4">
        <v>0.21984999999999999</v>
      </c>
      <c r="D448" s="4">
        <v>3.9744000000000002E-2</v>
      </c>
      <c r="E448" s="4">
        <v>0.10659</v>
      </c>
      <c r="F448" s="5">
        <v>2.2208408519999998</v>
      </c>
      <c r="G448" s="5">
        <v>0</v>
      </c>
      <c r="H448" s="5">
        <f t="shared" si="6"/>
        <v>0.12206133333333334</v>
      </c>
    </row>
    <row r="449" spans="1:8" x14ac:dyDescent="0.25">
      <c r="A449" s="1" t="s">
        <v>890</v>
      </c>
      <c r="B449" s="1" t="s">
        <v>891</v>
      </c>
      <c r="C449" s="4">
        <v>3.0639E-2</v>
      </c>
      <c r="D449" s="4">
        <v>0.18368000000000001</v>
      </c>
      <c r="E449" s="4">
        <v>8.3177000000000001E-2</v>
      </c>
      <c r="F449" s="5">
        <v>2.244694682</v>
      </c>
      <c r="G449" s="5">
        <v>0</v>
      </c>
      <c r="H449" s="5">
        <f t="shared" si="6"/>
        <v>9.9165333333333328E-2</v>
      </c>
    </row>
    <row r="450" spans="1:8" x14ac:dyDescent="0.25">
      <c r="A450" s="1" t="s">
        <v>892</v>
      </c>
      <c r="B450" s="1" t="s">
        <v>893</v>
      </c>
      <c r="C450" s="4">
        <v>6.9858000000000003E-2</v>
      </c>
      <c r="D450" s="4">
        <v>2.545E-2</v>
      </c>
      <c r="E450" s="4">
        <v>1.2411E-2</v>
      </c>
      <c r="F450" s="5">
        <v>1.4084194699999999</v>
      </c>
      <c r="G450" s="5">
        <v>9.0569110000000008E-3</v>
      </c>
      <c r="H450" s="5">
        <f t="shared" si="6"/>
        <v>3.5906333333333339E-2</v>
      </c>
    </row>
    <row r="451" spans="1:8" x14ac:dyDescent="0.25">
      <c r="A451" s="1" t="s">
        <v>894</v>
      </c>
      <c r="B451" s="1" t="s">
        <v>895</v>
      </c>
      <c r="C451" s="4">
        <v>3.7003000000000001E-2</v>
      </c>
      <c r="D451" s="4">
        <v>4.4475000000000001E-2</v>
      </c>
      <c r="E451" s="4">
        <v>3.218E-2</v>
      </c>
      <c r="F451" s="5">
        <v>1.463044561</v>
      </c>
      <c r="G451" s="5">
        <v>6.7804880000000003E-3</v>
      </c>
      <c r="H451" s="5">
        <f t="shared" si="6"/>
        <v>3.7885999999999996E-2</v>
      </c>
    </row>
    <row r="452" spans="1:8" x14ac:dyDescent="0.25">
      <c r="A452" s="1" t="s">
        <v>896</v>
      </c>
      <c r="B452" s="1" t="s">
        <v>897</v>
      </c>
      <c r="C452" s="4">
        <v>5.6439000000000003E-2</v>
      </c>
      <c r="D452" s="4">
        <v>7.2335999999999998E-2</v>
      </c>
      <c r="E452" s="4">
        <v>3.9608999999999998E-2</v>
      </c>
      <c r="F452" s="5">
        <v>1.866808625</v>
      </c>
      <c r="G452" s="5">
        <v>4.5203300000000001E-4</v>
      </c>
      <c r="H452" s="5">
        <f t="shared" si="6"/>
        <v>5.6128000000000004E-2</v>
      </c>
    </row>
    <row r="453" spans="1:8" x14ac:dyDescent="0.25">
      <c r="A453" s="1" t="s">
        <v>898</v>
      </c>
      <c r="B453" s="1" t="s">
        <v>899</v>
      </c>
      <c r="C453" s="4">
        <v>8.6623000000000006E-2</v>
      </c>
      <c r="D453" s="4">
        <v>3.9121999999999997E-2</v>
      </c>
      <c r="E453" s="4">
        <v>6.4597000000000002E-2</v>
      </c>
      <c r="F453" s="5">
        <v>1.982421671</v>
      </c>
      <c r="G453" s="5">
        <v>1.04065E-4</v>
      </c>
      <c r="H453" s="5">
        <f t="shared" ref="H453:H516" si="7">AVERAGE(C453:E453)</f>
        <v>6.3447333333333342E-2</v>
      </c>
    </row>
    <row r="454" spans="1:8" x14ac:dyDescent="0.25">
      <c r="A454" s="1" t="s">
        <v>900</v>
      </c>
      <c r="B454" s="1" t="s">
        <v>901</v>
      </c>
      <c r="C454" s="4">
        <v>0.13017000000000001</v>
      </c>
      <c r="D454" s="4">
        <v>8.3093E-2</v>
      </c>
      <c r="E454" s="4">
        <v>6.1771E-2</v>
      </c>
      <c r="F454" s="5">
        <v>2.224939274</v>
      </c>
      <c r="G454" s="5">
        <v>0</v>
      </c>
      <c r="H454" s="5">
        <f t="shared" si="7"/>
        <v>9.1677999999999996E-2</v>
      </c>
    </row>
    <row r="455" spans="1:8" x14ac:dyDescent="0.25">
      <c r="A455" s="1" t="s">
        <v>902</v>
      </c>
      <c r="B455" s="1" t="s">
        <v>903</v>
      </c>
      <c r="C455" s="4">
        <v>5.2201999999999998E-2</v>
      </c>
      <c r="D455" s="4">
        <v>4.0733999999999999E-2</v>
      </c>
      <c r="E455" s="4">
        <v>7.4358999999999995E-2</v>
      </c>
      <c r="F455" s="5">
        <v>1.860424482</v>
      </c>
      <c r="G455" s="5">
        <v>4.6178899999999999E-4</v>
      </c>
      <c r="H455" s="5">
        <f t="shared" si="7"/>
        <v>5.5764999999999988E-2</v>
      </c>
    </row>
    <row r="456" spans="1:8" x14ac:dyDescent="0.25">
      <c r="A456" s="1" t="s">
        <v>904</v>
      </c>
      <c r="B456" s="1" t="s">
        <v>905</v>
      </c>
      <c r="C456" s="4">
        <v>0.13494</v>
      </c>
      <c r="D456" s="4">
        <v>0.26850000000000002</v>
      </c>
      <c r="E456" s="4">
        <v>0.10501000000000001</v>
      </c>
      <c r="F456" s="5">
        <v>1.9278022939999999</v>
      </c>
      <c r="G456" s="5">
        <v>3.1869899999999998E-4</v>
      </c>
      <c r="H456" s="5">
        <f t="shared" si="7"/>
        <v>0.16948333333333335</v>
      </c>
    </row>
    <row r="457" spans="1:8" x14ac:dyDescent="0.25">
      <c r="A457" s="1" t="s">
        <v>906</v>
      </c>
      <c r="B457" s="1" t="s">
        <v>907</v>
      </c>
      <c r="C457" s="4">
        <v>3.1260999999999997E-2</v>
      </c>
      <c r="D457" s="4">
        <v>2.8576000000000001E-2</v>
      </c>
      <c r="E457" s="4">
        <v>2.6343999999999999E-2</v>
      </c>
      <c r="F457" s="5">
        <v>1.1912353360000001</v>
      </c>
      <c r="G457" s="5">
        <v>2.2312195E-2</v>
      </c>
      <c r="H457" s="5">
        <f t="shared" si="7"/>
        <v>2.8727000000000003E-2</v>
      </c>
    </row>
    <row r="458" spans="1:8" x14ac:dyDescent="0.25">
      <c r="A458" s="1" t="s">
        <v>908</v>
      </c>
      <c r="B458" s="1" t="s">
        <v>909</v>
      </c>
      <c r="C458" s="4">
        <v>6.8722000000000005E-2</v>
      </c>
      <c r="D458" s="4">
        <v>1.6209999999999999E-2</v>
      </c>
      <c r="E458" s="4">
        <v>0.24515999999999999</v>
      </c>
      <c r="F458" s="5">
        <v>2.2474921000000001</v>
      </c>
      <c r="G458" s="5">
        <v>0</v>
      </c>
      <c r="H458" s="5">
        <f t="shared" si="7"/>
        <v>0.11003066666666667</v>
      </c>
    </row>
    <row r="459" spans="1:8" x14ac:dyDescent="0.25">
      <c r="A459" s="1" t="s">
        <v>910</v>
      </c>
      <c r="B459" s="1" t="s">
        <v>911</v>
      </c>
      <c r="C459" s="4">
        <v>0.15075</v>
      </c>
      <c r="D459" s="4">
        <v>2.2626E-2</v>
      </c>
      <c r="E459" s="4">
        <v>0.16819999999999999</v>
      </c>
      <c r="F459" s="5">
        <v>2.2420889659999998</v>
      </c>
      <c r="G459" s="5">
        <v>0</v>
      </c>
      <c r="H459" s="5">
        <f t="shared" si="7"/>
        <v>0.11385866666666666</v>
      </c>
    </row>
    <row r="460" spans="1:8" x14ac:dyDescent="0.25">
      <c r="A460" s="1" t="s">
        <v>912</v>
      </c>
      <c r="B460" s="1" t="s">
        <v>913</v>
      </c>
      <c r="C460" s="4">
        <v>1.4274999999999999E-2</v>
      </c>
      <c r="D460" s="4">
        <v>3.9732000000000003E-2</v>
      </c>
      <c r="E460" s="4">
        <v>2.0844000000000001E-2</v>
      </c>
      <c r="F460" s="5">
        <v>1.0646210599999999</v>
      </c>
      <c r="G460" s="5">
        <v>3.3398374000000002E-2</v>
      </c>
      <c r="H460" s="5">
        <f t="shared" si="7"/>
        <v>2.4950333333333335E-2</v>
      </c>
    </row>
    <row r="461" spans="1:8" x14ac:dyDescent="0.25">
      <c r="A461" s="1" t="s">
        <v>914</v>
      </c>
      <c r="B461" s="1" t="s">
        <v>915</v>
      </c>
      <c r="C461" s="4">
        <v>6.6916000000000003E-2</v>
      </c>
      <c r="D461" s="4">
        <v>4.6398000000000002E-2</v>
      </c>
      <c r="E461" s="4">
        <v>5.2311999999999997E-2</v>
      </c>
      <c r="F461" s="5">
        <v>1.8505173269999999</v>
      </c>
      <c r="G461" s="5">
        <v>5.2357700000000001E-4</v>
      </c>
      <c r="H461" s="5">
        <f t="shared" si="7"/>
        <v>5.5208666666666663E-2</v>
      </c>
    </row>
    <row r="462" spans="1:8" x14ac:dyDescent="0.25">
      <c r="A462" s="1" t="s">
        <v>916</v>
      </c>
      <c r="B462" s="1" t="s">
        <v>917</v>
      </c>
      <c r="C462" s="4">
        <v>8.2185999999999995E-2</v>
      </c>
      <c r="D462" s="4">
        <v>6.4360000000000001E-2</v>
      </c>
      <c r="E462" s="4">
        <v>9.2054999999999998E-2</v>
      </c>
      <c r="F462" s="5">
        <v>2.1563271479999999</v>
      </c>
      <c r="G462" s="5">
        <v>0</v>
      </c>
      <c r="H462" s="5">
        <f t="shared" si="7"/>
        <v>7.9533666666666669E-2</v>
      </c>
    </row>
    <row r="463" spans="1:8" x14ac:dyDescent="0.25">
      <c r="A463" s="1" t="s">
        <v>918</v>
      </c>
      <c r="B463" s="1" t="s">
        <v>919</v>
      </c>
      <c r="C463" s="4">
        <v>0.10305</v>
      </c>
      <c r="D463" s="4">
        <v>0.22666</v>
      </c>
      <c r="E463" s="4">
        <v>0.17965999999999999</v>
      </c>
      <c r="F463" s="5">
        <v>1.925342417</v>
      </c>
      <c r="G463" s="5">
        <v>3.1869899999999998E-4</v>
      </c>
      <c r="H463" s="5">
        <f t="shared" si="7"/>
        <v>0.16979</v>
      </c>
    </row>
    <row r="464" spans="1:8" x14ac:dyDescent="0.25">
      <c r="A464" s="1" t="s">
        <v>920</v>
      </c>
      <c r="B464" s="1" t="s">
        <v>921</v>
      </c>
      <c r="C464" s="4">
        <v>9.0074000000000001E-2</v>
      </c>
      <c r="D464" s="4">
        <v>4.9516999999999999E-2</v>
      </c>
      <c r="E464" s="4">
        <v>9.6947000000000005E-2</v>
      </c>
      <c r="F464" s="5">
        <v>2.1509429830000002</v>
      </c>
      <c r="G464" s="5">
        <v>0</v>
      </c>
      <c r="H464" s="5">
        <f t="shared" si="7"/>
        <v>7.8845999999999999E-2</v>
      </c>
    </row>
    <row r="465" spans="1:8" x14ac:dyDescent="0.25">
      <c r="A465" s="1" t="s">
        <v>922</v>
      </c>
      <c r="B465" s="1" t="s">
        <v>923</v>
      </c>
      <c r="C465" s="4">
        <v>0.22758999999999999</v>
      </c>
      <c r="D465" s="4">
        <v>7.4594999999999995E-2</v>
      </c>
      <c r="E465" s="4">
        <v>8.4266999999999995E-2</v>
      </c>
      <c r="F465" s="5">
        <v>2.194636826</v>
      </c>
      <c r="G465" s="5">
        <v>0</v>
      </c>
      <c r="H465" s="5">
        <f t="shared" si="7"/>
        <v>0.12881733333333331</v>
      </c>
    </row>
    <row r="466" spans="1:8" x14ac:dyDescent="0.25">
      <c r="A466" s="1" t="s">
        <v>924</v>
      </c>
      <c r="B466" s="1" t="s">
        <v>925</v>
      </c>
      <c r="C466" s="4">
        <v>0.11119</v>
      </c>
      <c r="D466" s="4">
        <v>1.3009E-2</v>
      </c>
      <c r="E466" s="4">
        <v>1.3559E-2</v>
      </c>
      <c r="F466" s="5">
        <v>1.662357369</v>
      </c>
      <c r="G466" s="5">
        <v>2.318699E-3</v>
      </c>
      <c r="H466" s="5">
        <f t="shared" si="7"/>
        <v>4.5919333333333333E-2</v>
      </c>
    </row>
    <row r="467" spans="1:8" x14ac:dyDescent="0.25">
      <c r="A467" s="1" t="s">
        <v>926</v>
      </c>
      <c r="B467" s="1" t="s">
        <v>927</v>
      </c>
      <c r="C467" s="4">
        <v>7.6866000000000004E-2</v>
      </c>
      <c r="D467" s="4">
        <v>4.8739999999999999E-2</v>
      </c>
      <c r="E467" s="4">
        <v>8.0695000000000003E-2</v>
      </c>
      <c r="F467" s="5">
        <v>2.0515112819999999</v>
      </c>
      <c r="G467" s="5">
        <v>6.4999999999999996E-6</v>
      </c>
      <c r="H467" s="5">
        <f t="shared" si="7"/>
        <v>6.8767000000000009E-2</v>
      </c>
    </row>
    <row r="468" spans="1:8" x14ac:dyDescent="0.25">
      <c r="A468" s="1" t="s">
        <v>928</v>
      </c>
      <c r="B468" s="1" t="s">
        <v>929</v>
      </c>
      <c r="C468" s="4">
        <v>7.0146E-2</v>
      </c>
      <c r="D468" s="4">
        <v>5.5231000000000002E-2</v>
      </c>
      <c r="E468" s="4">
        <v>9.0811000000000003E-2</v>
      </c>
      <c r="F468" s="5">
        <v>2.0883923389999999</v>
      </c>
      <c r="G468" s="5">
        <v>6.4999999999999996E-6</v>
      </c>
      <c r="H468" s="5">
        <f t="shared" si="7"/>
        <v>7.2062666666666678E-2</v>
      </c>
    </row>
    <row r="469" spans="1:8" x14ac:dyDescent="0.25">
      <c r="A469" s="1" t="s">
        <v>930</v>
      </c>
      <c r="B469" s="1" t="s">
        <v>931</v>
      </c>
      <c r="C469" s="4">
        <v>8.8600999999999999E-2</v>
      </c>
      <c r="D469" s="4">
        <v>0.25568999999999997</v>
      </c>
      <c r="E469" s="4">
        <v>0.10120999999999999</v>
      </c>
      <c r="F469" s="5">
        <v>2.083686583</v>
      </c>
      <c r="G469" s="5">
        <v>6.4999999999999996E-6</v>
      </c>
      <c r="H469" s="5">
        <f t="shared" si="7"/>
        <v>0.14850033333333332</v>
      </c>
    </row>
    <row r="470" spans="1:8" x14ac:dyDescent="0.25">
      <c r="A470" s="1" t="s">
        <v>932</v>
      </c>
      <c r="B470" s="1" t="s">
        <v>933</v>
      </c>
      <c r="C470" s="4">
        <v>4.9327999999999997E-2</v>
      </c>
      <c r="D470" s="4">
        <v>8.9219000000000007E-2</v>
      </c>
      <c r="E470" s="4">
        <v>5.3925000000000001E-2</v>
      </c>
      <c r="F470" s="5">
        <v>1.992347576</v>
      </c>
      <c r="G470" s="5">
        <v>9.1100000000000005E-5</v>
      </c>
      <c r="H470" s="5">
        <f t="shared" si="7"/>
        <v>6.415733333333333E-2</v>
      </c>
    </row>
    <row r="471" spans="1:8" x14ac:dyDescent="0.25">
      <c r="A471" s="1" t="s">
        <v>934</v>
      </c>
      <c r="B471" s="1" t="s">
        <v>935</v>
      </c>
      <c r="C471" s="4">
        <v>7.8054999999999999E-2</v>
      </c>
      <c r="D471" s="4">
        <v>0.12808</v>
      </c>
      <c r="E471" s="4">
        <v>0.13621</v>
      </c>
      <c r="F471" s="5">
        <v>2.2416190999999999</v>
      </c>
      <c r="G471" s="5">
        <v>0</v>
      </c>
      <c r="H471" s="5">
        <f t="shared" si="7"/>
        <v>0.11411500000000001</v>
      </c>
    </row>
    <row r="472" spans="1:8" x14ac:dyDescent="0.25">
      <c r="A472" s="1" t="s">
        <v>936</v>
      </c>
      <c r="B472" s="1" t="s">
        <v>937</v>
      </c>
      <c r="C472" s="4">
        <v>8.5499000000000006E-2</v>
      </c>
      <c r="D472" s="4">
        <v>0.12511</v>
      </c>
      <c r="E472" s="4">
        <v>0.10502</v>
      </c>
      <c r="F472" s="5">
        <v>2.24973914</v>
      </c>
      <c r="G472" s="5">
        <v>0</v>
      </c>
      <c r="H472" s="5">
        <f t="shared" si="7"/>
        <v>0.10520966666666666</v>
      </c>
    </row>
    <row r="473" spans="1:8" x14ac:dyDescent="0.25">
      <c r="A473" s="1" t="s">
        <v>938</v>
      </c>
      <c r="B473" s="1" t="s">
        <v>939</v>
      </c>
      <c r="C473" s="4">
        <v>0.14962</v>
      </c>
      <c r="D473" s="4">
        <v>4.9292000000000002E-2</v>
      </c>
      <c r="E473" s="4">
        <v>0.27565000000000001</v>
      </c>
      <c r="F473" s="5">
        <v>2.015211877</v>
      </c>
      <c r="G473" s="5">
        <v>4.5500000000000001E-5</v>
      </c>
      <c r="H473" s="5">
        <f t="shared" si="7"/>
        <v>0.15818733333333335</v>
      </c>
    </row>
    <row r="474" spans="1:8" x14ac:dyDescent="0.25">
      <c r="A474" s="1" t="s">
        <v>940</v>
      </c>
      <c r="B474" s="1" t="s">
        <v>941</v>
      </c>
      <c r="C474" s="4">
        <v>0.15579999999999999</v>
      </c>
      <c r="D474" s="4">
        <v>8.8705999999999993E-2</v>
      </c>
      <c r="E474" s="4">
        <v>0.10258</v>
      </c>
      <c r="F474" s="5">
        <v>2.2384337080000001</v>
      </c>
      <c r="G474" s="5">
        <v>0</v>
      </c>
      <c r="H474" s="5">
        <f t="shared" si="7"/>
        <v>0.11569533333333333</v>
      </c>
    </row>
    <row r="475" spans="1:8" x14ac:dyDescent="0.25">
      <c r="A475" s="1" t="s">
        <v>942</v>
      </c>
      <c r="B475" s="1" t="s">
        <v>943</v>
      </c>
      <c r="C475" s="4">
        <v>0.14842</v>
      </c>
      <c r="D475" s="4">
        <v>9.7813999999999998E-2</v>
      </c>
      <c r="E475" s="4">
        <v>7.0580000000000004E-2</v>
      </c>
      <c r="F475" s="5">
        <v>2.2497562009999998</v>
      </c>
      <c r="G475" s="5">
        <v>0</v>
      </c>
      <c r="H475" s="5">
        <f t="shared" si="7"/>
        <v>0.10560466666666668</v>
      </c>
    </row>
    <row r="476" spans="1:8" x14ac:dyDescent="0.25">
      <c r="A476" s="1" t="s">
        <v>944</v>
      </c>
      <c r="B476" s="1" t="s">
        <v>945</v>
      </c>
      <c r="C476" s="4">
        <v>6.0512000000000003E-2</v>
      </c>
      <c r="D476" s="4">
        <v>1.6091000000000001E-2</v>
      </c>
      <c r="E476" s="4">
        <v>2.8514000000000001E-2</v>
      </c>
      <c r="F476" s="5">
        <v>1.3837812119999999</v>
      </c>
      <c r="G476" s="5">
        <v>1.0208129999999999E-2</v>
      </c>
      <c r="H476" s="5">
        <f t="shared" si="7"/>
        <v>3.5039000000000001E-2</v>
      </c>
    </row>
    <row r="477" spans="1:8" x14ac:dyDescent="0.25">
      <c r="A477" s="1" t="s">
        <v>946</v>
      </c>
      <c r="B477" s="1" t="s">
        <v>947</v>
      </c>
      <c r="C477" s="4">
        <v>9.6985000000000002E-2</v>
      </c>
      <c r="D477" s="4">
        <v>7.1888999999999995E-2</v>
      </c>
      <c r="E477" s="4">
        <v>5.2509E-2</v>
      </c>
      <c r="F477" s="5">
        <v>2.1060323950000002</v>
      </c>
      <c r="G477" s="5">
        <v>6.4999999999999996E-6</v>
      </c>
      <c r="H477" s="5">
        <f t="shared" si="7"/>
        <v>7.3794333333333337E-2</v>
      </c>
    </row>
    <row r="478" spans="1:8" x14ac:dyDescent="0.25">
      <c r="A478" s="1" t="s">
        <v>948</v>
      </c>
      <c r="B478" s="1" t="s">
        <v>949</v>
      </c>
      <c r="C478" s="4">
        <v>4.4295000000000001E-2</v>
      </c>
      <c r="D478" s="4">
        <v>3.8786000000000001E-2</v>
      </c>
      <c r="E478" s="4">
        <v>0.17691000000000001</v>
      </c>
      <c r="F478" s="5">
        <v>2.2024528559999998</v>
      </c>
      <c r="G478" s="5">
        <v>0</v>
      </c>
      <c r="H478" s="5">
        <f t="shared" si="7"/>
        <v>8.6663666666666681E-2</v>
      </c>
    </row>
    <row r="479" spans="1:8" x14ac:dyDescent="0.25">
      <c r="A479" s="1" t="s">
        <v>950</v>
      </c>
      <c r="B479" s="1" t="s">
        <v>951</v>
      </c>
      <c r="C479" s="4">
        <v>9.8132999999999998E-2</v>
      </c>
      <c r="D479" s="4">
        <v>0.12191</v>
      </c>
      <c r="E479" s="4">
        <v>9.2842999999999995E-2</v>
      </c>
      <c r="F479" s="5">
        <v>2.2495569999999998</v>
      </c>
      <c r="G479" s="5">
        <v>0</v>
      </c>
      <c r="H479" s="5">
        <f t="shared" si="7"/>
        <v>0.10429533333333334</v>
      </c>
    </row>
    <row r="480" spans="1:8" x14ac:dyDescent="0.25">
      <c r="A480" s="1" t="s">
        <v>952</v>
      </c>
      <c r="B480" s="1" t="s">
        <v>953</v>
      </c>
      <c r="C480" s="4">
        <v>6.2686000000000006E-2</v>
      </c>
      <c r="D480" s="4">
        <v>7.0569000000000007E-2</v>
      </c>
      <c r="E480" s="4">
        <v>7.0180999999999993E-2</v>
      </c>
      <c r="F480" s="5">
        <v>2.0399926289999999</v>
      </c>
      <c r="G480" s="5">
        <v>1.2999999999999999E-5</v>
      </c>
      <c r="H480" s="5">
        <f t="shared" si="7"/>
        <v>6.7811999999999997E-2</v>
      </c>
    </row>
    <row r="481" spans="1:8" x14ac:dyDescent="0.25">
      <c r="A481" s="1" t="s">
        <v>954</v>
      </c>
      <c r="B481" s="1" t="s">
        <v>955</v>
      </c>
      <c r="C481" s="4">
        <v>0.19420999999999999</v>
      </c>
      <c r="D481" s="4">
        <v>4.6363000000000001E-2</v>
      </c>
      <c r="E481" s="4">
        <v>0.14938000000000001</v>
      </c>
      <c r="F481" s="5">
        <v>2.1894033529999999</v>
      </c>
      <c r="G481" s="5">
        <v>0</v>
      </c>
      <c r="H481" s="5">
        <f t="shared" si="7"/>
        <v>0.12998433333333334</v>
      </c>
    </row>
    <row r="482" spans="1:8" x14ac:dyDescent="0.25">
      <c r="A482" s="1" t="s">
        <v>956</v>
      </c>
      <c r="B482" s="1" t="s">
        <v>957</v>
      </c>
      <c r="C482" s="4">
        <v>0.30417</v>
      </c>
      <c r="D482" s="4">
        <v>0.12043</v>
      </c>
      <c r="E482" s="4">
        <v>0.22047</v>
      </c>
      <c r="F482" s="5">
        <v>1.5432391940000001</v>
      </c>
      <c r="G482" s="5">
        <v>4.530081E-3</v>
      </c>
      <c r="H482" s="5">
        <f t="shared" si="7"/>
        <v>0.21502333333333334</v>
      </c>
    </row>
    <row r="483" spans="1:8" x14ac:dyDescent="0.25">
      <c r="A483" s="1" t="s">
        <v>958</v>
      </c>
      <c r="B483" s="1" t="s">
        <v>959</v>
      </c>
      <c r="C483" s="4">
        <v>7.0404999999999995E-2</v>
      </c>
      <c r="D483" s="4">
        <v>8.5813E-2</v>
      </c>
      <c r="E483" s="4">
        <v>0.10709</v>
      </c>
      <c r="F483" s="5">
        <v>2.2080884080000001</v>
      </c>
      <c r="G483" s="5">
        <v>0</v>
      </c>
      <c r="H483" s="5">
        <f t="shared" si="7"/>
        <v>8.7769333333333324E-2</v>
      </c>
    </row>
    <row r="484" spans="1:8" x14ac:dyDescent="0.25">
      <c r="A484" s="1" t="s">
        <v>960</v>
      </c>
      <c r="B484" s="1" t="s">
        <v>961</v>
      </c>
      <c r="C484" s="4">
        <v>0.17030000000000001</v>
      </c>
      <c r="D484" s="4">
        <v>0.15966</v>
      </c>
      <c r="E484" s="4">
        <v>9.9426E-2</v>
      </c>
      <c r="F484" s="5">
        <v>2.118241898</v>
      </c>
      <c r="G484" s="5">
        <v>0</v>
      </c>
      <c r="H484" s="5">
        <f t="shared" si="7"/>
        <v>0.14312866666666668</v>
      </c>
    </row>
    <row r="485" spans="1:8" x14ac:dyDescent="0.25">
      <c r="A485" s="1" t="s">
        <v>962</v>
      </c>
      <c r="B485" s="1" t="s">
        <v>963</v>
      </c>
      <c r="C485" s="4">
        <v>6.1483999999999997E-2</v>
      </c>
      <c r="D485" s="4">
        <v>0.10242999999999999</v>
      </c>
      <c r="E485" s="4">
        <v>4.0312000000000001E-2</v>
      </c>
      <c r="F485" s="5">
        <v>2.0432067300000001</v>
      </c>
      <c r="G485" s="5">
        <v>6.4999999999999996E-6</v>
      </c>
      <c r="H485" s="5">
        <f t="shared" si="7"/>
        <v>6.8075333333333335E-2</v>
      </c>
    </row>
    <row r="486" spans="1:8" x14ac:dyDescent="0.25">
      <c r="A486" s="1" t="s">
        <v>964</v>
      </c>
      <c r="B486" s="1" t="s">
        <v>965</v>
      </c>
      <c r="C486" s="4">
        <v>3.6660999999999999E-2</v>
      </c>
      <c r="D486" s="4">
        <v>2.9651E-2</v>
      </c>
      <c r="E486" s="4">
        <v>0.15193999999999999</v>
      </c>
      <c r="F486" s="5">
        <v>2.0955417839999999</v>
      </c>
      <c r="G486" s="5">
        <v>6.4999999999999996E-6</v>
      </c>
      <c r="H486" s="5">
        <f t="shared" si="7"/>
        <v>7.2750666666666672E-2</v>
      </c>
    </row>
    <row r="487" spans="1:8" x14ac:dyDescent="0.25">
      <c r="A487" s="1" t="s">
        <v>966</v>
      </c>
      <c r="B487" s="1" t="s">
        <v>967</v>
      </c>
      <c r="C487" s="4">
        <v>5.7620999999999999E-2</v>
      </c>
      <c r="D487" s="4">
        <v>0.26750000000000002</v>
      </c>
      <c r="E487" s="4">
        <v>0.23527999999999999</v>
      </c>
      <c r="F487" s="5">
        <v>1.784224332</v>
      </c>
      <c r="G487" s="5">
        <v>1.1349590000000001E-3</v>
      </c>
      <c r="H487" s="5">
        <f t="shared" si="7"/>
        <v>0.18680033333333332</v>
      </c>
    </row>
    <row r="488" spans="1:8" x14ac:dyDescent="0.25">
      <c r="A488" s="1" t="s">
        <v>968</v>
      </c>
      <c r="B488" s="1" t="s">
        <v>969</v>
      </c>
      <c r="C488" s="4">
        <v>0.1242</v>
      </c>
      <c r="D488" s="4">
        <v>6.8763000000000005E-2</v>
      </c>
      <c r="E488" s="4">
        <v>9.5449000000000006E-2</v>
      </c>
      <c r="F488" s="5">
        <v>2.2385985900000001</v>
      </c>
      <c r="G488" s="5">
        <v>0</v>
      </c>
      <c r="H488" s="5">
        <f t="shared" si="7"/>
        <v>9.6137333333333339E-2</v>
      </c>
    </row>
    <row r="489" spans="1:8" x14ac:dyDescent="0.25">
      <c r="A489" s="1" t="s">
        <v>970</v>
      </c>
      <c r="B489" s="1" t="s">
        <v>971</v>
      </c>
      <c r="C489" s="4">
        <v>4.9973999999999998E-2</v>
      </c>
      <c r="D489" s="4">
        <v>0.11661000000000001</v>
      </c>
      <c r="E489" s="4">
        <v>0.14635000000000001</v>
      </c>
      <c r="F489" s="5">
        <v>2.249561913</v>
      </c>
      <c r="G489" s="5">
        <v>0</v>
      </c>
      <c r="H489" s="5">
        <f t="shared" si="7"/>
        <v>0.10431133333333335</v>
      </c>
    </row>
    <row r="490" spans="1:8" x14ac:dyDescent="0.25">
      <c r="A490" s="1" t="s">
        <v>972</v>
      </c>
      <c r="B490" s="1" t="s">
        <v>973</v>
      </c>
      <c r="C490" s="4">
        <v>8.5386000000000004E-2</v>
      </c>
      <c r="D490" s="4">
        <v>0.44673000000000002</v>
      </c>
      <c r="E490" s="4">
        <v>0.19855999999999999</v>
      </c>
      <c r="F490" s="5">
        <v>1.30987213</v>
      </c>
      <c r="G490" s="5">
        <v>1.4006503999999999E-2</v>
      </c>
      <c r="H490" s="5">
        <f t="shared" si="7"/>
        <v>0.24355866666666667</v>
      </c>
    </row>
    <row r="491" spans="1:8" x14ac:dyDescent="0.25">
      <c r="A491" s="1" t="s">
        <v>974</v>
      </c>
      <c r="B491" s="1" t="s">
        <v>975</v>
      </c>
      <c r="C491" s="4">
        <v>0.10324999999999999</v>
      </c>
      <c r="D491" s="4">
        <v>0.47835</v>
      </c>
      <c r="E491" s="4">
        <v>0.22491</v>
      </c>
      <c r="F491" s="5">
        <v>1.121466386</v>
      </c>
      <c r="G491" s="5">
        <v>2.7964228000000001E-2</v>
      </c>
      <c r="H491" s="5">
        <f t="shared" si="7"/>
        <v>0.26883666666666667</v>
      </c>
    </row>
    <row r="492" spans="1:8" x14ac:dyDescent="0.25">
      <c r="A492" s="1" t="s">
        <v>976</v>
      </c>
      <c r="B492" s="1" t="s">
        <v>977</v>
      </c>
      <c r="C492" s="4">
        <v>2.5094999999999999E-2</v>
      </c>
      <c r="D492" s="4">
        <v>8.7927000000000005E-2</v>
      </c>
      <c r="E492" s="4">
        <v>2.1260000000000001E-2</v>
      </c>
      <c r="F492" s="5">
        <v>1.6357702220000001</v>
      </c>
      <c r="G492" s="5">
        <v>2.75122E-3</v>
      </c>
      <c r="H492" s="5">
        <f t="shared" si="7"/>
        <v>4.4760666666666671E-2</v>
      </c>
    </row>
    <row r="493" spans="1:8" x14ac:dyDescent="0.25">
      <c r="A493" s="1" t="s">
        <v>978</v>
      </c>
      <c r="B493" s="1" t="s">
        <v>979</v>
      </c>
      <c r="C493" s="4">
        <v>0.10445</v>
      </c>
      <c r="D493" s="4">
        <v>9.3285000000000007E-2</v>
      </c>
      <c r="E493" s="4">
        <v>8.8085999999999998E-2</v>
      </c>
      <c r="F493" s="5">
        <v>2.2363979</v>
      </c>
      <c r="G493" s="5">
        <v>0</v>
      </c>
      <c r="H493" s="5">
        <f t="shared" si="7"/>
        <v>9.5273666666666659E-2</v>
      </c>
    </row>
    <row r="494" spans="1:8" x14ac:dyDescent="0.25">
      <c r="A494" s="1" t="s">
        <v>980</v>
      </c>
      <c r="B494" s="1" t="s">
        <v>981</v>
      </c>
      <c r="C494" s="4">
        <v>4.2805000000000003E-2</v>
      </c>
      <c r="D494" s="4">
        <v>4.3241000000000002E-2</v>
      </c>
      <c r="E494" s="4">
        <v>6.7450999999999997E-2</v>
      </c>
      <c r="F494" s="5">
        <v>1.7739773940000001</v>
      </c>
      <c r="G494" s="5">
        <v>1.18374E-3</v>
      </c>
      <c r="H494" s="5">
        <f t="shared" si="7"/>
        <v>5.1165666666666665E-2</v>
      </c>
    </row>
    <row r="495" spans="1:8" x14ac:dyDescent="0.25">
      <c r="A495" s="1" t="s">
        <v>982</v>
      </c>
      <c r="B495" s="1" t="s">
        <v>983</v>
      </c>
      <c r="C495" s="4">
        <v>6.9311999999999999E-2</v>
      </c>
      <c r="D495" s="4">
        <v>9.8566000000000001E-2</v>
      </c>
      <c r="E495" s="4">
        <v>7.0218000000000003E-2</v>
      </c>
      <c r="F495" s="5">
        <v>2.1550249080000001</v>
      </c>
      <c r="G495" s="5">
        <v>0</v>
      </c>
      <c r="H495" s="5">
        <f t="shared" si="7"/>
        <v>7.9365333333333329E-2</v>
      </c>
    </row>
    <row r="496" spans="1:8" x14ac:dyDescent="0.25">
      <c r="A496" s="1" t="s">
        <v>984</v>
      </c>
      <c r="B496" s="1" t="s">
        <v>985</v>
      </c>
      <c r="C496" s="4">
        <v>8.4627999999999995E-2</v>
      </c>
      <c r="D496" s="4">
        <v>5.7048000000000001E-2</v>
      </c>
      <c r="E496" s="4">
        <v>6.8229999999999999E-2</v>
      </c>
      <c r="F496" s="5">
        <v>2.0654696189999999</v>
      </c>
      <c r="G496" s="5">
        <v>6.4999999999999996E-6</v>
      </c>
      <c r="H496" s="5">
        <f t="shared" si="7"/>
        <v>6.9968666666666665E-2</v>
      </c>
    </row>
    <row r="497" spans="1:8" x14ac:dyDescent="0.25">
      <c r="A497" s="1" t="s">
        <v>986</v>
      </c>
      <c r="B497" s="1" t="s">
        <v>987</v>
      </c>
      <c r="C497" s="4">
        <v>7.8935000000000005E-2</v>
      </c>
      <c r="D497" s="4">
        <v>8.4557999999999994E-2</v>
      </c>
      <c r="E497" s="4">
        <v>8.9146000000000003E-2</v>
      </c>
      <c r="F497" s="5">
        <v>2.1885432460000001</v>
      </c>
      <c r="G497" s="5">
        <v>0</v>
      </c>
      <c r="H497" s="5">
        <f t="shared" si="7"/>
        <v>8.4212999999999996E-2</v>
      </c>
    </row>
    <row r="498" spans="1:8" x14ac:dyDescent="0.25">
      <c r="A498" s="1" t="s">
        <v>988</v>
      </c>
      <c r="B498" s="1" t="s">
        <v>989</v>
      </c>
      <c r="C498" s="4">
        <v>0.28376000000000001</v>
      </c>
      <c r="D498" s="4">
        <v>0.13052</v>
      </c>
      <c r="E498" s="4">
        <v>0.13406999999999999</v>
      </c>
      <c r="F498" s="5">
        <v>1.818191986</v>
      </c>
      <c r="G498" s="5">
        <v>7.9674800000000001E-4</v>
      </c>
      <c r="H498" s="5">
        <f t="shared" si="7"/>
        <v>0.18278333333333333</v>
      </c>
    </row>
    <row r="499" spans="1:8" x14ac:dyDescent="0.25">
      <c r="A499" s="1" t="s">
        <v>990</v>
      </c>
      <c r="B499" s="1" t="s">
        <v>991</v>
      </c>
      <c r="C499" s="4">
        <v>2.5347000000000001E-2</v>
      </c>
      <c r="D499" s="4">
        <v>9.5793000000000003E-2</v>
      </c>
      <c r="E499" s="4">
        <v>0.11235000000000001</v>
      </c>
      <c r="F499" s="5">
        <v>2.1426741140000001</v>
      </c>
      <c r="G499" s="5">
        <v>0</v>
      </c>
      <c r="H499" s="5">
        <f t="shared" si="7"/>
        <v>7.7829999999999996E-2</v>
      </c>
    </row>
    <row r="500" spans="1:8" x14ac:dyDescent="0.25">
      <c r="A500" s="1" t="s">
        <v>992</v>
      </c>
      <c r="B500" s="1" t="s">
        <v>993</v>
      </c>
      <c r="C500" s="4">
        <v>0.10743</v>
      </c>
      <c r="D500" s="4">
        <v>2.2768E-2</v>
      </c>
      <c r="E500" s="4">
        <v>5.9579E-2</v>
      </c>
      <c r="F500" s="5">
        <v>1.979751517</v>
      </c>
      <c r="G500" s="5">
        <v>1.04065E-4</v>
      </c>
      <c r="H500" s="5">
        <f t="shared" si="7"/>
        <v>6.3258999999999996E-2</v>
      </c>
    </row>
    <row r="501" spans="1:8" x14ac:dyDescent="0.25">
      <c r="A501" s="1" t="s">
        <v>994</v>
      </c>
      <c r="B501" s="1" t="s">
        <v>995</v>
      </c>
      <c r="C501" s="4">
        <v>9.6229999999999996E-2</v>
      </c>
      <c r="D501" s="4">
        <v>1.5737999999999999E-2</v>
      </c>
      <c r="E501" s="4">
        <v>5.4066999999999997E-2</v>
      </c>
      <c r="F501" s="5">
        <v>1.8529589319999999</v>
      </c>
      <c r="G501" s="5">
        <v>5.10569E-4</v>
      </c>
      <c r="H501" s="5">
        <f t="shared" si="7"/>
        <v>5.5344999999999998E-2</v>
      </c>
    </row>
    <row r="502" spans="1:8" x14ac:dyDescent="0.25">
      <c r="A502" s="1" t="s">
        <v>996</v>
      </c>
      <c r="B502" s="1" t="s">
        <v>997</v>
      </c>
      <c r="C502" s="4">
        <v>3.7732000000000002E-2</v>
      </c>
      <c r="D502" s="4">
        <v>5.0251999999999998E-2</v>
      </c>
      <c r="E502" s="4">
        <v>7.0967000000000002E-2</v>
      </c>
      <c r="F502" s="5">
        <v>1.8093922600000001</v>
      </c>
      <c r="G502" s="5">
        <v>8.3902399999999995E-4</v>
      </c>
      <c r="H502" s="5">
        <f t="shared" si="7"/>
        <v>5.2983666666666672E-2</v>
      </c>
    </row>
    <row r="503" spans="1:8" x14ac:dyDescent="0.25">
      <c r="A503" s="1" t="s">
        <v>998</v>
      </c>
      <c r="B503" s="1" t="s">
        <v>999</v>
      </c>
      <c r="C503" s="4">
        <v>4.6009000000000001E-2</v>
      </c>
      <c r="D503" s="4">
        <v>1.9574999999999999E-2</v>
      </c>
      <c r="E503" s="4">
        <v>7.7426999999999996E-2</v>
      </c>
      <c r="F503" s="5">
        <v>1.701193379</v>
      </c>
      <c r="G503" s="5">
        <v>1.8504070000000001E-3</v>
      </c>
      <c r="H503" s="5">
        <f t="shared" si="7"/>
        <v>4.7670333333333335E-2</v>
      </c>
    </row>
    <row r="504" spans="1:8" x14ac:dyDescent="0.25">
      <c r="A504" s="1" t="s">
        <v>1000</v>
      </c>
      <c r="B504" s="1" t="s">
        <v>1001</v>
      </c>
      <c r="C504" s="4">
        <v>7.6854000000000006E-2</v>
      </c>
      <c r="D504" s="4">
        <v>0.12461</v>
      </c>
      <c r="E504" s="4">
        <v>4.4534999999999998E-2</v>
      </c>
      <c r="F504" s="5">
        <v>2.174251494</v>
      </c>
      <c r="G504" s="5">
        <v>0</v>
      </c>
      <c r="H504" s="5">
        <f t="shared" si="7"/>
        <v>8.1999666666666665E-2</v>
      </c>
    </row>
    <row r="505" spans="1:8" x14ac:dyDescent="0.25">
      <c r="A505" s="1" t="s">
        <v>1002</v>
      </c>
      <c r="B505" s="1" t="s">
        <v>1003</v>
      </c>
      <c r="C505" s="4">
        <v>0.14729</v>
      </c>
      <c r="D505" s="4">
        <v>0.12548000000000001</v>
      </c>
      <c r="E505" s="4">
        <v>0.10925</v>
      </c>
      <c r="F505" s="5">
        <v>2.200975101</v>
      </c>
      <c r="G505" s="5">
        <v>0</v>
      </c>
      <c r="H505" s="5">
        <f t="shared" si="7"/>
        <v>0.12734000000000001</v>
      </c>
    </row>
    <row r="506" spans="1:8" x14ac:dyDescent="0.25">
      <c r="A506" s="1" t="s">
        <v>1004</v>
      </c>
      <c r="B506" s="1" t="s">
        <v>1005</v>
      </c>
      <c r="C506" s="4">
        <v>0.10663</v>
      </c>
      <c r="D506" s="4">
        <v>0.2954</v>
      </c>
      <c r="E506" s="4">
        <v>7.2526999999999994E-2</v>
      </c>
      <c r="F506" s="5">
        <v>2.0152242400000002</v>
      </c>
      <c r="G506" s="5">
        <v>4.5500000000000001E-5</v>
      </c>
      <c r="H506" s="5">
        <f t="shared" si="7"/>
        <v>0.15818566666666667</v>
      </c>
    </row>
    <row r="507" spans="1:8" x14ac:dyDescent="0.25">
      <c r="A507" s="1" t="s">
        <v>1006</v>
      </c>
      <c r="B507" s="1" t="s">
        <v>1007</v>
      </c>
      <c r="C507" s="4">
        <v>3.1380999999999999E-2</v>
      </c>
      <c r="D507" s="4">
        <v>3.0780999999999999E-2</v>
      </c>
      <c r="E507" s="4">
        <v>4.6025999999999997E-2</v>
      </c>
      <c r="F507" s="5">
        <v>1.412814462</v>
      </c>
      <c r="G507" s="5">
        <v>8.8097560000000002E-3</v>
      </c>
      <c r="H507" s="5">
        <f t="shared" si="7"/>
        <v>3.6062666666666666E-2</v>
      </c>
    </row>
    <row r="508" spans="1:8" x14ac:dyDescent="0.25">
      <c r="A508" s="1" t="s">
        <v>1008</v>
      </c>
      <c r="B508" s="1" t="s">
        <v>1009</v>
      </c>
      <c r="C508" s="4">
        <v>9.0523000000000006E-2</v>
      </c>
      <c r="D508" s="4">
        <v>7.8375E-2</v>
      </c>
      <c r="E508" s="4">
        <v>5.1469000000000001E-2</v>
      </c>
      <c r="F508" s="5">
        <v>2.1026748120000001</v>
      </c>
      <c r="G508" s="5">
        <v>6.4999999999999996E-6</v>
      </c>
      <c r="H508" s="5">
        <f t="shared" si="7"/>
        <v>7.3455666666666655E-2</v>
      </c>
    </row>
    <row r="509" spans="1:8" x14ac:dyDescent="0.25">
      <c r="A509" s="1" t="s">
        <v>1010</v>
      </c>
      <c r="B509" s="1" t="s">
        <v>1011</v>
      </c>
      <c r="C509" s="4">
        <v>6.7971000000000004E-2</v>
      </c>
      <c r="D509" s="4">
        <v>9.4765000000000002E-2</v>
      </c>
      <c r="E509" s="4">
        <v>5.0842999999999999E-2</v>
      </c>
      <c r="F509" s="5">
        <v>2.0790861399999998</v>
      </c>
      <c r="G509" s="5">
        <v>6.4999999999999996E-6</v>
      </c>
      <c r="H509" s="5">
        <f t="shared" si="7"/>
        <v>7.1192999999999992E-2</v>
      </c>
    </row>
    <row r="510" spans="1:8" x14ac:dyDescent="0.25">
      <c r="A510" s="1" t="s">
        <v>1012</v>
      </c>
      <c r="B510" s="1" t="s">
        <v>1013</v>
      </c>
      <c r="C510" s="4">
        <v>2.8892999999999999E-2</v>
      </c>
      <c r="D510" s="4">
        <v>3.3191999999999999E-2</v>
      </c>
      <c r="E510" s="4">
        <v>3.0790000000000001E-2</v>
      </c>
      <c r="F510" s="5">
        <v>1.26199258</v>
      </c>
      <c r="G510" s="5">
        <v>1.7069918999999999E-2</v>
      </c>
      <c r="H510" s="5">
        <f t="shared" si="7"/>
        <v>3.0958333333333334E-2</v>
      </c>
    </row>
    <row r="511" spans="1:8" x14ac:dyDescent="0.25">
      <c r="A511" s="1" t="s">
        <v>1014</v>
      </c>
      <c r="B511" s="1" t="s">
        <v>1015</v>
      </c>
      <c r="C511" s="4">
        <v>1.8106000000000001E-2</v>
      </c>
      <c r="D511" s="4">
        <v>4.3720000000000002E-2</v>
      </c>
      <c r="E511" s="4">
        <v>6.0046000000000002E-2</v>
      </c>
      <c r="F511" s="5">
        <v>1.5349541040000001</v>
      </c>
      <c r="G511" s="5">
        <v>4.7121949999999998E-3</v>
      </c>
      <c r="H511" s="5">
        <f t="shared" si="7"/>
        <v>4.0624E-2</v>
      </c>
    </row>
    <row r="512" spans="1:8" x14ac:dyDescent="0.25">
      <c r="A512" s="1" t="s">
        <v>1016</v>
      </c>
      <c r="B512" s="1" t="s">
        <v>1017</v>
      </c>
      <c r="C512" s="4">
        <v>4.6078000000000001E-2</v>
      </c>
      <c r="D512" s="4">
        <v>8.1601999999999994E-2</v>
      </c>
      <c r="E512" s="4">
        <v>9.0213000000000002E-2</v>
      </c>
      <c r="F512" s="5">
        <v>2.0943116700000002</v>
      </c>
      <c r="G512" s="5">
        <v>6.4999999999999996E-6</v>
      </c>
      <c r="H512" s="5">
        <f t="shared" si="7"/>
        <v>7.2631000000000001E-2</v>
      </c>
    </row>
    <row r="513" spans="1:8" x14ac:dyDescent="0.25">
      <c r="A513" s="1" t="s">
        <v>1018</v>
      </c>
      <c r="B513" s="1" t="s">
        <v>1019</v>
      </c>
      <c r="C513" s="4">
        <v>2.5419000000000001E-2</v>
      </c>
      <c r="D513" s="4">
        <v>4.1175999999999997E-2</v>
      </c>
      <c r="E513" s="4">
        <v>7.3305999999999996E-2</v>
      </c>
      <c r="F513" s="5">
        <v>1.6783949119999999</v>
      </c>
      <c r="G513" s="5">
        <v>2.1821140000000002E-3</v>
      </c>
      <c r="H513" s="5">
        <f t="shared" si="7"/>
        <v>4.6633666666666664E-2</v>
      </c>
    </row>
    <row r="514" spans="1:8" x14ac:dyDescent="0.25">
      <c r="A514" s="1" t="s">
        <v>1020</v>
      </c>
      <c r="B514" s="1" t="s">
        <v>1021</v>
      </c>
      <c r="C514" s="4">
        <v>5.5077000000000001E-2</v>
      </c>
      <c r="D514" s="4">
        <v>2.9159999999999998E-2</v>
      </c>
      <c r="E514" s="4">
        <v>3.6943999999999998E-2</v>
      </c>
      <c r="F514" s="5">
        <v>1.5290656149999999</v>
      </c>
      <c r="G514" s="5">
        <v>4.7934960000000004E-3</v>
      </c>
      <c r="H514" s="5">
        <f t="shared" si="7"/>
        <v>4.0393666666666668E-2</v>
      </c>
    </row>
    <row r="515" spans="1:8" x14ac:dyDescent="0.25">
      <c r="A515" s="1" t="s">
        <v>1022</v>
      </c>
      <c r="B515" s="1" t="s">
        <v>1023</v>
      </c>
      <c r="C515" s="4">
        <v>2.3602000000000001E-2</v>
      </c>
      <c r="D515" s="4">
        <v>1.7545999999999999E-2</v>
      </c>
      <c r="E515" s="4">
        <v>2.7514E-2</v>
      </c>
      <c r="F515" s="5">
        <v>0.99176036199999995</v>
      </c>
      <c r="G515" s="5">
        <v>4.2897561000000001E-2</v>
      </c>
      <c r="H515" s="5">
        <f t="shared" si="7"/>
        <v>2.2887333333333332E-2</v>
      </c>
    </row>
    <row r="516" spans="1:8" x14ac:dyDescent="0.25">
      <c r="A516" s="1" t="s">
        <v>1024</v>
      </c>
      <c r="B516" s="1" t="s">
        <v>1025</v>
      </c>
      <c r="C516" s="4">
        <v>2.4868000000000001E-2</v>
      </c>
      <c r="D516" s="4">
        <v>3.6239E-2</v>
      </c>
      <c r="E516" s="4">
        <v>2.1981000000000001E-2</v>
      </c>
      <c r="F516" s="5">
        <v>1.157531402</v>
      </c>
      <c r="G516" s="5">
        <v>2.5017886E-2</v>
      </c>
      <c r="H516" s="5">
        <f t="shared" si="7"/>
        <v>2.7695999999999998E-2</v>
      </c>
    </row>
    <row r="517" spans="1:8" x14ac:dyDescent="0.25">
      <c r="A517" s="1" t="s">
        <v>1026</v>
      </c>
      <c r="B517" s="1" t="s">
        <v>1027</v>
      </c>
      <c r="C517" s="4">
        <v>0.24590000000000001</v>
      </c>
      <c r="D517" s="4">
        <v>3.0533000000000001E-2</v>
      </c>
      <c r="E517" s="4">
        <v>3.6364E-2</v>
      </c>
      <c r="F517" s="5">
        <v>2.2495477259999999</v>
      </c>
      <c r="G517" s="5">
        <v>0</v>
      </c>
      <c r="H517" s="5">
        <f t="shared" ref="H517:H580" si="8">AVERAGE(C517:E517)</f>
        <v>0.10426566666666666</v>
      </c>
    </row>
    <row r="518" spans="1:8" x14ac:dyDescent="0.25">
      <c r="A518" s="1" t="s">
        <v>1028</v>
      </c>
      <c r="B518" s="1" t="s">
        <v>1029</v>
      </c>
      <c r="C518" s="4">
        <v>4.1202000000000003E-2</v>
      </c>
      <c r="D518" s="4">
        <v>6.2854999999999994E-2</v>
      </c>
      <c r="E518" s="4">
        <v>4.3975E-2</v>
      </c>
      <c r="F518" s="5">
        <v>1.736824175</v>
      </c>
      <c r="G518" s="5">
        <v>1.356098E-3</v>
      </c>
      <c r="H518" s="5">
        <f t="shared" si="8"/>
        <v>4.9343999999999999E-2</v>
      </c>
    </row>
    <row r="519" spans="1:8" x14ac:dyDescent="0.25">
      <c r="A519" s="1" t="s">
        <v>1030</v>
      </c>
      <c r="B519" s="1" t="s">
        <v>1031</v>
      </c>
      <c r="C519" s="4">
        <v>0.46000999999999997</v>
      </c>
      <c r="D519" s="4">
        <v>8.0467999999999998E-2</v>
      </c>
      <c r="E519" s="4">
        <v>9.5560000000000006E-2</v>
      </c>
      <c r="F519" s="5">
        <v>1.568757586</v>
      </c>
      <c r="G519" s="5">
        <v>3.8373980000000001E-3</v>
      </c>
      <c r="H519" s="5">
        <f t="shared" si="8"/>
        <v>0.21201266666666665</v>
      </c>
    </row>
    <row r="520" spans="1:8" x14ac:dyDescent="0.25">
      <c r="A520" s="1" t="s">
        <v>1032</v>
      </c>
      <c r="B520" s="1" t="s">
        <v>1033</v>
      </c>
      <c r="C520" s="4">
        <v>6.3394000000000006E-2</v>
      </c>
      <c r="D520" s="4">
        <v>4.3390999999999999E-2</v>
      </c>
      <c r="E520" s="4">
        <v>2.8969000000000002E-2</v>
      </c>
      <c r="F520" s="5">
        <v>1.647116247</v>
      </c>
      <c r="G520" s="5">
        <v>2.5983740000000001E-3</v>
      </c>
      <c r="H520" s="5">
        <f t="shared" si="8"/>
        <v>4.5251333333333338E-2</v>
      </c>
    </row>
    <row r="521" spans="1:8" x14ac:dyDescent="0.25">
      <c r="A521" s="1" t="s">
        <v>1034</v>
      </c>
      <c r="B521" s="1" t="s">
        <v>1035</v>
      </c>
      <c r="C521" s="4">
        <v>0.16752</v>
      </c>
      <c r="D521" s="4">
        <v>8.8147000000000003E-2</v>
      </c>
      <c r="E521" s="4">
        <v>9.1700000000000004E-2</v>
      </c>
      <c r="F521" s="5">
        <v>2.2382295179999998</v>
      </c>
      <c r="G521" s="5">
        <v>0</v>
      </c>
      <c r="H521" s="5">
        <f t="shared" si="8"/>
        <v>0.11578899999999999</v>
      </c>
    </row>
    <row r="522" spans="1:8" x14ac:dyDescent="0.25">
      <c r="A522" s="1" t="s">
        <v>1036</v>
      </c>
      <c r="B522" s="1" t="s">
        <v>1037</v>
      </c>
      <c r="C522" s="4">
        <v>3.1715E-2</v>
      </c>
      <c r="D522" s="4">
        <v>5.8465000000000003E-2</v>
      </c>
      <c r="E522" s="4">
        <v>0.10947</v>
      </c>
      <c r="F522" s="5">
        <v>2.0241848550000001</v>
      </c>
      <c r="G522" s="5">
        <v>3.2499999999999997E-5</v>
      </c>
      <c r="H522" s="5">
        <f t="shared" si="8"/>
        <v>6.6549999999999998E-2</v>
      </c>
    </row>
    <row r="523" spans="1:8" x14ac:dyDescent="0.25">
      <c r="A523" s="1" t="s">
        <v>1038</v>
      </c>
      <c r="B523" s="1" t="s">
        <v>1039</v>
      </c>
      <c r="C523" s="4">
        <v>5.8134999999999999E-2</v>
      </c>
      <c r="D523" s="4">
        <v>0.10082000000000001</v>
      </c>
      <c r="E523" s="4">
        <v>8.9896000000000004E-2</v>
      </c>
      <c r="F523" s="5">
        <v>2.180594814</v>
      </c>
      <c r="G523" s="5">
        <v>0</v>
      </c>
      <c r="H523" s="5">
        <f t="shared" si="8"/>
        <v>8.2950333333333334E-2</v>
      </c>
    </row>
    <row r="524" spans="1:8" x14ac:dyDescent="0.25">
      <c r="A524" s="1" t="s">
        <v>1040</v>
      </c>
      <c r="B524" s="1" t="s">
        <v>1041</v>
      </c>
      <c r="C524" s="4">
        <v>0.10753</v>
      </c>
      <c r="D524" s="4">
        <v>9.9301E-2</v>
      </c>
      <c r="E524" s="4">
        <v>0.20959</v>
      </c>
      <c r="F524" s="5">
        <v>2.1439168340000001</v>
      </c>
      <c r="G524" s="5">
        <v>0</v>
      </c>
      <c r="H524" s="5">
        <f t="shared" si="8"/>
        <v>0.13880699999999999</v>
      </c>
    </row>
    <row r="525" spans="1:8" x14ac:dyDescent="0.25">
      <c r="A525" s="1" t="s">
        <v>1042</v>
      </c>
      <c r="B525" s="1" t="s">
        <v>1043</v>
      </c>
      <c r="C525" s="4">
        <v>0.13375000000000001</v>
      </c>
      <c r="D525" s="4">
        <v>2.9763999999999999E-2</v>
      </c>
      <c r="E525" s="4">
        <v>8.3750000000000005E-2</v>
      </c>
      <c r="F525" s="5">
        <v>2.1771034440000001</v>
      </c>
      <c r="G525" s="5">
        <v>0</v>
      </c>
      <c r="H525" s="5">
        <f t="shared" si="8"/>
        <v>8.2421333333333333E-2</v>
      </c>
    </row>
    <row r="526" spans="1:8" x14ac:dyDescent="0.25">
      <c r="A526" s="1" t="s">
        <v>1044</v>
      </c>
      <c r="B526" s="1" t="s">
        <v>1045</v>
      </c>
      <c r="C526" s="4">
        <v>7.0319000000000007E-2</v>
      </c>
      <c r="D526" s="4">
        <v>6.0356E-2</v>
      </c>
      <c r="E526" s="4">
        <v>0.15656</v>
      </c>
      <c r="F526" s="5">
        <v>2.2376247949999999</v>
      </c>
      <c r="G526" s="5">
        <v>0</v>
      </c>
      <c r="H526" s="5">
        <f t="shared" si="8"/>
        <v>9.5745000000000011E-2</v>
      </c>
    </row>
    <row r="527" spans="1:8" x14ac:dyDescent="0.25">
      <c r="A527" s="1" t="s">
        <v>1046</v>
      </c>
      <c r="B527" s="1" t="s">
        <v>1047</v>
      </c>
      <c r="C527" s="4">
        <v>5.5825E-2</v>
      </c>
      <c r="D527" s="4">
        <v>3.0440999999999999E-2</v>
      </c>
      <c r="E527" s="4">
        <v>7.3663000000000006E-2</v>
      </c>
      <c r="F527" s="5">
        <v>1.815569333</v>
      </c>
      <c r="G527" s="5">
        <v>8.2601599999999995E-4</v>
      </c>
      <c r="H527" s="5">
        <f t="shared" si="8"/>
        <v>5.3309666666666665E-2</v>
      </c>
    </row>
    <row r="528" spans="1:8" x14ac:dyDescent="0.25">
      <c r="A528" s="1" t="s">
        <v>1048</v>
      </c>
      <c r="B528" s="1" t="s">
        <v>1049</v>
      </c>
      <c r="C528" s="4">
        <v>0.12958</v>
      </c>
      <c r="D528" s="4">
        <v>9.2945E-2</v>
      </c>
      <c r="E528" s="4">
        <v>9.1594999999999996E-2</v>
      </c>
      <c r="F528" s="5">
        <v>2.2496637270000002</v>
      </c>
      <c r="G528" s="5">
        <v>0</v>
      </c>
      <c r="H528" s="5">
        <f t="shared" si="8"/>
        <v>0.10470666666666667</v>
      </c>
    </row>
    <row r="529" spans="1:8" x14ac:dyDescent="0.25">
      <c r="A529" s="1" t="s">
        <v>1050</v>
      </c>
      <c r="B529" s="1" t="s">
        <v>1051</v>
      </c>
      <c r="C529" s="4">
        <v>9.1766E-2</v>
      </c>
      <c r="D529" s="4">
        <v>2.4531000000000001E-2</v>
      </c>
      <c r="E529" s="4">
        <v>3.5832000000000003E-2</v>
      </c>
      <c r="F529" s="5">
        <v>1.764834915</v>
      </c>
      <c r="G529" s="5">
        <v>1.213008E-3</v>
      </c>
      <c r="H529" s="5">
        <f t="shared" si="8"/>
        <v>5.0709666666666674E-2</v>
      </c>
    </row>
    <row r="530" spans="1:8" x14ac:dyDescent="0.25">
      <c r="A530" s="1" t="s">
        <v>1052</v>
      </c>
      <c r="B530" s="1" t="s">
        <v>1053</v>
      </c>
      <c r="C530" s="4">
        <v>4.3299999999999998E-2</v>
      </c>
      <c r="D530" s="4">
        <v>0.27994999999999998</v>
      </c>
      <c r="E530" s="4">
        <v>3.2971E-2</v>
      </c>
      <c r="F530" s="5">
        <v>2.2309405569999998</v>
      </c>
      <c r="G530" s="5">
        <v>0</v>
      </c>
      <c r="H530" s="5">
        <f t="shared" si="8"/>
        <v>0.11874033333333334</v>
      </c>
    </row>
    <row r="531" spans="1:8" x14ac:dyDescent="0.25">
      <c r="A531" s="1" t="s">
        <v>1054</v>
      </c>
      <c r="B531" s="1" t="s">
        <v>1055</v>
      </c>
      <c r="C531" s="4">
        <v>2.0358000000000001E-2</v>
      </c>
      <c r="D531" s="4">
        <v>8.3396999999999999E-2</v>
      </c>
      <c r="E531" s="4">
        <v>3.3255E-2</v>
      </c>
      <c r="F531" s="5">
        <v>1.6566962080000001</v>
      </c>
      <c r="G531" s="5">
        <v>2.4585369999999998E-3</v>
      </c>
      <c r="H531" s="5">
        <f t="shared" si="8"/>
        <v>4.5669999999999995E-2</v>
      </c>
    </row>
    <row r="532" spans="1:8" x14ac:dyDescent="0.25">
      <c r="A532" s="1" t="s">
        <v>1056</v>
      </c>
      <c r="B532" s="1" t="s">
        <v>1057</v>
      </c>
      <c r="C532" s="4">
        <v>0.10544000000000001</v>
      </c>
      <c r="D532" s="4">
        <v>9.2351000000000003E-2</v>
      </c>
      <c r="E532" s="4">
        <v>0.10928</v>
      </c>
      <c r="F532" s="5">
        <v>2.248498992</v>
      </c>
      <c r="G532" s="5">
        <v>0</v>
      </c>
      <c r="H532" s="5">
        <f t="shared" si="8"/>
        <v>0.10235699999999999</v>
      </c>
    </row>
    <row r="533" spans="1:8" x14ac:dyDescent="0.25">
      <c r="A533" s="1" t="s">
        <v>1058</v>
      </c>
      <c r="B533" s="1" t="s">
        <v>1059</v>
      </c>
      <c r="C533" s="4">
        <v>0.15490000000000001</v>
      </c>
      <c r="D533" s="4">
        <v>1.0813E-2</v>
      </c>
      <c r="E533" s="4">
        <v>1.1527000000000001E-2</v>
      </c>
      <c r="F533" s="5">
        <v>1.9164076860000001</v>
      </c>
      <c r="G533" s="5">
        <v>3.2520299999999998E-4</v>
      </c>
      <c r="H533" s="5">
        <f t="shared" si="8"/>
        <v>5.9080000000000001E-2</v>
      </c>
    </row>
    <row r="534" spans="1:8" x14ac:dyDescent="0.25">
      <c r="A534" s="1" t="s">
        <v>1060</v>
      </c>
      <c r="B534" s="1" t="s">
        <v>1061</v>
      </c>
      <c r="C534" s="4">
        <v>0.11165</v>
      </c>
      <c r="D534" s="4">
        <v>6.0079E-2</v>
      </c>
      <c r="E534" s="4">
        <v>4.6753000000000003E-2</v>
      </c>
      <c r="F534" s="5">
        <v>2.096326919</v>
      </c>
      <c r="G534" s="5">
        <v>6.4999999999999996E-6</v>
      </c>
      <c r="H534" s="5">
        <f t="shared" si="8"/>
        <v>7.2827333333333341E-2</v>
      </c>
    </row>
    <row r="535" spans="1:8" x14ac:dyDescent="0.25">
      <c r="A535" s="1" t="s">
        <v>1062</v>
      </c>
      <c r="B535" s="1" t="s">
        <v>1063</v>
      </c>
      <c r="C535" s="4">
        <v>0.12163</v>
      </c>
      <c r="D535" s="4">
        <v>4.6150999999999998E-2</v>
      </c>
      <c r="E535" s="4">
        <v>1.8272E-2</v>
      </c>
      <c r="F535" s="5">
        <v>1.961758404</v>
      </c>
      <c r="G535" s="5">
        <v>1.46341E-4</v>
      </c>
      <c r="H535" s="5">
        <f t="shared" si="8"/>
        <v>6.2017666666666672E-2</v>
      </c>
    </row>
    <row r="536" spans="1:8" x14ac:dyDescent="0.25">
      <c r="A536" s="1" t="s">
        <v>1064</v>
      </c>
      <c r="B536" s="1" t="s">
        <v>1065</v>
      </c>
      <c r="C536" s="4">
        <v>9.0455999999999995E-2</v>
      </c>
      <c r="D536" s="4">
        <v>0.14707999999999999</v>
      </c>
      <c r="E536" s="4">
        <v>0.26483000000000001</v>
      </c>
      <c r="F536" s="5">
        <v>1.9439682279999999</v>
      </c>
      <c r="G536" s="5">
        <v>2.7642299999999998E-4</v>
      </c>
      <c r="H536" s="5">
        <f t="shared" si="8"/>
        <v>0.16745533333333332</v>
      </c>
    </row>
    <row r="537" spans="1:8" x14ac:dyDescent="0.25">
      <c r="A537" s="1" t="s">
        <v>1066</v>
      </c>
      <c r="B537" s="1" t="s">
        <v>1067</v>
      </c>
      <c r="C537" s="4">
        <v>0.12914</v>
      </c>
      <c r="D537" s="4">
        <v>0.69389999999999996</v>
      </c>
      <c r="E537" s="4">
        <v>4.1114999999999999E-2</v>
      </c>
      <c r="F537" s="5">
        <v>0.99209599199999998</v>
      </c>
      <c r="G537" s="5">
        <v>4.2855285E-2</v>
      </c>
      <c r="H537" s="5">
        <f t="shared" si="8"/>
        <v>0.28805166666666665</v>
      </c>
    </row>
    <row r="538" spans="1:8" x14ac:dyDescent="0.25">
      <c r="A538" s="1" t="s">
        <v>1068</v>
      </c>
      <c r="B538" s="1" t="s">
        <v>1069</v>
      </c>
      <c r="C538" s="4">
        <v>1.1309E-2</v>
      </c>
      <c r="D538" s="4">
        <v>9.9347000000000005E-2</v>
      </c>
      <c r="E538" s="4">
        <v>2.0081999999999999E-2</v>
      </c>
      <c r="F538" s="5">
        <v>1.6079253849999999</v>
      </c>
      <c r="G538" s="5">
        <v>3.118699E-3</v>
      </c>
      <c r="H538" s="5">
        <f t="shared" si="8"/>
        <v>4.3579333333333331E-2</v>
      </c>
    </row>
    <row r="539" spans="1:8" x14ac:dyDescent="0.25">
      <c r="A539" s="1" t="s">
        <v>1070</v>
      </c>
      <c r="B539" s="1" t="s">
        <v>1071</v>
      </c>
      <c r="C539" s="4">
        <v>0.28699999999999998</v>
      </c>
      <c r="D539" s="4">
        <v>0.33900999999999998</v>
      </c>
      <c r="E539" s="4">
        <v>0.20343</v>
      </c>
      <c r="F539" s="5">
        <v>1.0685257939999999</v>
      </c>
      <c r="G539" s="5">
        <v>3.3017886000000003E-2</v>
      </c>
      <c r="H539" s="5">
        <f t="shared" si="8"/>
        <v>0.27648</v>
      </c>
    </row>
    <row r="540" spans="1:8" x14ac:dyDescent="0.25">
      <c r="A540" s="1" t="s">
        <v>1072</v>
      </c>
      <c r="B540" s="1" t="s">
        <v>1073</v>
      </c>
      <c r="C540" s="4">
        <v>8.5331000000000004E-2</v>
      </c>
      <c r="D540" s="4">
        <v>4.6521E-2</v>
      </c>
      <c r="E540" s="4">
        <v>7.9093999999999998E-2</v>
      </c>
      <c r="F540" s="5">
        <v>2.0693866820000002</v>
      </c>
      <c r="G540" s="5">
        <v>6.4999999999999996E-6</v>
      </c>
      <c r="H540" s="5">
        <f t="shared" si="8"/>
        <v>7.0315333333333327E-2</v>
      </c>
    </row>
    <row r="541" spans="1:8" x14ac:dyDescent="0.25">
      <c r="A541" s="1" t="s">
        <v>1074</v>
      </c>
      <c r="B541" s="1" t="s">
        <v>1075</v>
      </c>
      <c r="C541" s="4">
        <v>2.8322E-2</v>
      </c>
      <c r="D541" s="4">
        <v>8.4643999999999997E-2</v>
      </c>
      <c r="E541" s="4">
        <v>0.11702</v>
      </c>
      <c r="F541" s="5">
        <v>2.1326992759999999</v>
      </c>
      <c r="G541" s="5">
        <v>0</v>
      </c>
      <c r="H541" s="5">
        <f t="shared" si="8"/>
        <v>7.6661999999999994E-2</v>
      </c>
    </row>
    <row r="542" spans="1:8" x14ac:dyDescent="0.25">
      <c r="A542" s="1" t="s">
        <v>1076</v>
      </c>
      <c r="B542" s="1" t="s">
        <v>1077</v>
      </c>
      <c r="C542" s="4">
        <v>4.7631E-2</v>
      </c>
      <c r="D542" s="4">
        <v>4.2222999999999997E-2</v>
      </c>
      <c r="E542" s="4">
        <v>0.24706</v>
      </c>
      <c r="F542" s="5">
        <v>2.2446514319999999</v>
      </c>
      <c r="G542" s="5">
        <v>0</v>
      </c>
      <c r="H542" s="5">
        <f t="shared" si="8"/>
        <v>0.11230466666666666</v>
      </c>
    </row>
    <row r="543" spans="1:8" x14ac:dyDescent="0.25">
      <c r="A543" s="1" t="s">
        <v>1078</v>
      </c>
      <c r="B543" s="1" t="s">
        <v>1079</v>
      </c>
      <c r="C543" s="4">
        <v>3.8580000000000003E-2</v>
      </c>
      <c r="D543" s="4">
        <v>4.5003000000000001E-2</v>
      </c>
      <c r="E543" s="4">
        <v>2.9933000000000001E-2</v>
      </c>
      <c r="F543" s="5">
        <v>1.4617644510000001</v>
      </c>
      <c r="G543" s="5">
        <v>6.790244E-3</v>
      </c>
      <c r="H543" s="5">
        <f t="shared" si="8"/>
        <v>3.7838666666666666E-2</v>
      </c>
    </row>
    <row r="544" spans="1:8" x14ac:dyDescent="0.25">
      <c r="A544" s="1" t="s">
        <v>1080</v>
      </c>
      <c r="B544" s="1" t="s">
        <v>1081</v>
      </c>
      <c r="C544" s="4">
        <v>2.6137000000000001E-2</v>
      </c>
      <c r="D544" s="4">
        <v>4.0953000000000003E-2</v>
      </c>
      <c r="E544" s="4">
        <v>4.5185999999999997E-2</v>
      </c>
      <c r="F544" s="5">
        <v>1.450532186</v>
      </c>
      <c r="G544" s="5">
        <v>7.284553E-3</v>
      </c>
      <c r="H544" s="5">
        <f t="shared" si="8"/>
        <v>3.7425333333333338E-2</v>
      </c>
    </row>
    <row r="545" spans="1:8" x14ac:dyDescent="0.25">
      <c r="A545" s="1" t="s">
        <v>1082</v>
      </c>
      <c r="B545" s="1" t="s">
        <v>1083</v>
      </c>
      <c r="C545" s="4">
        <v>0.17344999999999999</v>
      </c>
      <c r="D545" s="4">
        <v>3.7949999999999998E-2</v>
      </c>
      <c r="E545" s="4">
        <v>5.8907000000000001E-2</v>
      </c>
      <c r="F545" s="5">
        <v>2.218712236</v>
      </c>
      <c r="G545" s="5">
        <v>0</v>
      </c>
      <c r="H545" s="5">
        <f t="shared" si="8"/>
        <v>9.0102333333333326E-2</v>
      </c>
    </row>
    <row r="546" spans="1:8" x14ac:dyDescent="0.25">
      <c r="A546" s="1" t="s">
        <v>1084</v>
      </c>
      <c r="B546" s="1" t="s">
        <v>1085</v>
      </c>
      <c r="C546" s="4">
        <v>3.4658000000000001E-2</v>
      </c>
      <c r="D546" s="4">
        <v>7.7313999999999994E-2</v>
      </c>
      <c r="E546" s="4">
        <v>0.11454</v>
      </c>
      <c r="F546" s="5">
        <v>2.1223071280000001</v>
      </c>
      <c r="G546" s="5">
        <v>0</v>
      </c>
      <c r="H546" s="5">
        <f t="shared" si="8"/>
        <v>7.5504000000000002E-2</v>
      </c>
    </row>
    <row r="547" spans="1:8" x14ac:dyDescent="0.25">
      <c r="A547" s="1" t="s">
        <v>1086</v>
      </c>
      <c r="B547" s="1" t="s">
        <v>1087</v>
      </c>
      <c r="C547" s="4">
        <v>3.8439000000000001E-2</v>
      </c>
      <c r="D547" s="4">
        <v>5.7409000000000002E-2</v>
      </c>
      <c r="E547" s="4">
        <v>0.12806000000000001</v>
      </c>
      <c r="F547" s="5">
        <v>2.1141845319999999</v>
      </c>
      <c r="G547" s="5">
        <v>0</v>
      </c>
      <c r="H547" s="5">
        <f t="shared" si="8"/>
        <v>7.4635999999999994E-2</v>
      </c>
    </row>
    <row r="548" spans="1:8" x14ac:dyDescent="0.25">
      <c r="A548" s="1" t="s">
        <v>1088</v>
      </c>
      <c r="B548" s="1" t="s">
        <v>1089</v>
      </c>
      <c r="C548" s="4">
        <v>0.25874999999999998</v>
      </c>
      <c r="D548" s="4">
        <v>0.11907</v>
      </c>
      <c r="E548" s="4">
        <v>4.4812999999999999E-2</v>
      </c>
      <c r="F548" s="5">
        <v>2.1318682029999998</v>
      </c>
      <c r="G548" s="5">
        <v>0</v>
      </c>
      <c r="H548" s="5">
        <f t="shared" si="8"/>
        <v>0.14087766666666665</v>
      </c>
    </row>
    <row r="549" spans="1:8" x14ac:dyDescent="0.25">
      <c r="A549" s="1" t="s">
        <v>1090</v>
      </c>
      <c r="B549" s="1" t="s">
        <v>1091</v>
      </c>
      <c r="C549" s="4">
        <v>9.5167000000000002E-2</v>
      </c>
      <c r="D549" s="4">
        <v>3.9636999999999999E-2</v>
      </c>
      <c r="E549" s="4">
        <v>7.2223999999999997E-2</v>
      </c>
      <c r="F549" s="5">
        <v>2.054373977</v>
      </c>
      <c r="G549" s="5">
        <v>6.4999999999999996E-6</v>
      </c>
      <c r="H549" s="5">
        <f t="shared" si="8"/>
        <v>6.9009333333333325E-2</v>
      </c>
    </row>
    <row r="550" spans="1:8" x14ac:dyDescent="0.25">
      <c r="A550" s="1" t="s">
        <v>1092</v>
      </c>
      <c r="B550" s="1" t="s">
        <v>1093</v>
      </c>
      <c r="C550" s="4">
        <v>6.7970000000000001E-3</v>
      </c>
      <c r="D550" s="4">
        <v>7.6758000000000007E-2</v>
      </c>
      <c r="E550" s="4">
        <v>1.9210999999999999E-2</v>
      </c>
      <c r="F550" s="5">
        <v>1.3611464929999999</v>
      </c>
      <c r="G550" s="5">
        <v>1.1209756E-2</v>
      </c>
      <c r="H550" s="5">
        <f t="shared" si="8"/>
        <v>3.4255333333333332E-2</v>
      </c>
    </row>
    <row r="551" spans="1:8" x14ac:dyDescent="0.25">
      <c r="A551" s="1" t="s">
        <v>1094</v>
      </c>
      <c r="B551" s="1" t="s">
        <v>1095</v>
      </c>
      <c r="C551" s="4">
        <v>6.9882E-2</v>
      </c>
      <c r="D551" s="4">
        <v>2.2744E-2</v>
      </c>
      <c r="E551" s="4">
        <v>4.3740000000000001E-2</v>
      </c>
      <c r="F551" s="5">
        <v>1.6517958020000001</v>
      </c>
      <c r="G551" s="5">
        <v>2.5560980000000001E-3</v>
      </c>
      <c r="H551" s="5">
        <f t="shared" si="8"/>
        <v>4.5455333333333327E-2</v>
      </c>
    </row>
    <row r="552" spans="1:8" x14ac:dyDescent="0.25">
      <c r="A552" s="1" t="s">
        <v>1096</v>
      </c>
      <c r="B552" s="1" t="s">
        <v>1097</v>
      </c>
      <c r="C552" s="4">
        <v>0.19288</v>
      </c>
      <c r="D552" s="4">
        <v>6.8402000000000004E-2</v>
      </c>
      <c r="E552" s="4">
        <v>6.7600999999999994E-2</v>
      </c>
      <c r="F552" s="5">
        <v>2.2478797589999999</v>
      </c>
      <c r="G552" s="5">
        <v>0</v>
      </c>
      <c r="H552" s="5">
        <f t="shared" si="8"/>
        <v>0.10962766666666668</v>
      </c>
    </row>
    <row r="553" spans="1:8" x14ac:dyDescent="0.25">
      <c r="A553" s="1" t="s">
        <v>1098</v>
      </c>
      <c r="B553" s="1" t="s">
        <v>1099</v>
      </c>
      <c r="C553" s="4">
        <v>0.12188</v>
      </c>
      <c r="D553" s="4">
        <v>0.38530999999999999</v>
      </c>
      <c r="E553" s="4">
        <v>0.21371000000000001</v>
      </c>
      <c r="F553" s="5">
        <v>1.3355446639999999</v>
      </c>
      <c r="G553" s="5">
        <v>1.2656911E-2</v>
      </c>
      <c r="H553" s="5">
        <f t="shared" si="8"/>
        <v>0.24030000000000004</v>
      </c>
    </row>
    <row r="554" spans="1:8" x14ac:dyDescent="0.25">
      <c r="A554" s="1" t="s">
        <v>1100</v>
      </c>
      <c r="B554" s="1" t="s">
        <v>1101</v>
      </c>
      <c r="C554" s="4">
        <v>0.14024</v>
      </c>
      <c r="D554" s="4">
        <v>0.12382</v>
      </c>
      <c r="E554" s="4">
        <v>0.23516000000000001</v>
      </c>
      <c r="F554" s="5">
        <v>1.9522550620000001</v>
      </c>
      <c r="G554" s="5">
        <v>2.1463400000000001E-4</v>
      </c>
      <c r="H554" s="5">
        <f t="shared" si="8"/>
        <v>0.16640666666666667</v>
      </c>
    </row>
    <row r="555" spans="1:8" x14ac:dyDescent="0.25">
      <c r="A555" s="1" t="s">
        <v>1102</v>
      </c>
      <c r="B555" s="1" t="s">
        <v>1103</v>
      </c>
      <c r="C555" s="4">
        <v>5.5572999999999997E-2</v>
      </c>
      <c r="D555" s="4">
        <v>5.1289000000000001E-2</v>
      </c>
      <c r="E555" s="4">
        <v>6.1459E-2</v>
      </c>
      <c r="F555" s="5">
        <v>1.8664410140000001</v>
      </c>
      <c r="G555" s="5">
        <v>4.5203300000000001E-4</v>
      </c>
      <c r="H555" s="5">
        <f t="shared" si="8"/>
        <v>5.6106999999999997E-2</v>
      </c>
    </row>
    <row r="556" spans="1:8" x14ac:dyDescent="0.25">
      <c r="A556" s="1" t="s">
        <v>1104</v>
      </c>
      <c r="B556" s="1" t="s">
        <v>1105</v>
      </c>
      <c r="C556" s="4">
        <v>9.0522000000000005E-2</v>
      </c>
      <c r="D556" s="4">
        <v>0.21998000000000001</v>
      </c>
      <c r="E556" s="4">
        <v>0.25827</v>
      </c>
      <c r="F556" s="5">
        <v>1.760486846</v>
      </c>
      <c r="G556" s="5">
        <v>1.2520330000000001E-3</v>
      </c>
      <c r="H556" s="5">
        <f t="shared" si="8"/>
        <v>0.18959066666666669</v>
      </c>
    </row>
    <row r="557" spans="1:8" x14ac:dyDescent="0.25">
      <c r="A557" s="1" t="s">
        <v>1106</v>
      </c>
      <c r="B557" s="1" t="s">
        <v>1107</v>
      </c>
      <c r="C557" s="4">
        <v>0.25286999999999998</v>
      </c>
      <c r="D557" s="4">
        <v>0.17685999999999999</v>
      </c>
      <c r="E557" s="4">
        <v>0.22477</v>
      </c>
      <c r="F557" s="5">
        <v>1.5167300969999999</v>
      </c>
      <c r="G557" s="5">
        <v>5.0308940000000002E-3</v>
      </c>
      <c r="H557" s="5">
        <f t="shared" si="8"/>
        <v>0.21816666666666665</v>
      </c>
    </row>
    <row r="558" spans="1:8" x14ac:dyDescent="0.25">
      <c r="A558" s="1" t="s">
        <v>1108</v>
      </c>
      <c r="B558" s="1" t="s">
        <v>1109</v>
      </c>
      <c r="C558" s="4">
        <v>0.15617</v>
      </c>
      <c r="D558" s="4">
        <v>0.13023999999999999</v>
      </c>
      <c r="E558" s="4">
        <v>0.19983000000000001</v>
      </c>
      <c r="F558" s="5">
        <v>1.9858673259999999</v>
      </c>
      <c r="G558" s="5">
        <v>1.00813E-4</v>
      </c>
      <c r="H558" s="5">
        <f t="shared" si="8"/>
        <v>0.16208</v>
      </c>
    </row>
    <row r="559" spans="1:8" x14ac:dyDescent="0.25">
      <c r="A559" s="1" t="s">
        <v>1110</v>
      </c>
      <c r="B559" s="1" t="s">
        <v>1111</v>
      </c>
      <c r="C559" s="4">
        <v>8.4223999999999993E-2</v>
      </c>
      <c r="D559" s="4">
        <v>0.11241</v>
      </c>
      <c r="E559" s="4">
        <v>5.2900000000000003E-2</v>
      </c>
      <c r="F559" s="5">
        <v>2.1820679300000001</v>
      </c>
      <c r="G559" s="5">
        <v>0</v>
      </c>
      <c r="H559" s="5">
        <f t="shared" si="8"/>
        <v>8.3177999999999988E-2</v>
      </c>
    </row>
    <row r="560" spans="1:8" x14ac:dyDescent="0.25">
      <c r="A560" s="1" t="s">
        <v>1112</v>
      </c>
      <c r="B560" s="1" t="s">
        <v>1113</v>
      </c>
      <c r="C560" s="4">
        <v>8.0700999999999995E-2</v>
      </c>
      <c r="D560" s="4">
        <v>0.24772</v>
      </c>
      <c r="E560" s="4">
        <v>0.11792999999999999</v>
      </c>
      <c r="F560" s="5">
        <v>2.081789895</v>
      </c>
      <c r="G560" s="5">
        <v>6.4999999999999996E-6</v>
      </c>
      <c r="H560" s="5">
        <f t="shared" si="8"/>
        <v>0.14878366666666665</v>
      </c>
    </row>
    <row r="561" spans="1:8" x14ac:dyDescent="0.25">
      <c r="A561" s="1" t="s">
        <v>1114</v>
      </c>
      <c r="B561" s="1" t="s">
        <v>1115</v>
      </c>
      <c r="C561" s="4">
        <v>1.7818000000000001E-2</v>
      </c>
      <c r="D561" s="4">
        <v>5.9214000000000003E-2</v>
      </c>
      <c r="E561" s="4">
        <v>8.7642999999999999E-2</v>
      </c>
      <c r="F561" s="5">
        <v>1.844805437</v>
      </c>
      <c r="G561" s="5">
        <v>5.7561000000000005E-4</v>
      </c>
      <c r="H561" s="5">
        <f t="shared" si="8"/>
        <v>5.4891666666666672E-2</v>
      </c>
    </row>
    <row r="562" spans="1:8" x14ac:dyDescent="0.25">
      <c r="A562" s="1" t="s">
        <v>1116</v>
      </c>
      <c r="B562" s="1" t="s">
        <v>1117</v>
      </c>
      <c r="C562" s="4">
        <v>3.8855000000000001E-2</v>
      </c>
      <c r="D562" s="4">
        <v>5.1622000000000001E-2</v>
      </c>
      <c r="E562" s="4">
        <v>4.2466999999999998E-2</v>
      </c>
      <c r="F562" s="5">
        <v>1.6253456129999999</v>
      </c>
      <c r="G562" s="5">
        <v>2.8292679999999998E-3</v>
      </c>
      <c r="H562" s="5">
        <f t="shared" si="8"/>
        <v>4.4314666666666669E-2</v>
      </c>
    </row>
    <row r="563" spans="1:8" x14ac:dyDescent="0.25">
      <c r="A563" s="1" t="s">
        <v>1118</v>
      </c>
      <c r="B563" s="1" t="s">
        <v>1119</v>
      </c>
      <c r="C563" s="4">
        <v>0.13578999999999999</v>
      </c>
      <c r="D563" s="4">
        <v>0.11268</v>
      </c>
      <c r="E563" s="4">
        <v>0.14907999999999999</v>
      </c>
      <c r="F563" s="5">
        <v>2.1773859849999999</v>
      </c>
      <c r="G563" s="5">
        <v>0</v>
      </c>
      <c r="H563" s="5">
        <f t="shared" si="8"/>
        <v>0.13251666666666664</v>
      </c>
    </row>
    <row r="564" spans="1:8" x14ac:dyDescent="0.25">
      <c r="A564" s="1" t="s">
        <v>1120</v>
      </c>
      <c r="B564" s="1" t="s">
        <v>1121</v>
      </c>
      <c r="C564" s="4">
        <v>0.11756</v>
      </c>
      <c r="D564" s="4">
        <v>0.15343000000000001</v>
      </c>
      <c r="E564" s="4">
        <v>0.14662</v>
      </c>
      <c r="F564" s="5">
        <v>2.1416479819999998</v>
      </c>
      <c r="G564" s="5">
        <v>0</v>
      </c>
      <c r="H564" s="5">
        <f t="shared" si="8"/>
        <v>0.13920333333333335</v>
      </c>
    </row>
    <row r="565" spans="1:8" x14ac:dyDescent="0.25">
      <c r="A565" s="1" t="s">
        <v>1122</v>
      </c>
      <c r="B565" s="1" t="s">
        <v>1123</v>
      </c>
      <c r="C565" s="4">
        <v>0.12392</v>
      </c>
      <c r="D565" s="4">
        <v>0.13825000000000001</v>
      </c>
      <c r="E565" s="4">
        <v>0.21259</v>
      </c>
      <c r="F565" s="5">
        <v>2.0147221420000001</v>
      </c>
      <c r="G565" s="5">
        <v>5.1999999999999997E-5</v>
      </c>
      <c r="H565" s="5">
        <f t="shared" si="8"/>
        <v>0.15825333333333333</v>
      </c>
    </row>
    <row r="566" spans="1:8" x14ac:dyDescent="0.25">
      <c r="A566" s="1" t="s">
        <v>1124</v>
      </c>
      <c r="B566" s="1" t="s">
        <v>1125</v>
      </c>
      <c r="C566" s="4">
        <v>0.17827999999999999</v>
      </c>
      <c r="D566" s="4">
        <v>0.12998999999999999</v>
      </c>
      <c r="E566" s="4">
        <v>0.13159999999999999</v>
      </c>
      <c r="F566" s="5">
        <v>2.096070476</v>
      </c>
      <c r="G566" s="5">
        <v>6.4999999999999996E-6</v>
      </c>
      <c r="H566" s="5">
        <f t="shared" si="8"/>
        <v>0.14662333333333333</v>
      </c>
    </row>
    <row r="567" spans="1:8" x14ac:dyDescent="0.25">
      <c r="A567" s="1" t="s">
        <v>1126</v>
      </c>
      <c r="B567" s="1" t="s">
        <v>1127</v>
      </c>
      <c r="C567" s="4">
        <v>9.0274999999999994E-2</v>
      </c>
      <c r="D567" s="4">
        <v>0.10988000000000001</v>
      </c>
      <c r="E567" s="4">
        <v>7.3633000000000004E-2</v>
      </c>
      <c r="F567" s="5">
        <v>2.223370718</v>
      </c>
      <c r="G567" s="5">
        <v>0</v>
      </c>
      <c r="H567" s="5">
        <f t="shared" si="8"/>
        <v>9.1262666666666672E-2</v>
      </c>
    </row>
    <row r="568" spans="1:8" x14ac:dyDescent="0.25">
      <c r="A568" s="1" t="s">
        <v>1128</v>
      </c>
      <c r="B568" s="1" t="s">
        <v>1129</v>
      </c>
      <c r="C568" s="4">
        <v>0.13786000000000001</v>
      </c>
      <c r="D568" s="4">
        <v>3.8823999999999997E-2</v>
      </c>
      <c r="E568" s="4">
        <v>3.5484000000000002E-2</v>
      </c>
      <c r="F568" s="5">
        <v>2.0739269440000001</v>
      </c>
      <c r="G568" s="5">
        <v>6.4999999999999996E-6</v>
      </c>
      <c r="H568" s="5">
        <f t="shared" si="8"/>
        <v>7.072266666666667E-2</v>
      </c>
    </row>
    <row r="569" spans="1:8" x14ac:dyDescent="0.25">
      <c r="A569" s="1" t="s">
        <v>1130</v>
      </c>
      <c r="B569" s="1" t="s">
        <v>1131</v>
      </c>
      <c r="C569" s="4">
        <v>0.15245</v>
      </c>
      <c r="D569" s="4">
        <v>3.8283999999999999E-2</v>
      </c>
      <c r="E569" s="4">
        <v>4.9543999999999998E-2</v>
      </c>
      <c r="F569" s="5">
        <v>2.1605788160000001</v>
      </c>
      <c r="G569" s="5">
        <v>0</v>
      </c>
      <c r="H569" s="5">
        <f t="shared" si="8"/>
        <v>8.0092666666666673E-2</v>
      </c>
    </row>
    <row r="570" spans="1:8" x14ac:dyDescent="0.25">
      <c r="A570" s="1" t="s">
        <v>1132</v>
      </c>
      <c r="B570" s="1" t="s">
        <v>1133</v>
      </c>
      <c r="C570" s="4">
        <v>0.13483999999999999</v>
      </c>
      <c r="D570" s="4">
        <v>0.10093000000000001</v>
      </c>
      <c r="E570" s="4">
        <v>8.7356000000000003E-2</v>
      </c>
      <c r="F570" s="5">
        <v>2.2492334249999999</v>
      </c>
      <c r="G570" s="5">
        <v>0</v>
      </c>
      <c r="H570" s="5">
        <f t="shared" si="8"/>
        <v>0.10770866666666666</v>
      </c>
    </row>
    <row r="571" spans="1:8" x14ac:dyDescent="0.25">
      <c r="A571" s="1" t="s">
        <v>1134</v>
      </c>
      <c r="B571" s="1" t="s">
        <v>1135</v>
      </c>
      <c r="C571" s="4">
        <v>7.8070000000000001E-2</v>
      </c>
      <c r="D571" s="4">
        <v>3.4604999999999997E-2</v>
      </c>
      <c r="E571" s="4">
        <v>3.1993000000000001E-2</v>
      </c>
      <c r="F571" s="5">
        <v>1.7131119020000001</v>
      </c>
      <c r="G571" s="5">
        <v>1.700813E-3</v>
      </c>
      <c r="H571" s="5">
        <f t="shared" si="8"/>
        <v>4.8222666666666664E-2</v>
      </c>
    </row>
    <row r="572" spans="1:8" x14ac:dyDescent="0.25">
      <c r="A572" s="1" t="s">
        <v>1136</v>
      </c>
      <c r="B572" s="1" t="s">
        <v>1137</v>
      </c>
      <c r="C572" s="4">
        <v>0.17305999999999999</v>
      </c>
      <c r="D572" s="4">
        <v>5.1424999999999998E-2</v>
      </c>
      <c r="E572" s="4">
        <v>4.4738E-2</v>
      </c>
      <c r="F572" s="5">
        <v>2.217177607</v>
      </c>
      <c r="G572" s="5">
        <v>0</v>
      </c>
      <c r="H572" s="5">
        <f t="shared" si="8"/>
        <v>8.9741000000000001E-2</v>
      </c>
    </row>
    <row r="573" spans="1:8" x14ac:dyDescent="0.25">
      <c r="A573" s="1" t="s">
        <v>1138</v>
      </c>
      <c r="B573" s="1" t="s">
        <v>1139</v>
      </c>
      <c r="C573" s="4">
        <v>0.14029</v>
      </c>
      <c r="D573" s="4">
        <v>7.0154999999999995E-2</v>
      </c>
      <c r="E573" s="4">
        <v>3.5469000000000001E-2</v>
      </c>
      <c r="F573" s="5">
        <v>2.174057656</v>
      </c>
      <c r="G573" s="5">
        <v>0</v>
      </c>
      <c r="H573" s="5">
        <f t="shared" si="8"/>
        <v>8.1971333333333327E-2</v>
      </c>
    </row>
    <row r="574" spans="1:8" x14ac:dyDescent="0.25">
      <c r="A574" s="1" t="s">
        <v>1140</v>
      </c>
      <c r="B574" s="1" t="s">
        <v>1141</v>
      </c>
      <c r="C574" s="4">
        <v>0.21931999999999999</v>
      </c>
      <c r="D574" s="4">
        <v>7.8643000000000005E-2</v>
      </c>
      <c r="E574" s="4">
        <v>6.2507999999999994E-2</v>
      </c>
      <c r="F574" s="5">
        <v>2.226870618</v>
      </c>
      <c r="G574" s="5">
        <v>0</v>
      </c>
      <c r="H574" s="5">
        <f t="shared" si="8"/>
        <v>0.120157</v>
      </c>
    </row>
    <row r="575" spans="1:8" x14ac:dyDescent="0.25">
      <c r="A575" s="1" t="s">
        <v>1142</v>
      </c>
      <c r="B575" s="1" t="s">
        <v>1143</v>
      </c>
      <c r="C575" s="4">
        <v>0.22362000000000001</v>
      </c>
      <c r="D575" s="4">
        <v>7.1942000000000006E-2</v>
      </c>
      <c r="E575" s="4">
        <v>0.31519999999999998</v>
      </c>
      <c r="F575" s="5">
        <v>1.6406581339999999</v>
      </c>
      <c r="G575" s="5">
        <v>2.6829269999999999E-3</v>
      </c>
      <c r="H575" s="5">
        <f t="shared" si="8"/>
        <v>0.20358733333333334</v>
      </c>
    </row>
    <row r="576" spans="1:8" x14ac:dyDescent="0.25">
      <c r="A576" s="1" t="s">
        <v>1144</v>
      </c>
      <c r="B576" s="1" t="s">
        <v>1145</v>
      </c>
      <c r="C576" s="4">
        <v>0.20261999999999999</v>
      </c>
      <c r="D576" s="4">
        <v>6.5192E-2</v>
      </c>
      <c r="E576" s="4">
        <v>0.10825</v>
      </c>
      <c r="F576" s="5">
        <v>2.2089724589999999</v>
      </c>
      <c r="G576" s="5">
        <v>0</v>
      </c>
      <c r="H576" s="5">
        <f t="shared" si="8"/>
        <v>0.12535399999999999</v>
      </c>
    </row>
    <row r="577" spans="1:8" x14ac:dyDescent="0.25">
      <c r="A577" s="1" t="s">
        <v>1146</v>
      </c>
      <c r="B577" s="1" t="s">
        <v>1147</v>
      </c>
      <c r="C577" s="4">
        <v>4.2777000000000003E-2</v>
      </c>
      <c r="D577" s="4">
        <v>4.7060999999999999E-2</v>
      </c>
      <c r="E577" s="4">
        <v>0.16199</v>
      </c>
      <c r="F577" s="5">
        <v>2.1868868369999999</v>
      </c>
      <c r="G577" s="5">
        <v>0</v>
      </c>
      <c r="H577" s="5">
        <f t="shared" si="8"/>
        <v>8.3942666666666665E-2</v>
      </c>
    </row>
    <row r="578" spans="1:8" x14ac:dyDescent="0.25">
      <c r="A578" s="1" t="s">
        <v>1148</v>
      </c>
      <c r="B578" s="1" t="s">
        <v>1149</v>
      </c>
      <c r="C578" s="4">
        <v>4.1910999999999997E-2</v>
      </c>
      <c r="D578" s="4">
        <v>4.1183999999999998E-2</v>
      </c>
      <c r="E578" s="4">
        <v>0.18675</v>
      </c>
      <c r="F578" s="5">
        <v>2.218063087</v>
      </c>
      <c r="G578" s="5">
        <v>0</v>
      </c>
      <c r="H578" s="5">
        <f t="shared" si="8"/>
        <v>8.9948333333333338E-2</v>
      </c>
    </row>
    <row r="579" spans="1:8" x14ac:dyDescent="0.25">
      <c r="A579" s="1" t="s">
        <v>1150</v>
      </c>
      <c r="B579" s="1" t="s">
        <v>1151</v>
      </c>
      <c r="C579" s="4">
        <v>2.7269000000000002E-2</v>
      </c>
      <c r="D579" s="4">
        <v>5.0090999999999997E-2</v>
      </c>
      <c r="E579" s="4">
        <v>4.6393999999999998E-2</v>
      </c>
      <c r="F579" s="5">
        <v>1.5508434170000001</v>
      </c>
      <c r="G579" s="5">
        <v>4.3024389999999999E-3</v>
      </c>
      <c r="H579" s="5">
        <f t="shared" si="8"/>
        <v>4.1251333333333334E-2</v>
      </c>
    </row>
    <row r="580" spans="1:8" x14ac:dyDescent="0.25">
      <c r="A580" s="1" t="s">
        <v>1152</v>
      </c>
      <c r="B580" s="1" t="s">
        <v>1153</v>
      </c>
      <c r="C580" s="4">
        <v>6.4429E-2</v>
      </c>
      <c r="D580" s="4">
        <v>6.9597999999999993E-2</v>
      </c>
      <c r="E580" s="4">
        <v>6.4055000000000001E-2</v>
      </c>
      <c r="F580" s="5">
        <v>2.0174403029999999</v>
      </c>
      <c r="G580" s="5">
        <v>3.2499999999999997E-5</v>
      </c>
      <c r="H580" s="5">
        <f t="shared" si="8"/>
        <v>6.6027333333333341E-2</v>
      </c>
    </row>
    <row r="581" spans="1:8" x14ac:dyDescent="0.25">
      <c r="A581" s="1" t="s">
        <v>1154</v>
      </c>
      <c r="B581" s="1" t="s">
        <v>1155</v>
      </c>
      <c r="C581" s="4">
        <v>8.0578999999999998E-2</v>
      </c>
      <c r="D581" s="4">
        <v>4.2324000000000001E-2</v>
      </c>
      <c r="E581" s="4">
        <v>9.7878000000000007E-2</v>
      </c>
      <c r="F581" s="5">
        <v>2.1040483449999998</v>
      </c>
      <c r="G581" s="5">
        <v>6.4999999999999996E-6</v>
      </c>
      <c r="H581" s="5">
        <f t="shared" ref="H581:H644" si="9">AVERAGE(C581:E581)</f>
        <v>7.3593666666666668E-2</v>
      </c>
    </row>
    <row r="582" spans="1:8" x14ac:dyDescent="0.25">
      <c r="A582" s="1" t="s">
        <v>1156</v>
      </c>
      <c r="B582" s="1" t="s">
        <v>1157</v>
      </c>
      <c r="C582" s="4">
        <v>5.1839E-3</v>
      </c>
      <c r="D582" s="4">
        <v>5.1789000000000002E-2</v>
      </c>
      <c r="E582" s="4">
        <v>2.4562E-2</v>
      </c>
      <c r="F582" s="5">
        <v>1.140364814</v>
      </c>
      <c r="G582" s="5">
        <v>2.6390244E-2</v>
      </c>
      <c r="H582" s="5">
        <f t="shared" si="9"/>
        <v>2.7178299999999999E-2</v>
      </c>
    </row>
    <row r="583" spans="1:8" x14ac:dyDescent="0.25">
      <c r="A583" s="1" t="s">
        <v>1158</v>
      </c>
      <c r="B583" s="1" t="s">
        <v>1159</v>
      </c>
      <c r="C583" s="4">
        <v>6.8707000000000004E-2</v>
      </c>
      <c r="D583" s="4">
        <v>0.1273</v>
      </c>
      <c r="E583" s="4">
        <v>1.8714000000000001E-2</v>
      </c>
      <c r="F583" s="5">
        <v>2.083196751</v>
      </c>
      <c r="G583" s="5">
        <v>6.4999999999999996E-6</v>
      </c>
      <c r="H583" s="5">
        <f t="shared" si="9"/>
        <v>7.157366666666666E-2</v>
      </c>
    </row>
    <row r="584" spans="1:8" x14ac:dyDescent="0.25">
      <c r="A584" s="1" t="s">
        <v>1160</v>
      </c>
      <c r="B584" s="1" t="s">
        <v>1161</v>
      </c>
      <c r="C584" s="4">
        <v>0.27106000000000002</v>
      </c>
      <c r="D584" s="4">
        <v>0.10482</v>
      </c>
      <c r="E584" s="4">
        <v>0.14055999999999999</v>
      </c>
      <c r="F584" s="5">
        <v>1.906313454</v>
      </c>
      <c r="G584" s="5">
        <v>3.6422800000000002E-4</v>
      </c>
      <c r="H584" s="5">
        <f t="shared" si="9"/>
        <v>0.17214666666666667</v>
      </c>
    </row>
    <row r="585" spans="1:8" x14ac:dyDescent="0.25">
      <c r="A585" s="1" t="s">
        <v>1162</v>
      </c>
      <c r="B585" s="1" t="s">
        <v>1163</v>
      </c>
      <c r="C585" s="4">
        <v>0.38900000000000001</v>
      </c>
      <c r="D585" s="4">
        <v>3.8013999999999999E-2</v>
      </c>
      <c r="E585" s="4">
        <v>4.5822000000000002E-2</v>
      </c>
      <c r="F585" s="5">
        <v>2.0194689819999998</v>
      </c>
      <c r="G585" s="5">
        <v>3.2499999999999997E-5</v>
      </c>
      <c r="H585" s="5">
        <f t="shared" si="9"/>
        <v>0.157612</v>
      </c>
    </row>
    <row r="586" spans="1:8" x14ac:dyDescent="0.25">
      <c r="A586" s="1" t="s">
        <v>1164</v>
      </c>
      <c r="B586" s="1" t="s">
        <v>1165</v>
      </c>
      <c r="C586" s="4">
        <v>5.7764999999999997E-2</v>
      </c>
      <c r="D586" s="4">
        <v>2.9537999999999998E-2</v>
      </c>
      <c r="E586" s="4">
        <v>3.4597000000000003E-2</v>
      </c>
      <c r="F586" s="5">
        <v>1.535192093</v>
      </c>
      <c r="G586" s="5">
        <v>4.7121949999999998E-3</v>
      </c>
      <c r="H586" s="5">
        <f t="shared" si="9"/>
        <v>4.0633333333333334E-2</v>
      </c>
    </row>
    <row r="587" spans="1:8" x14ac:dyDescent="0.25">
      <c r="A587" s="1" t="s">
        <v>1166</v>
      </c>
      <c r="B587" s="1" t="s">
        <v>1167</v>
      </c>
      <c r="C587" s="4">
        <v>9.6845000000000001E-2</v>
      </c>
      <c r="D587" s="4">
        <v>7.4375999999999998E-2</v>
      </c>
      <c r="E587" s="4">
        <v>0.14138999999999999</v>
      </c>
      <c r="F587" s="5">
        <v>2.2495276579999999</v>
      </c>
      <c r="G587" s="5">
        <v>0</v>
      </c>
      <c r="H587" s="5">
        <f t="shared" si="9"/>
        <v>0.10420366666666665</v>
      </c>
    </row>
    <row r="588" spans="1:8" x14ac:dyDescent="0.25">
      <c r="A588" s="1" t="s">
        <v>1168</v>
      </c>
      <c r="B588" s="1" t="s">
        <v>1169</v>
      </c>
      <c r="C588" s="4">
        <v>0.10943</v>
      </c>
      <c r="D588" s="4">
        <v>6.2584000000000001E-2</v>
      </c>
      <c r="E588" s="4">
        <v>5.0785999999999998E-2</v>
      </c>
      <c r="F588" s="5">
        <v>2.1106409159999999</v>
      </c>
      <c r="G588" s="5">
        <v>6.4999999999999996E-6</v>
      </c>
      <c r="H588" s="5">
        <f t="shared" si="9"/>
        <v>7.4266666666666661E-2</v>
      </c>
    </row>
    <row r="589" spans="1:8" x14ac:dyDescent="0.25">
      <c r="A589" s="1" t="s">
        <v>1170</v>
      </c>
      <c r="B589" s="1" t="s">
        <v>1171</v>
      </c>
      <c r="C589" s="4">
        <v>1.4435E-2</v>
      </c>
      <c r="D589" s="4">
        <v>3.4492000000000002E-2</v>
      </c>
      <c r="E589" s="4">
        <v>5.9254000000000001E-2</v>
      </c>
      <c r="F589" s="5">
        <v>1.412748968</v>
      </c>
      <c r="G589" s="5">
        <v>8.8097560000000002E-3</v>
      </c>
      <c r="H589" s="5">
        <f t="shared" si="9"/>
        <v>3.6060333333333333E-2</v>
      </c>
    </row>
    <row r="590" spans="1:8" x14ac:dyDescent="0.25">
      <c r="A590" s="1" t="s">
        <v>1172</v>
      </c>
      <c r="B590" s="1" t="s">
        <v>1173</v>
      </c>
      <c r="C590" s="4">
        <v>3.6144000000000003E-2</v>
      </c>
      <c r="D590" s="4">
        <v>2.3701E-2</v>
      </c>
      <c r="E590" s="4">
        <v>4.3090999999999997E-2</v>
      </c>
      <c r="F590" s="5">
        <v>1.3627951300000001</v>
      </c>
      <c r="G590" s="5">
        <v>1.1118698999999999E-2</v>
      </c>
      <c r="H590" s="5">
        <f t="shared" si="9"/>
        <v>3.4312000000000002E-2</v>
      </c>
    </row>
    <row r="591" spans="1:8" x14ac:dyDescent="0.25">
      <c r="A591" s="1" t="s">
        <v>1174</v>
      </c>
      <c r="B591" s="1" t="s">
        <v>1175</v>
      </c>
      <c r="C591" s="4">
        <v>8.4308999999999995E-2</v>
      </c>
      <c r="D591" s="4">
        <v>0.41348000000000001</v>
      </c>
      <c r="E591" s="4">
        <v>0.19528999999999999</v>
      </c>
      <c r="F591" s="5">
        <v>1.410122487</v>
      </c>
      <c r="G591" s="5">
        <v>8.9593499999999996E-3</v>
      </c>
      <c r="H591" s="5">
        <f t="shared" si="9"/>
        <v>0.23102633333333333</v>
      </c>
    </row>
    <row r="592" spans="1:8" x14ac:dyDescent="0.25">
      <c r="A592" s="1" t="s">
        <v>1176</v>
      </c>
      <c r="B592" s="1" t="s">
        <v>1177</v>
      </c>
      <c r="C592" s="4">
        <v>0.10272000000000001</v>
      </c>
      <c r="D592" s="4">
        <v>6.9085999999999995E-2</v>
      </c>
      <c r="E592" s="4">
        <v>0.10750999999999999</v>
      </c>
      <c r="F592" s="5">
        <v>2.2299385090000001</v>
      </c>
      <c r="G592" s="5">
        <v>0</v>
      </c>
      <c r="H592" s="5">
        <f t="shared" si="9"/>
        <v>9.3105333333333332E-2</v>
      </c>
    </row>
    <row r="593" spans="1:8" x14ac:dyDescent="0.25">
      <c r="A593" s="1" t="s">
        <v>1178</v>
      </c>
      <c r="B593" s="1" t="s">
        <v>1179</v>
      </c>
      <c r="C593" s="4">
        <v>5.7436000000000001E-2</v>
      </c>
      <c r="D593" s="4">
        <v>6.9390999999999994E-2</v>
      </c>
      <c r="E593" s="4">
        <v>7.4541999999999997E-2</v>
      </c>
      <c r="F593" s="5">
        <v>2.031445518</v>
      </c>
      <c r="G593" s="5">
        <v>1.63E-5</v>
      </c>
      <c r="H593" s="5">
        <f t="shared" si="9"/>
        <v>6.7123000000000002E-2</v>
      </c>
    </row>
    <row r="594" spans="1:8" x14ac:dyDescent="0.25">
      <c r="A594" s="1" t="s">
        <v>1180</v>
      </c>
      <c r="B594" s="1" t="s">
        <v>1181</v>
      </c>
      <c r="C594" s="4">
        <v>5.1968E-2</v>
      </c>
      <c r="D594" s="4">
        <v>0.21178</v>
      </c>
      <c r="E594" s="4">
        <v>3.2188000000000001E-2</v>
      </c>
      <c r="F594" s="5">
        <v>2.2438236649999999</v>
      </c>
      <c r="G594" s="5">
        <v>0</v>
      </c>
      <c r="H594" s="5">
        <f t="shared" si="9"/>
        <v>9.8645333333333321E-2</v>
      </c>
    </row>
    <row r="595" spans="1:8" x14ac:dyDescent="0.25">
      <c r="A595" s="1" t="s">
        <v>1182</v>
      </c>
      <c r="B595" s="1" t="s">
        <v>1183</v>
      </c>
      <c r="C595" s="4">
        <v>0.18157000000000001</v>
      </c>
      <c r="D595" s="4">
        <v>1.5906E-2</v>
      </c>
      <c r="E595" s="4">
        <v>5.3716E-2</v>
      </c>
      <c r="F595" s="5">
        <v>2.185570641</v>
      </c>
      <c r="G595" s="5">
        <v>0</v>
      </c>
      <c r="H595" s="5">
        <f t="shared" si="9"/>
        <v>8.3730666666666675E-2</v>
      </c>
    </row>
    <row r="596" spans="1:8" x14ac:dyDescent="0.25">
      <c r="A596" s="1" t="s">
        <v>1184</v>
      </c>
      <c r="B596" s="1" t="s">
        <v>1185</v>
      </c>
      <c r="C596" s="4">
        <v>3.2682999999999997E-2</v>
      </c>
      <c r="D596" s="4">
        <v>5.9454E-2</v>
      </c>
      <c r="E596" s="4">
        <v>5.0974999999999999E-2</v>
      </c>
      <c r="F596" s="5">
        <v>1.701924386</v>
      </c>
      <c r="G596" s="5">
        <v>1.8504070000000001E-3</v>
      </c>
      <c r="H596" s="5">
        <f t="shared" si="9"/>
        <v>4.7703999999999996E-2</v>
      </c>
    </row>
    <row r="597" spans="1:8" x14ac:dyDescent="0.25">
      <c r="A597" s="1" t="s">
        <v>1186</v>
      </c>
      <c r="B597" s="1" t="s">
        <v>1187</v>
      </c>
      <c r="C597" s="4">
        <v>3.4826999999999997E-2</v>
      </c>
      <c r="D597" s="4">
        <v>5.2401000000000003E-2</v>
      </c>
      <c r="E597" s="4">
        <v>3.4334999999999997E-2</v>
      </c>
      <c r="F597" s="5">
        <v>1.532324529</v>
      </c>
      <c r="G597" s="5">
        <v>4.7317069999999999E-3</v>
      </c>
      <c r="H597" s="5">
        <f t="shared" si="9"/>
        <v>4.0521000000000001E-2</v>
      </c>
    </row>
    <row r="598" spans="1:8" x14ac:dyDescent="0.25">
      <c r="A598" s="1" t="s">
        <v>1188</v>
      </c>
      <c r="B598" s="1" t="s">
        <v>1189</v>
      </c>
      <c r="C598" s="4">
        <v>0.22899</v>
      </c>
      <c r="D598" s="4">
        <v>0.13252</v>
      </c>
      <c r="E598" s="4">
        <v>0.16864999999999999</v>
      </c>
      <c r="F598" s="5">
        <v>1.8688202709999999</v>
      </c>
      <c r="G598" s="5">
        <v>4.5203300000000001E-4</v>
      </c>
      <c r="H598" s="5">
        <f t="shared" si="9"/>
        <v>0.17671999999999999</v>
      </c>
    </row>
    <row r="599" spans="1:8" x14ac:dyDescent="0.25">
      <c r="A599" s="1" t="s">
        <v>1190</v>
      </c>
      <c r="B599" s="1" t="s">
        <v>1191</v>
      </c>
      <c r="C599" s="4">
        <v>3.4860000000000002E-2</v>
      </c>
      <c r="D599" s="4">
        <v>0.13277</v>
      </c>
      <c r="E599" s="4">
        <v>9.5154000000000002E-2</v>
      </c>
      <c r="F599" s="5">
        <v>2.2072241579999998</v>
      </c>
      <c r="G599" s="5">
        <v>0</v>
      </c>
      <c r="H599" s="5">
        <f t="shared" si="9"/>
        <v>8.7594666666666668E-2</v>
      </c>
    </row>
    <row r="600" spans="1:8" x14ac:dyDescent="0.25">
      <c r="A600" s="1" t="s">
        <v>1192</v>
      </c>
      <c r="B600" s="1" t="s">
        <v>1193</v>
      </c>
      <c r="C600" s="4">
        <v>6.0484999999999997E-2</v>
      </c>
      <c r="D600" s="4">
        <v>5.8279999999999998E-2</v>
      </c>
      <c r="E600" s="4">
        <v>6.3439999999999996E-2</v>
      </c>
      <c r="F600" s="5">
        <v>1.9424404340000001</v>
      </c>
      <c r="G600" s="5">
        <v>2.7642299999999998E-4</v>
      </c>
      <c r="H600" s="5">
        <f t="shared" si="9"/>
        <v>6.0735000000000004E-2</v>
      </c>
    </row>
    <row r="601" spans="1:8" x14ac:dyDescent="0.25">
      <c r="A601" s="1" t="s">
        <v>1194</v>
      </c>
      <c r="B601" s="1" t="s">
        <v>1195</v>
      </c>
      <c r="C601" s="4">
        <v>0.13289999999999999</v>
      </c>
      <c r="D601" s="4">
        <v>6.4130999999999994E-2</v>
      </c>
      <c r="E601" s="4">
        <v>2.5416999999999999E-2</v>
      </c>
      <c r="F601" s="5">
        <v>2.109504153</v>
      </c>
      <c r="G601" s="5">
        <v>6.4999999999999996E-6</v>
      </c>
      <c r="H601" s="5">
        <f t="shared" si="9"/>
        <v>7.4149333333333331E-2</v>
      </c>
    </row>
    <row r="602" spans="1:8" x14ac:dyDescent="0.25">
      <c r="A602" s="1" t="s">
        <v>1196</v>
      </c>
      <c r="B602" s="1" t="s">
        <v>1197</v>
      </c>
      <c r="C602" s="4">
        <v>5.4739000000000003E-2</v>
      </c>
      <c r="D602" s="4">
        <v>3.3610000000000001E-2</v>
      </c>
      <c r="E602" s="4">
        <v>4.6404000000000001E-2</v>
      </c>
      <c r="F602" s="5">
        <v>1.6394145920000001</v>
      </c>
      <c r="G602" s="5">
        <v>2.6829269999999999E-3</v>
      </c>
      <c r="H602" s="5">
        <f t="shared" si="9"/>
        <v>4.4917666666666668E-2</v>
      </c>
    </row>
    <row r="603" spans="1:8" x14ac:dyDescent="0.25">
      <c r="A603" s="1" t="s">
        <v>1198</v>
      </c>
      <c r="B603" s="1" t="s">
        <v>1199</v>
      </c>
      <c r="C603" s="4">
        <v>5.9208999999999998E-2</v>
      </c>
      <c r="D603" s="4">
        <v>0.13922000000000001</v>
      </c>
      <c r="E603" s="4">
        <v>7.6094999999999996E-2</v>
      </c>
      <c r="F603" s="5">
        <v>2.224303506</v>
      </c>
      <c r="G603" s="5">
        <v>0</v>
      </c>
      <c r="H603" s="5">
        <f t="shared" si="9"/>
        <v>9.1507999999999992E-2</v>
      </c>
    </row>
    <row r="604" spans="1:8" x14ac:dyDescent="0.25">
      <c r="A604" s="1" t="s">
        <v>1200</v>
      </c>
      <c r="B604" s="1" t="s">
        <v>1201</v>
      </c>
      <c r="C604" s="4">
        <v>9.3043000000000001E-2</v>
      </c>
      <c r="D604" s="4">
        <v>3.3080999999999999E-2</v>
      </c>
      <c r="E604" s="4">
        <v>7.2047E-2</v>
      </c>
      <c r="F604" s="5">
        <v>2.0178262459999998</v>
      </c>
      <c r="G604" s="5">
        <v>3.2499999999999997E-5</v>
      </c>
      <c r="H604" s="5">
        <f t="shared" si="9"/>
        <v>6.6057000000000005E-2</v>
      </c>
    </row>
    <row r="605" spans="1:8" x14ac:dyDescent="0.25">
      <c r="A605" s="1" t="s">
        <v>1202</v>
      </c>
      <c r="B605" s="1" t="s">
        <v>1203</v>
      </c>
      <c r="C605" s="4">
        <v>8.9417999999999997E-2</v>
      </c>
      <c r="D605" s="4">
        <v>0.12567</v>
      </c>
      <c r="E605" s="4">
        <v>4.1910999999999997E-2</v>
      </c>
      <c r="F605" s="5">
        <v>2.1970305689999998</v>
      </c>
      <c r="G605" s="5">
        <v>0</v>
      </c>
      <c r="H605" s="5">
        <f t="shared" si="9"/>
        <v>8.566633333333333E-2</v>
      </c>
    </row>
    <row r="606" spans="1:8" x14ac:dyDescent="0.25">
      <c r="A606" s="1" t="s">
        <v>1204</v>
      </c>
      <c r="B606" s="1" t="s">
        <v>1205</v>
      </c>
      <c r="C606" s="4">
        <v>0.20851</v>
      </c>
      <c r="D606" s="4">
        <v>0.11158</v>
      </c>
      <c r="E606" s="4">
        <v>0.22486999999999999</v>
      </c>
      <c r="F606" s="5">
        <v>1.827693035</v>
      </c>
      <c r="G606" s="5">
        <v>7.6097600000000001E-4</v>
      </c>
      <c r="H606" s="5">
        <f t="shared" si="9"/>
        <v>0.18165333333333333</v>
      </c>
    </row>
    <row r="607" spans="1:8" x14ac:dyDescent="0.25">
      <c r="A607" s="1" t="s">
        <v>1206</v>
      </c>
      <c r="B607" s="1" t="s">
        <v>1207</v>
      </c>
      <c r="C607" s="4">
        <v>0.28665000000000002</v>
      </c>
      <c r="D607" s="4">
        <v>0.16664999999999999</v>
      </c>
      <c r="E607" s="4">
        <v>0.11223</v>
      </c>
      <c r="F607" s="5">
        <v>1.769691642</v>
      </c>
      <c r="G607" s="5">
        <v>1.206504E-3</v>
      </c>
      <c r="H607" s="5">
        <f t="shared" si="9"/>
        <v>0.18851000000000004</v>
      </c>
    </row>
    <row r="608" spans="1:8" x14ac:dyDescent="0.25">
      <c r="A608" s="1" t="s">
        <v>1208</v>
      </c>
      <c r="B608" s="1" t="s">
        <v>1209</v>
      </c>
      <c r="C608" s="4">
        <v>5.2399000000000001E-2</v>
      </c>
      <c r="D608" s="4">
        <v>4.6762999999999999E-2</v>
      </c>
      <c r="E608" s="4">
        <v>6.1037000000000001E-2</v>
      </c>
      <c r="F608" s="5">
        <v>1.817265438</v>
      </c>
      <c r="G608" s="5">
        <v>7.9674800000000001E-4</v>
      </c>
      <c r="H608" s="5">
        <f t="shared" si="9"/>
        <v>5.3399666666666672E-2</v>
      </c>
    </row>
    <row r="609" spans="1:8" x14ac:dyDescent="0.25">
      <c r="A609" s="1" t="s">
        <v>1210</v>
      </c>
      <c r="B609" s="1" t="s">
        <v>1211</v>
      </c>
      <c r="C609" s="4">
        <v>9.0867000000000003E-2</v>
      </c>
      <c r="D609" s="4">
        <v>4.3879000000000001E-2</v>
      </c>
      <c r="E609" s="4">
        <v>0.14108000000000001</v>
      </c>
      <c r="F609" s="5">
        <v>2.2259094570000002</v>
      </c>
      <c r="G609" s="5">
        <v>0</v>
      </c>
      <c r="H609" s="5">
        <f t="shared" si="9"/>
        <v>9.194200000000001E-2</v>
      </c>
    </row>
    <row r="610" spans="1:8" x14ac:dyDescent="0.25">
      <c r="A610" s="1" t="s">
        <v>1212</v>
      </c>
      <c r="B610" s="1" t="s">
        <v>1213</v>
      </c>
      <c r="C610" s="4">
        <v>9.1054999999999997E-2</v>
      </c>
      <c r="D610" s="4">
        <v>0.12687999999999999</v>
      </c>
      <c r="E610" s="4">
        <v>0.16836000000000001</v>
      </c>
      <c r="F610" s="5">
        <v>2.1948668819999999</v>
      </c>
      <c r="G610" s="5">
        <v>0</v>
      </c>
      <c r="H610" s="5">
        <f t="shared" si="9"/>
        <v>0.12876499999999999</v>
      </c>
    </row>
    <row r="611" spans="1:8" x14ac:dyDescent="0.25">
      <c r="A611" s="1" t="s">
        <v>1214</v>
      </c>
      <c r="B611" s="1" t="s">
        <v>1215</v>
      </c>
      <c r="C611" s="4">
        <v>8.4172999999999998E-2</v>
      </c>
      <c r="D611" s="4">
        <v>0.13769999999999999</v>
      </c>
      <c r="E611" s="4">
        <v>7.4001999999999998E-2</v>
      </c>
      <c r="F611" s="5">
        <v>2.2437881449999999</v>
      </c>
      <c r="G611" s="5">
        <v>0</v>
      </c>
      <c r="H611" s="5">
        <f t="shared" si="9"/>
        <v>9.8625000000000004E-2</v>
      </c>
    </row>
    <row r="612" spans="1:8" x14ac:dyDescent="0.25">
      <c r="A612" s="1" t="s">
        <v>1216</v>
      </c>
      <c r="B612" s="1" t="s">
        <v>1217</v>
      </c>
      <c r="C612" s="4">
        <v>9.7540000000000002E-2</v>
      </c>
      <c r="D612" s="4">
        <v>0.20688999999999999</v>
      </c>
      <c r="E612" s="4">
        <v>0.25597999999999999</v>
      </c>
      <c r="F612" s="5">
        <v>1.7841988660000001</v>
      </c>
      <c r="G612" s="5">
        <v>1.1349590000000001E-3</v>
      </c>
      <c r="H612" s="5">
        <f t="shared" si="9"/>
        <v>0.18680333333333332</v>
      </c>
    </row>
    <row r="613" spans="1:8" x14ac:dyDescent="0.25">
      <c r="A613" s="1" t="s">
        <v>1218</v>
      </c>
      <c r="B613" s="1" t="s">
        <v>1219</v>
      </c>
      <c r="C613" s="4">
        <v>2.5323999999999999E-2</v>
      </c>
      <c r="D613" s="4">
        <v>4.8363000000000003E-2</v>
      </c>
      <c r="E613" s="4">
        <v>0.14243</v>
      </c>
      <c r="F613" s="5">
        <v>2.0881430719999998</v>
      </c>
      <c r="G613" s="5">
        <v>6.4999999999999996E-6</v>
      </c>
      <c r="H613" s="5">
        <f t="shared" si="9"/>
        <v>7.2039000000000006E-2</v>
      </c>
    </row>
    <row r="614" spans="1:8" x14ac:dyDescent="0.25">
      <c r="A614" s="1" t="s">
        <v>1220</v>
      </c>
      <c r="B614" s="1" t="s">
        <v>1221</v>
      </c>
      <c r="C614" s="4">
        <v>4.4762000000000003E-2</v>
      </c>
      <c r="D614" s="4">
        <v>0.29171999999999998</v>
      </c>
      <c r="E614" s="4">
        <v>7.1397000000000002E-2</v>
      </c>
      <c r="F614" s="5">
        <v>2.159675048</v>
      </c>
      <c r="G614" s="5">
        <v>0</v>
      </c>
      <c r="H614" s="5">
        <f t="shared" si="9"/>
        <v>0.13595966666666667</v>
      </c>
    </row>
    <row r="615" spans="1:8" x14ac:dyDescent="0.25">
      <c r="A615" s="1" t="s">
        <v>1222</v>
      </c>
      <c r="B615" s="1" t="s">
        <v>1223</v>
      </c>
      <c r="C615" s="4">
        <v>0.13242999999999999</v>
      </c>
      <c r="D615" s="4">
        <v>5.7504E-2</v>
      </c>
      <c r="E615" s="4">
        <v>4.4734000000000003E-2</v>
      </c>
      <c r="F615" s="5">
        <v>2.1459145589999999</v>
      </c>
      <c r="G615" s="5">
        <v>0</v>
      </c>
      <c r="H615" s="5">
        <f t="shared" si="9"/>
        <v>7.8222666666666663E-2</v>
      </c>
    </row>
    <row r="616" spans="1:8" x14ac:dyDescent="0.25">
      <c r="A616" s="1" t="s">
        <v>1224</v>
      </c>
      <c r="B616" s="1" t="s">
        <v>1225</v>
      </c>
      <c r="C616" s="4">
        <v>4.6082999999999999E-2</v>
      </c>
      <c r="D616" s="4">
        <v>5.6126000000000002E-2</v>
      </c>
      <c r="E616" s="4">
        <v>2.4209999999999999E-2</v>
      </c>
      <c r="F616" s="5">
        <v>1.5729735650000001</v>
      </c>
      <c r="G616" s="5">
        <v>3.7918700000000001E-3</v>
      </c>
      <c r="H616" s="5">
        <f t="shared" si="9"/>
        <v>4.2139666666666666E-2</v>
      </c>
    </row>
    <row r="617" spans="1:8" x14ac:dyDescent="0.25">
      <c r="A617" s="1" t="s">
        <v>1226</v>
      </c>
      <c r="B617" s="1" t="s">
        <v>1227</v>
      </c>
      <c r="C617" s="4">
        <v>5.1229999999999998E-2</v>
      </c>
      <c r="D617" s="4">
        <v>9.1020000000000004E-2</v>
      </c>
      <c r="E617" s="4">
        <v>6.2756000000000006E-2</v>
      </c>
      <c r="F617" s="5">
        <v>2.046351762</v>
      </c>
      <c r="G617" s="5">
        <v>6.4999999999999996E-6</v>
      </c>
      <c r="H617" s="5">
        <f t="shared" si="9"/>
        <v>6.8335333333333331E-2</v>
      </c>
    </row>
    <row r="618" spans="1:8" x14ac:dyDescent="0.25">
      <c r="A618" s="1" t="s">
        <v>1228</v>
      </c>
      <c r="B618" s="1" t="s">
        <v>1229</v>
      </c>
      <c r="C618" s="4">
        <v>0.11054</v>
      </c>
      <c r="D618" s="4">
        <v>5.0841999999999998E-2</v>
      </c>
      <c r="E618" s="4">
        <v>0.16175</v>
      </c>
      <c r="F618" s="5">
        <v>2.249232444</v>
      </c>
      <c r="G618" s="5">
        <v>0</v>
      </c>
      <c r="H618" s="5">
        <f t="shared" si="9"/>
        <v>0.10771066666666666</v>
      </c>
    </row>
    <row r="619" spans="1:8" x14ac:dyDescent="0.25">
      <c r="A619" s="1" t="s">
        <v>1230</v>
      </c>
      <c r="B619" s="1" t="s">
        <v>1231</v>
      </c>
      <c r="C619" s="4">
        <v>0.24171000000000001</v>
      </c>
      <c r="D619" s="4">
        <v>3.7527999999999999E-2</v>
      </c>
      <c r="E619" s="4">
        <v>6.1557000000000001E-2</v>
      </c>
      <c r="F619" s="5">
        <v>2.242552603</v>
      </c>
      <c r="G619" s="5">
        <v>0</v>
      </c>
      <c r="H619" s="5">
        <f t="shared" si="9"/>
        <v>0.11359833333333332</v>
      </c>
    </row>
    <row r="620" spans="1:8" x14ac:dyDescent="0.25">
      <c r="A620" s="1" t="s">
        <v>1232</v>
      </c>
      <c r="B620" s="1" t="s">
        <v>1233</v>
      </c>
      <c r="C620" s="4">
        <v>0.24573</v>
      </c>
      <c r="D620" s="4">
        <v>0.28000000000000003</v>
      </c>
      <c r="E620" s="4">
        <v>0.11694</v>
      </c>
      <c r="F620" s="5">
        <v>1.5500085889999999</v>
      </c>
      <c r="G620" s="5">
        <v>4.3349590000000002E-3</v>
      </c>
      <c r="H620" s="5">
        <f t="shared" si="9"/>
        <v>0.21422333333333335</v>
      </c>
    </row>
    <row r="621" spans="1:8" x14ac:dyDescent="0.25">
      <c r="A621" s="1" t="s">
        <v>1234</v>
      </c>
      <c r="B621" s="1" t="s">
        <v>1235</v>
      </c>
      <c r="C621" s="4">
        <v>4.1223999999999997E-2</v>
      </c>
      <c r="D621" s="4">
        <v>7.0347000000000007E-2</v>
      </c>
      <c r="E621" s="4">
        <v>4.7530000000000003E-2</v>
      </c>
      <c r="F621" s="5">
        <v>1.810343067</v>
      </c>
      <c r="G621" s="5">
        <v>8.3252E-4</v>
      </c>
      <c r="H621" s="5">
        <f t="shared" si="9"/>
        <v>5.3033666666666666E-2</v>
      </c>
    </row>
    <row r="622" spans="1:8" x14ac:dyDescent="0.25">
      <c r="A622" s="1" t="s">
        <v>1236</v>
      </c>
      <c r="B622" s="1" t="s">
        <v>1237</v>
      </c>
      <c r="C622" s="4">
        <v>8.8801000000000005E-2</v>
      </c>
      <c r="D622" s="4">
        <v>8.0853999999999995E-2</v>
      </c>
      <c r="E622" s="4">
        <v>0.19281999999999999</v>
      </c>
      <c r="F622" s="5">
        <v>2.224827409</v>
      </c>
      <c r="G622" s="5">
        <v>0</v>
      </c>
      <c r="H622" s="5">
        <f t="shared" si="9"/>
        <v>0.120825</v>
      </c>
    </row>
    <row r="623" spans="1:8" x14ac:dyDescent="0.25">
      <c r="A623" s="1" t="s">
        <v>1238</v>
      </c>
      <c r="B623" s="1" t="s">
        <v>1239</v>
      </c>
      <c r="C623" s="4">
        <v>4.4909999999999999E-2</v>
      </c>
      <c r="D623" s="4">
        <v>4.0694000000000001E-2</v>
      </c>
      <c r="E623" s="4">
        <v>5.5197000000000003E-2</v>
      </c>
      <c r="F623" s="5">
        <v>1.68505029</v>
      </c>
      <c r="G623" s="5">
        <v>2.146341E-3</v>
      </c>
      <c r="H623" s="5">
        <f t="shared" si="9"/>
        <v>4.6933666666666672E-2</v>
      </c>
    </row>
    <row r="624" spans="1:8" x14ac:dyDescent="0.25">
      <c r="A624" s="1" t="s">
        <v>1240</v>
      </c>
      <c r="B624" s="1" t="s">
        <v>1241</v>
      </c>
      <c r="C624" s="4">
        <v>5.3886000000000003E-2</v>
      </c>
      <c r="D624" s="4">
        <v>2.1831E-2</v>
      </c>
      <c r="E624" s="4">
        <v>3.0956000000000001E-2</v>
      </c>
      <c r="F624" s="5">
        <v>1.3985669220000001</v>
      </c>
      <c r="G624" s="5">
        <v>9.5674799999999997E-3</v>
      </c>
      <c r="H624" s="5">
        <f t="shared" si="9"/>
        <v>3.5557666666666668E-2</v>
      </c>
    </row>
    <row r="625" spans="1:8" x14ac:dyDescent="0.25">
      <c r="A625" s="1" t="s">
        <v>1242</v>
      </c>
      <c r="B625" s="1" t="s">
        <v>1243</v>
      </c>
      <c r="C625" s="4">
        <v>6.1769999999999999E-2</v>
      </c>
      <c r="D625" s="4">
        <v>1.6892000000000001E-2</v>
      </c>
      <c r="E625" s="4">
        <v>0.24343000000000001</v>
      </c>
      <c r="F625" s="5">
        <v>2.249388905</v>
      </c>
      <c r="G625" s="5">
        <v>0</v>
      </c>
      <c r="H625" s="5">
        <f t="shared" si="9"/>
        <v>0.107364</v>
      </c>
    </row>
    <row r="626" spans="1:8" x14ac:dyDescent="0.25">
      <c r="A626" s="1" t="s">
        <v>1244</v>
      </c>
      <c r="B626" s="1" t="s">
        <v>1245</v>
      </c>
      <c r="C626" s="4">
        <v>8.7040000000000006E-2</v>
      </c>
      <c r="D626" s="4">
        <v>6.3488000000000003E-2</v>
      </c>
      <c r="E626" s="4">
        <v>8.0914E-2</v>
      </c>
      <c r="F626" s="5">
        <v>2.1369054479999998</v>
      </c>
      <c r="G626" s="5">
        <v>0</v>
      </c>
      <c r="H626" s="5">
        <f t="shared" si="9"/>
        <v>7.7147333333333332E-2</v>
      </c>
    </row>
    <row r="627" spans="1:8" x14ac:dyDescent="0.25">
      <c r="A627" s="1" t="s">
        <v>1246</v>
      </c>
      <c r="B627" s="1" t="s">
        <v>1247</v>
      </c>
      <c r="C627" s="4">
        <v>7.4981999999999993E-2</v>
      </c>
      <c r="D627" s="4">
        <v>5.0492000000000002E-2</v>
      </c>
      <c r="E627" s="4">
        <v>0.12039999999999999</v>
      </c>
      <c r="F627" s="5">
        <v>2.173966343</v>
      </c>
      <c r="G627" s="5">
        <v>0</v>
      </c>
      <c r="H627" s="5">
        <f t="shared" si="9"/>
        <v>8.1957999999999989E-2</v>
      </c>
    </row>
    <row r="628" spans="1:8" x14ac:dyDescent="0.25">
      <c r="A628" s="1" t="s">
        <v>1248</v>
      </c>
      <c r="B628" s="1" t="s">
        <v>1249</v>
      </c>
      <c r="C628" s="4">
        <v>0.16949</v>
      </c>
      <c r="D628" s="4">
        <v>0.36431999999999998</v>
      </c>
      <c r="E628" s="4">
        <v>7.8389E-2</v>
      </c>
      <c r="F628" s="5">
        <v>1.6365569360000001</v>
      </c>
      <c r="G628" s="5">
        <v>2.75122E-3</v>
      </c>
      <c r="H628" s="5">
        <f t="shared" si="9"/>
        <v>0.20406633333333335</v>
      </c>
    </row>
    <row r="629" spans="1:8" x14ac:dyDescent="0.25">
      <c r="A629" s="1" t="s">
        <v>1250</v>
      </c>
      <c r="B629" s="1" t="s">
        <v>1251</v>
      </c>
      <c r="C629" s="4">
        <v>0.11620999999999999</v>
      </c>
      <c r="D629" s="4">
        <v>1.3311E-2</v>
      </c>
      <c r="E629" s="4">
        <v>8.0073999999999996E-3</v>
      </c>
      <c r="F629" s="5">
        <v>1.660623161</v>
      </c>
      <c r="G629" s="5">
        <v>2.3447149999999998E-3</v>
      </c>
      <c r="H629" s="5">
        <f t="shared" si="9"/>
        <v>4.5842799999999996E-2</v>
      </c>
    </row>
    <row r="630" spans="1:8" x14ac:dyDescent="0.25">
      <c r="A630" s="1" t="s">
        <v>1252</v>
      </c>
      <c r="B630" s="1" t="s">
        <v>1253</v>
      </c>
      <c r="C630" s="4">
        <v>8.8790999999999995E-2</v>
      </c>
      <c r="D630" s="4">
        <v>4.0655999999999998E-2</v>
      </c>
      <c r="E630" s="4">
        <v>5.2380000000000003E-2</v>
      </c>
      <c r="F630" s="5">
        <v>1.9405025869999999</v>
      </c>
      <c r="G630" s="5">
        <v>2.9918700000000002E-4</v>
      </c>
      <c r="H630" s="5">
        <f t="shared" si="9"/>
        <v>6.0608999999999996E-2</v>
      </c>
    </row>
    <row r="631" spans="1:8" x14ac:dyDescent="0.25">
      <c r="A631" s="1" t="s">
        <v>1254</v>
      </c>
      <c r="B631" s="1" t="s">
        <v>1255</v>
      </c>
      <c r="C631" s="4">
        <v>0.11141</v>
      </c>
      <c r="D631" s="4">
        <v>3.0478000000000002E-2</v>
      </c>
      <c r="E631" s="4">
        <v>1.951E-2</v>
      </c>
      <c r="F631" s="5">
        <v>1.824749328</v>
      </c>
      <c r="G631" s="5">
        <v>7.6097600000000001E-4</v>
      </c>
      <c r="H631" s="5">
        <f t="shared" si="9"/>
        <v>5.3799333333333331E-2</v>
      </c>
    </row>
    <row r="632" spans="1:8" x14ac:dyDescent="0.25">
      <c r="A632" s="1" t="s">
        <v>1256</v>
      </c>
      <c r="B632" s="1" t="s">
        <v>1257</v>
      </c>
      <c r="C632" s="4">
        <v>4.0654999999999997E-2</v>
      </c>
      <c r="D632" s="4">
        <v>2.3451E-2</v>
      </c>
      <c r="E632" s="4">
        <v>3.8573999999999997E-2</v>
      </c>
      <c r="F632" s="5">
        <v>1.3603117680000001</v>
      </c>
      <c r="G632" s="5">
        <v>1.1304065E-2</v>
      </c>
      <c r="H632" s="5">
        <f t="shared" si="9"/>
        <v>3.4226666666666662E-2</v>
      </c>
    </row>
    <row r="633" spans="1:8" x14ac:dyDescent="0.25">
      <c r="A633" s="1" t="s">
        <v>1258</v>
      </c>
      <c r="B633" s="1" t="s">
        <v>1259</v>
      </c>
      <c r="C633" s="4">
        <v>4.9748000000000001E-2</v>
      </c>
      <c r="D633" s="4">
        <v>8.8902999999999996E-2</v>
      </c>
      <c r="E633" s="4">
        <v>7.9530000000000003E-2</v>
      </c>
      <c r="F633" s="5">
        <v>2.095298949</v>
      </c>
      <c r="G633" s="5">
        <v>6.4999999999999996E-6</v>
      </c>
      <c r="H633" s="5">
        <f t="shared" si="9"/>
        <v>7.2727E-2</v>
      </c>
    </row>
    <row r="634" spans="1:8" x14ac:dyDescent="0.25">
      <c r="A634" s="1" t="s">
        <v>1260</v>
      </c>
      <c r="B634" s="1" t="s">
        <v>1261</v>
      </c>
      <c r="C634" s="4">
        <v>5.3760000000000002E-2</v>
      </c>
      <c r="D634" s="4">
        <v>0.14019999999999999</v>
      </c>
      <c r="E634" s="4">
        <v>8.5294999999999996E-2</v>
      </c>
      <c r="F634" s="5">
        <v>2.2298715059999998</v>
      </c>
      <c r="G634" s="5">
        <v>0</v>
      </c>
      <c r="H634" s="5">
        <f t="shared" si="9"/>
        <v>9.3084999999999987E-2</v>
      </c>
    </row>
    <row r="635" spans="1:8" x14ac:dyDescent="0.25">
      <c r="A635" s="1" t="s">
        <v>1262</v>
      </c>
      <c r="B635" s="1" t="s">
        <v>1263</v>
      </c>
      <c r="C635" s="4">
        <v>8.0453999999999998E-2</v>
      </c>
      <c r="D635" s="4">
        <v>0.10716000000000001</v>
      </c>
      <c r="E635" s="4">
        <v>0.10115</v>
      </c>
      <c r="F635" s="5">
        <v>2.2388814880000001</v>
      </c>
      <c r="G635" s="5">
        <v>0</v>
      </c>
      <c r="H635" s="5">
        <f t="shared" si="9"/>
        <v>9.6254666666666669E-2</v>
      </c>
    </row>
    <row r="636" spans="1:8" x14ac:dyDescent="0.25">
      <c r="A636" s="1" t="s">
        <v>1264</v>
      </c>
      <c r="B636" s="1" t="s">
        <v>1265</v>
      </c>
      <c r="C636" s="4">
        <v>1.0626E-2</v>
      </c>
      <c r="D636" s="4">
        <v>0.11302</v>
      </c>
      <c r="E636" s="4">
        <v>2.6790999999999999E-2</v>
      </c>
      <c r="F636" s="5">
        <v>1.7533817860000001</v>
      </c>
      <c r="G636" s="5">
        <v>1.317073E-3</v>
      </c>
      <c r="H636" s="5">
        <f t="shared" si="9"/>
        <v>5.0145666666666665E-2</v>
      </c>
    </row>
    <row r="637" spans="1:8" x14ac:dyDescent="0.25">
      <c r="A637" s="1" t="s">
        <v>1266</v>
      </c>
      <c r="B637" s="1" t="s">
        <v>1267</v>
      </c>
      <c r="C637" s="4">
        <v>0.13464999999999999</v>
      </c>
      <c r="D637" s="4">
        <v>2.0060999999999999E-2</v>
      </c>
      <c r="E637" s="4">
        <v>3.4452000000000003E-2</v>
      </c>
      <c r="F637" s="5">
        <v>1.9768320189999999</v>
      </c>
      <c r="G637" s="5">
        <v>1.04065E-4</v>
      </c>
      <c r="H637" s="5">
        <f t="shared" si="9"/>
        <v>6.3054333333333337E-2</v>
      </c>
    </row>
    <row r="638" spans="1:8" x14ac:dyDescent="0.25">
      <c r="A638" s="1" t="s">
        <v>1268</v>
      </c>
      <c r="B638" s="1" t="s">
        <v>1269</v>
      </c>
      <c r="C638" s="4">
        <v>0.18232999999999999</v>
      </c>
      <c r="D638" s="4">
        <v>0.10936999999999999</v>
      </c>
      <c r="E638" s="4">
        <v>8.0352000000000007E-2</v>
      </c>
      <c r="F638" s="5">
        <v>2.2140048010000002</v>
      </c>
      <c r="G638" s="5">
        <v>0</v>
      </c>
      <c r="H638" s="5">
        <f t="shared" si="9"/>
        <v>0.12401733333333331</v>
      </c>
    </row>
    <row r="639" spans="1:8" x14ac:dyDescent="0.25">
      <c r="A639" s="1" t="s">
        <v>1270</v>
      </c>
      <c r="B639" s="1" t="s">
        <v>1271</v>
      </c>
      <c r="C639" s="4">
        <v>0.21564</v>
      </c>
      <c r="D639" s="4">
        <v>0.1202</v>
      </c>
      <c r="E639" s="4">
        <v>0.32140999999999997</v>
      </c>
      <c r="F639" s="5">
        <v>1.5090282310000001</v>
      </c>
      <c r="G639" s="5">
        <v>5.2552850000000002E-3</v>
      </c>
      <c r="H639" s="5">
        <f t="shared" si="9"/>
        <v>0.21908333333333332</v>
      </c>
    </row>
    <row r="640" spans="1:8" x14ac:dyDescent="0.25">
      <c r="A640" s="1" t="s">
        <v>1272</v>
      </c>
      <c r="B640" s="1" t="s">
        <v>1273</v>
      </c>
      <c r="C640" s="4">
        <v>0.17641000000000001</v>
      </c>
      <c r="D640" s="4">
        <v>0.17845</v>
      </c>
      <c r="E640" s="4">
        <v>7.9533000000000006E-2</v>
      </c>
      <c r="F640" s="5">
        <v>2.1078019320000001</v>
      </c>
      <c r="G640" s="5">
        <v>6.4999999999999996E-6</v>
      </c>
      <c r="H640" s="5">
        <f t="shared" si="9"/>
        <v>0.14479766666666669</v>
      </c>
    </row>
    <row r="641" spans="1:8" x14ac:dyDescent="0.25">
      <c r="A641" s="1" t="s">
        <v>1274</v>
      </c>
      <c r="B641" s="1" t="s">
        <v>1275</v>
      </c>
      <c r="C641" s="4">
        <v>0.20230999999999999</v>
      </c>
      <c r="D641" s="4">
        <v>6.1163000000000002E-2</v>
      </c>
      <c r="E641" s="4">
        <v>8.4678000000000003E-2</v>
      </c>
      <c r="F641" s="5">
        <v>2.2376508309999998</v>
      </c>
      <c r="G641" s="5">
        <v>0</v>
      </c>
      <c r="H641" s="5">
        <f t="shared" si="9"/>
        <v>0.11605033333333332</v>
      </c>
    </row>
    <row r="642" spans="1:8" x14ac:dyDescent="0.25">
      <c r="A642" s="1" t="s">
        <v>1276</v>
      </c>
      <c r="B642" s="1" t="s">
        <v>1277</v>
      </c>
      <c r="C642" s="4">
        <v>0.10091</v>
      </c>
      <c r="D642" s="4">
        <v>0.11314</v>
      </c>
      <c r="E642" s="4">
        <v>0.26085999999999998</v>
      </c>
      <c r="F642" s="5">
        <v>2.0143509430000002</v>
      </c>
      <c r="G642" s="5">
        <v>5.1999999999999997E-5</v>
      </c>
      <c r="H642" s="5">
        <f t="shared" si="9"/>
        <v>0.15830333333333332</v>
      </c>
    </row>
    <row r="643" spans="1:8" x14ac:dyDescent="0.25">
      <c r="A643" s="1" t="s">
        <v>1278</v>
      </c>
      <c r="B643" s="1" t="s">
        <v>1279</v>
      </c>
      <c r="C643" s="4">
        <v>2.5607999999999999E-2</v>
      </c>
      <c r="D643" s="4">
        <v>3.6944999999999999E-2</v>
      </c>
      <c r="E643" s="4">
        <v>6.8141999999999994E-2</v>
      </c>
      <c r="F643" s="5">
        <v>1.6075829340000001</v>
      </c>
      <c r="G643" s="5">
        <v>3.118699E-3</v>
      </c>
      <c r="H643" s="5">
        <f t="shared" si="9"/>
        <v>4.3565E-2</v>
      </c>
    </row>
    <row r="644" spans="1:8" x14ac:dyDescent="0.25">
      <c r="A644" s="1" t="s">
        <v>1280</v>
      </c>
      <c r="B644" s="1" t="s">
        <v>1281</v>
      </c>
      <c r="C644" s="4">
        <v>7.1555999999999995E-2</v>
      </c>
      <c r="D644" s="4">
        <v>6.5350000000000005E-2</v>
      </c>
      <c r="E644" s="4">
        <v>7.3207999999999995E-2</v>
      </c>
      <c r="F644" s="5">
        <v>2.0662569419999999</v>
      </c>
      <c r="G644" s="5">
        <v>6.4999999999999996E-6</v>
      </c>
      <c r="H644" s="5">
        <f t="shared" si="9"/>
        <v>7.0038000000000003E-2</v>
      </c>
    </row>
    <row r="645" spans="1:8" x14ac:dyDescent="0.25">
      <c r="A645" s="1" t="s">
        <v>1282</v>
      </c>
      <c r="B645" s="1" t="s">
        <v>1283</v>
      </c>
      <c r="C645" s="4">
        <v>0.10824</v>
      </c>
      <c r="D645" s="4">
        <v>9.3073000000000003E-2</v>
      </c>
      <c r="E645" s="4">
        <v>6.6021999999999997E-2</v>
      </c>
      <c r="F645" s="5">
        <v>2.2144084739999998</v>
      </c>
      <c r="G645" s="5">
        <v>0</v>
      </c>
      <c r="H645" s="5">
        <f t="shared" ref="H645:H708" si="10">AVERAGE(C645:E645)</f>
        <v>8.9111666666666658E-2</v>
      </c>
    </row>
    <row r="646" spans="1:8" x14ac:dyDescent="0.25">
      <c r="A646" s="1" t="s">
        <v>1284</v>
      </c>
      <c r="B646" s="1" t="s">
        <v>1285</v>
      </c>
      <c r="C646" s="4">
        <v>0.12778999999999999</v>
      </c>
      <c r="D646" s="4">
        <v>2.9949E-2</v>
      </c>
      <c r="E646" s="4">
        <v>4.0261999999999999E-2</v>
      </c>
      <c r="F646" s="5">
        <v>2.0170887240000002</v>
      </c>
      <c r="G646" s="5">
        <v>4.5500000000000001E-5</v>
      </c>
      <c r="H646" s="5">
        <f t="shared" si="10"/>
        <v>6.6000333333333328E-2</v>
      </c>
    </row>
    <row r="647" spans="1:8" x14ac:dyDescent="0.25">
      <c r="A647" s="1" t="s">
        <v>1286</v>
      </c>
      <c r="B647" s="1" t="s">
        <v>1287</v>
      </c>
      <c r="C647" s="4">
        <v>4.2562999999999997E-2</v>
      </c>
      <c r="D647" s="4">
        <v>0.11408</v>
      </c>
      <c r="E647" s="4">
        <v>4.1642999999999999E-2</v>
      </c>
      <c r="F647" s="5">
        <v>2.0183243790000001</v>
      </c>
      <c r="G647" s="5">
        <v>3.2499999999999997E-5</v>
      </c>
      <c r="H647" s="5">
        <f t="shared" si="10"/>
        <v>6.6095333333333339E-2</v>
      </c>
    </row>
    <row r="648" spans="1:8" x14ac:dyDescent="0.25">
      <c r="A648" s="1" t="s">
        <v>1288</v>
      </c>
      <c r="B648" s="1" t="s">
        <v>1289</v>
      </c>
      <c r="C648" s="4">
        <v>0.24743000000000001</v>
      </c>
      <c r="D648" s="4">
        <v>0.13213</v>
      </c>
      <c r="E648" s="4">
        <v>0.25938</v>
      </c>
      <c r="F648" s="5">
        <v>1.5605460369999999</v>
      </c>
      <c r="G648" s="5">
        <v>4.052033E-3</v>
      </c>
      <c r="H648" s="5">
        <f t="shared" si="10"/>
        <v>0.21298000000000003</v>
      </c>
    </row>
    <row r="649" spans="1:8" x14ac:dyDescent="0.25">
      <c r="A649" s="1" t="s">
        <v>1290</v>
      </c>
      <c r="B649" s="1" t="s">
        <v>1291</v>
      </c>
      <c r="C649" s="4">
        <v>3.5668999999999999E-2</v>
      </c>
      <c r="D649" s="4">
        <v>1.7840000000000002E-2</v>
      </c>
      <c r="E649" s="4">
        <v>3.8372000000000003E-2</v>
      </c>
      <c r="F649" s="5">
        <v>1.251673641</v>
      </c>
      <c r="G649" s="5">
        <v>1.7791870000000001E-2</v>
      </c>
      <c r="H649" s="5">
        <f t="shared" si="10"/>
        <v>3.0627000000000001E-2</v>
      </c>
    </row>
    <row r="650" spans="1:8" x14ac:dyDescent="0.25">
      <c r="A650" s="1" t="s">
        <v>1292</v>
      </c>
      <c r="B650" s="1" t="s">
        <v>1293</v>
      </c>
      <c r="C650" s="4">
        <v>9.5430000000000001E-2</v>
      </c>
      <c r="D650" s="4">
        <v>0.12317</v>
      </c>
      <c r="E650" s="4">
        <v>0.16597000000000001</v>
      </c>
      <c r="F650" s="5">
        <v>2.197368006</v>
      </c>
      <c r="G650" s="5">
        <v>0</v>
      </c>
      <c r="H650" s="5">
        <f t="shared" si="10"/>
        <v>0.12819</v>
      </c>
    </row>
    <row r="651" spans="1:8" x14ac:dyDescent="0.25">
      <c r="A651" s="1" t="s">
        <v>1294</v>
      </c>
      <c r="B651" s="1" t="s">
        <v>1295</v>
      </c>
      <c r="C651" s="4">
        <v>0.1197</v>
      </c>
      <c r="D651" s="4">
        <v>6.1311999999999998E-2</v>
      </c>
      <c r="E651" s="4">
        <v>7.1698999999999999E-2</v>
      </c>
      <c r="F651" s="5">
        <v>2.1886891140000002</v>
      </c>
      <c r="G651" s="5">
        <v>0</v>
      </c>
      <c r="H651" s="5">
        <f t="shared" si="10"/>
        <v>8.4237000000000006E-2</v>
      </c>
    </row>
    <row r="652" spans="1:8" x14ac:dyDescent="0.25">
      <c r="A652" s="1" t="s">
        <v>1296</v>
      </c>
      <c r="B652" s="1" t="s">
        <v>1297</v>
      </c>
      <c r="C652" s="4">
        <v>0.14074999999999999</v>
      </c>
      <c r="D652" s="4">
        <v>7.6355999999999993E-2</v>
      </c>
      <c r="E652" s="4">
        <v>0.14305999999999999</v>
      </c>
      <c r="F652" s="5">
        <v>2.2271746760000002</v>
      </c>
      <c r="G652" s="5">
        <v>0</v>
      </c>
      <c r="H652" s="5">
        <f t="shared" si="10"/>
        <v>0.12005533333333333</v>
      </c>
    </row>
    <row r="653" spans="1:8" x14ac:dyDescent="0.25">
      <c r="A653" s="1" t="s">
        <v>1298</v>
      </c>
      <c r="B653" s="1" t="s">
        <v>1299</v>
      </c>
      <c r="C653" s="4">
        <v>7.0896000000000001E-2</v>
      </c>
      <c r="D653" s="4">
        <v>8.4737000000000007E-2</v>
      </c>
      <c r="E653" s="4">
        <v>0.10208</v>
      </c>
      <c r="F653" s="5">
        <v>2.1983540009999998</v>
      </c>
      <c r="G653" s="5">
        <v>0</v>
      </c>
      <c r="H653" s="5">
        <f t="shared" si="10"/>
        <v>8.5904333333333346E-2</v>
      </c>
    </row>
    <row r="654" spans="1:8" x14ac:dyDescent="0.25">
      <c r="A654" s="1" t="s">
        <v>1300</v>
      </c>
      <c r="B654" s="1" t="s">
        <v>1301</v>
      </c>
      <c r="C654" s="4">
        <v>0.12512000000000001</v>
      </c>
      <c r="D654" s="4">
        <v>3.5650000000000001E-2</v>
      </c>
      <c r="E654" s="4">
        <v>2.2797999999999999E-2</v>
      </c>
      <c r="F654" s="5">
        <v>1.949368078</v>
      </c>
      <c r="G654" s="5">
        <v>2.2764199999999999E-4</v>
      </c>
      <c r="H654" s="5">
        <f t="shared" si="10"/>
        <v>6.1189333333333339E-2</v>
      </c>
    </row>
    <row r="655" spans="1:8" x14ac:dyDescent="0.25">
      <c r="A655" s="1" t="s">
        <v>1302</v>
      </c>
      <c r="B655" s="1" t="s">
        <v>1303</v>
      </c>
      <c r="C655" s="4">
        <v>0.13811000000000001</v>
      </c>
      <c r="D655" s="4">
        <v>0.41259000000000001</v>
      </c>
      <c r="E655" s="4">
        <v>0.31792999999999999</v>
      </c>
      <c r="F655" s="5">
        <v>0.98257161299999995</v>
      </c>
      <c r="G655" s="5">
        <v>4.4318699000000003E-2</v>
      </c>
      <c r="H655" s="5">
        <f t="shared" si="10"/>
        <v>0.28954333333333332</v>
      </c>
    </row>
    <row r="656" spans="1:8" x14ac:dyDescent="0.25">
      <c r="A656" s="1" t="s">
        <v>1304</v>
      </c>
      <c r="B656" s="1" t="s">
        <v>1305</v>
      </c>
      <c r="C656" s="4">
        <v>2.9814E-2</v>
      </c>
      <c r="D656" s="4">
        <v>0.1023</v>
      </c>
      <c r="E656" s="4">
        <v>3.3228000000000001E-2</v>
      </c>
      <c r="F656" s="5">
        <v>1.848816655</v>
      </c>
      <c r="G656" s="5">
        <v>5.2357700000000001E-4</v>
      </c>
      <c r="H656" s="5">
        <f t="shared" si="10"/>
        <v>5.5114000000000003E-2</v>
      </c>
    </row>
    <row r="657" spans="1:8" x14ac:dyDescent="0.25">
      <c r="A657" s="1" t="s">
        <v>1306</v>
      </c>
      <c r="B657" s="1" t="s">
        <v>1307</v>
      </c>
      <c r="C657" s="4">
        <v>3.1954000000000003E-2</v>
      </c>
      <c r="D657" s="4">
        <v>2.5706E-2</v>
      </c>
      <c r="E657" s="4">
        <v>2.3179000000000002E-2</v>
      </c>
      <c r="F657" s="5">
        <v>1.1326201229999999</v>
      </c>
      <c r="G657" s="5">
        <v>2.6995122E-2</v>
      </c>
      <c r="H657" s="5">
        <f t="shared" si="10"/>
        <v>2.6946333333333336E-2</v>
      </c>
    </row>
    <row r="658" spans="1:8" x14ac:dyDescent="0.25">
      <c r="A658" s="1" t="s">
        <v>1308</v>
      </c>
      <c r="B658" s="1" t="s">
        <v>1309</v>
      </c>
      <c r="C658" s="4">
        <v>2.3373999999999999E-2</v>
      </c>
      <c r="D658" s="4">
        <v>8.3779000000000006E-2</v>
      </c>
      <c r="E658" s="4">
        <v>3.7009E-2</v>
      </c>
      <c r="F658" s="5">
        <v>1.709489099</v>
      </c>
      <c r="G658" s="5">
        <v>1.7333330000000001E-3</v>
      </c>
      <c r="H658" s="5">
        <f t="shared" si="10"/>
        <v>4.8054000000000006E-2</v>
      </c>
    </row>
    <row r="659" spans="1:8" x14ac:dyDescent="0.25">
      <c r="A659" s="1" t="s">
        <v>1310</v>
      </c>
      <c r="B659" s="1" t="s">
        <v>1311</v>
      </c>
      <c r="C659" s="4">
        <v>5.9723999999999999E-2</v>
      </c>
      <c r="D659" s="4">
        <v>3.8586000000000002E-2</v>
      </c>
      <c r="E659" s="4">
        <v>4.7717000000000002E-2</v>
      </c>
      <c r="F659" s="5">
        <v>1.722769166</v>
      </c>
      <c r="G659" s="5">
        <v>1.5414630000000001E-3</v>
      </c>
      <c r="H659" s="5">
        <f t="shared" si="10"/>
        <v>4.8675666666666673E-2</v>
      </c>
    </row>
    <row r="660" spans="1:8" x14ac:dyDescent="0.25">
      <c r="A660" s="1" t="s">
        <v>1312</v>
      </c>
      <c r="B660" s="1" t="s">
        <v>1313</v>
      </c>
      <c r="C660" s="4">
        <v>4.5892000000000002E-2</v>
      </c>
      <c r="D660" s="4">
        <v>2.0518999999999999E-2</v>
      </c>
      <c r="E660" s="4">
        <v>5.8942000000000001E-2</v>
      </c>
      <c r="F660" s="5">
        <v>1.5641733659999999</v>
      </c>
      <c r="G660" s="5">
        <v>3.9512200000000001E-3</v>
      </c>
      <c r="H660" s="5">
        <f t="shared" si="10"/>
        <v>4.1784333333333333E-2</v>
      </c>
    </row>
    <row r="661" spans="1:8" x14ac:dyDescent="0.25">
      <c r="A661" s="1" t="s">
        <v>1314</v>
      </c>
      <c r="B661" s="1" t="s">
        <v>1315</v>
      </c>
      <c r="C661" s="4">
        <v>0.11907</v>
      </c>
      <c r="D661" s="4">
        <v>1.9979E-2</v>
      </c>
      <c r="E661" s="4">
        <v>3.4969E-2</v>
      </c>
      <c r="F661" s="5">
        <v>1.898836516</v>
      </c>
      <c r="G661" s="5">
        <v>4.09756E-4</v>
      </c>
      <c r="H661" s="5">
        <f t="shared" si="10"/>
        <v>5.8006000000000002E-2</v>
      </c>
    </row>
    <row r="662" spans="1:8" x14ac:dyDescent="0.25">
      <c r="A662" s="1" t="s">
        <v>1316</v>
      </c>
      <c r="B662" s="1" t="s">
        <v>1317</v>
      </c>
      <c r="C662" s="4">
        <v>4.7048E-2</v>
      </c>
      <c r="D662" s="4">
        <v>3.5896999999999998E-2</v>
      </c>
      <c r="E662" s="4">
        <v>4.4289000000000002E-2</v>
      </c>
      <c r="F662" s="5">
        <v>1.579655182</v>
      </c>
      <c r="G662" s="5">
        <v>3.6780490000000001E-3</v>
      </c>
      <c r="H662" s="5">
        <f t="shared" si="10"/>
        <v>4.2411333333333329E-2</v>
      </c>
    </row>
    <row r="663" spans="1:8" x14ac:dyDescent="0.25">
      <c r="A663" s="1" t="s">
        <v>1318</v>
      </c>
      <c r="B663" s="1" t="s">
        <v>1319</v>
      </c>
      <c r="C663" s="4">
        <v>6.0992999999999999E-2</v>
      </c>
      <c r="D663" s="4">
        <v>7.1865999999999999E-2</v>
      </c>
      <c r="E663" s="4">
        <v>4.8994999999999997E-2</v>
      </c>
      <c r="F663" s="5">
        <v>1.940641244</v>
      </c>
      <c r="G663" s="5">
        <v>2.9918700000000002E-4</v>
      </c>
      <c r="H663" s="5">
        <f t="shared" si="10"/>
        <v>6.0618000000000005E-2</v>
      </c>
    </row>
    <row r="664" spans="1:8" x14ac:dyDescent="0.25">
      <c r="A664" s="1" t="s">
        <v>1320</v>
      </c>
      <c r="B664" s="1" t="s">
        <v>1321</v>
      </c>
      <c r="C664" s="4">
        <v>4.7627000000000003E-2</v>
      </c>
      <c r="D664" s="4">
        <v>8.2643999999999995E-2</v>
      </c>
      <c r="E664" s="4">
        <v>0.10721</v>
      </c>
      <c r="F664" s="5">
        <v>2.1534252469999999</v>
      </c>
      <c r="G664" s="5">
        <v>0</v>
      </c>
      <c r="H664" s="5">
        <f t="shared" si="10"/>
        <v>7.9160333333333333E-2</v>
      </c>
    </row>
    <row r="665" spans="1:8" x14ac:dyDescent="0.25">
      <c r="A665" s="1" t="s">
        <v>1322</v>
      </c>
      <c r="B665" s="1" t="s">
        <v>1323</v>
      </c>
      <c r="C665" s="4">
        <v>0.24142</v>
      </c>
      <c r="D665" s="4">
        <v>0.14713000000000001</v>
      </c>
      <c r="E665" s="4">
        <v>0.13877999999999999</v>
      </c>
      <c r="F665" s="5">
        <v>1.876609202</v>
      </c>
      <c r="G665" s="5">
        <v>4.4552799999999999E-4</v>
      </c>
      <c r="H665" s="5">
        <f t="shared" si="10"/>
        <v>0.17577666666666666</v>
      </c>
    </row>
    <row r="666" spans="1:8" x14ac:dyDescent="0.25">
      <c r="A666" s="1" t="s">
        <v>1324</v>
      </c>
      <c r="B666" s="1" t="s">
        <v>1325</v>
      </c>
      <c r="C666" s="4">
        <v>8.1957000000000002E-2</v>
      </c>
      <c r="D666" s="4">
        <v>0.19417999999999999</v>
      </c>
      <c r="E666" s="4">
        <v>0.51931000000000005</v>
      </c>
      <c r="F666" s="5">
        <v>1.147697755</v>
      </c>
      <c r="G666" s="5">
        <v>2.5671545E-2</v>
      </c>
      <c r="H666" s="5">
        <f t="shared" si="10"/>
        <v>0.26514900000000002</v>
      </c>
    </row>
    <row r="667" spans="1:8" x14ac:dyDescent="0.25">
      <c r="A667" s="1" t="s">
        <v>1326</v>
      </c>
      <c r="C667" s="4">
        <v>0.10849</v>
      </c>
      <c r="D667" s="4">
        <v>5.6010999999999998E-2</v>
      </c>
      <c r="E667" s="4">
        <v>8.9658000000000002E-2</v>
      </c>
      <c r="F667" s="5">
        <v>2.191581792</v>
      </c>
      <c r="G667" s="5">
        <v>0</v>
      </c>
      <c r="H667" s="5">
        <f t="shared" si="10"/>
        <v>8.4719666666666679E-2</v>
      </c>
    </row>
    <row r="668" spans="1:8" x14ac:dyDescent="0.25">
      <c r="A668" s="1" t="s">
        <v>1327</v>
      </c>
      <c r="B668" s="1" t="s">
        <v>1328</v>
      </c>
      <c r="C668" s="4">
        <v>0.12758</v>
      </c>
      <c r="D668" s="4">
        <v>0.11612</v>
      </c>
      <c r="E668" s="4">
        <v>0.39399000000000001</v>
      </c>
      <c r="F668" s="5">
        <v>1.5640816850000001</v>
      </c>
      <c r="G668" s="5">
        <v>3.9512200000000001E-3</v>
      </c>
      <c r="H668" s="5">
        <f t="shared" si="10"/>
        <v>0.21256333333333333</v>
      </c>
    </row>
    <row r="669" spans="1:8" x14ac:dyDescent="0.25">
      <c r="A669" s="1" t="s">
        <v>1329</v>
      </c>
      <c r="B669" s="1" t="s">
        <v>1330</v>
      </c>
      <c r="C669" s="4">
        <v>5.2767000000000001E-2</v>
      </c>
      <c r="D669" s="4">
        <v>8.6515999999999996E-2</v>
      </c>
      <c r="E669" s="4">
        <v>3.4988999999999999E-2</v>
      </c>
      <c r="F669" s="5">
        <v>1.900241252</v>
      </c>
      <c r="G669" s="5">
        <v>4.0000000000000002E-4</v>
      </c>
      <c r="H669" s="5">
        <f t="shared" si="10"/>
        <v>5.8090666666666659E-2</v>
      </c>
    </row>
    <row r="670" spans="1:8" x14ac:dyDescent="0.25">
      <c r="A670" s="1" t="s">
        <v>1331</v>
      </c>
      <c r="B670" s="1" t="s">
        <v>1332</v>
      </c>
      <c r="C670" s="4">
        <v>8.3364999999999995E-2</v>
      </c>
      <c r="D670" s="4">
        <v>9.2248999999999998E-2</v>
      </c>
      <c r="E670" s="4">
        <v>6.8431000000000006E-2</v>
      </c>
      <c r="F670" s="5">
        <v>2.1697250079999999</v>
      </c>
      <c r="G670" s="5">
        <v>0</v>
      </c>
      <c r="H670" s="5">
        <f t="shared" si="10"/>
        <v>8.1348333333333342E-2</v>
      </c>
    </row>
    <row r="671" spans="1:8" x14ac:dyDescent="0.25">
      <c r="A671" s="1" t="s">
        <v>1333</v>
      </c>
      <c r="B671" s="1" t="s">
        <v>1334</v>
      </c>
      <c r="C671" s="4">
        <v>0.39189000000000002</v>
      </c>
      <c r="D671" s="4">
        <v>0.10315000000000001</v>
      </c>
      <c r="E671" s="4">
        <v>0.18817</v>
      </c>
      <c r="F671" s="5">
        <v>1.437073273</v>
      </c>
      <c r="G671" s="5">
        <v>7.8276419999999992E-3</v>
      </c>
      <c r="H671" s="5">
        <f t="shared" si="10"/>
        <v>0.2277366666666667</v>
      </c>
    </row>
    <row r="672" spans="1:8" x14ac:dyDescent="0.25">
      <c r="A672" s="1" t="s">
        <v>1335</v>
      </c>
      <c r="B672" s="1" t="s">
        <v>1336</v>
      </c>
      <c r="C672" s="4">
        <v>0.15795999999999999</v>
      </c>
      <c r="D672" s="4">
        <v>6.3698000000000005E-2</v>
      </c>
      <c r="E672" s="4">
        <v>4.7757000000000001E-2</v>
      </c>
      <c r="F672" s="5">
        <v>2.2174523509999999</v>
      </c>
      <c r="G672" s="5">
        <v>0</v>
      </c>
      <c r="H672" s="5">
        <f t="shared" si="10"/>
        <v>8.980500000000001E-2</v>
      </c>
    </row>
    <row r="673" spans="1:8" x14ac:dyDescent="0.25">
      <c r="A673" s="1" t="s">
        <v>1337</v>
      </c>
      <c r="B673" s="1" t="s">
        <v>1338</v>
      </c>
      <c r="C673" s="4">
        <v>2.5642000000000002E-2</v>
      </c>
      <c r="D673" s="4">
        <v>4.5679999999999998E-2</v>
      </c>
      <c r="E673" s="4">
        <v>9.1292999999999999E-2</v>
      </c>
      <c r="F673" s="5">
        <v>1.832265563</v>
      </c>
      <c r="G673" s="5">
        <v>6.7967500000000003E-4</v>
      </c>
      <c r="H673" s="5">
        <f t="shared" si="10"/>
        <v>5.4205000000000003E-2</v>
      </c>
    </row>
    <row r="674" spans="1:8" x14ac:dyDescent="0.25">
      <c r="A674" s="1" t="s">
        <v>1339</v>
      </c>
      <c r="B674" s="1" t="s">
        <v>1340</v>
      </c>
      <c r="C674" s="4">
        <v>0.21940000000000001</v>
      </c>
      <c r="D674" s="4">
        <v>0.16961999999999999</v>
      </c>
      <c r="E674" s="4">
        <v>0.12639</v>
      </c>
      <c r="F674" s="5">
        <v>1.9090990320000001</v>
      </c>
      <c r="G674" s="5">
        <v>3.4146300000000002E-4</v>
      </c>
      <c r="H674" s="5">
        <f t="shared" si="10"/>
        <v>0.17180333333333334</v>
      </c>
    </row>
    <row r="675" spans="1:8" x14ac:dyDescent="0.25">
      <c r="A675" s="1" t="s">
        <v>1341</v>
      </c>
      <c r="B675" s="1" t="s">
        <v>1342</v>
      </c>
      <c r="C675" s="4">
        <v>5.7222000000000002E-2</v>
      </c>
      <c r="D675" s="4">
        <v>0.13558999999999999</v>
      </c>
      <c r="E675" s="4">
        <v>0.10813</v>
      </c>
      <c r="F675" s="5">
        <v>2.246366332</v>
      </c>
      <c r="G675" s="5">
        <v>0</v>
      </c>
      <c r="H675" s="5">
        <f t="shared" si="10"/>
        <v>0.100314</v>
      </c>
    </row>
    <row r="676" spans="1:8" x14ac:dyDescent="0.25">
      <c r="A676" s="1" t="s">
        <v>1343</v>
      </c>
      <c r="B676" s="1" t="s">
        <v>1344</v>
      </c>
      <c r="C676" s="4">
        <v>4.6058000000000002E-2</v>
      </c>
      <c r="D676" s="4">
        <v>3.5345000000000001E-2</v>
      </c>
      <c r="E676" s="4">
        <v>4.6202E-2</v>
      </c>
      <c r="F676" s="5">
        <v>1.5826834359999999</v>
      </c>
      <c r="G676" s="5">
        <v>3.6390239999999998E-3</v>
      </c>
      <c r="H676" s="5">
        <f t="shared" si="10"/>
        <v>4.2534999999999996E-2</v>
      </c>
    </row>
    <row r="677" spans="1:8" x14ac:dyDescent="0.25">
      <c r="A677" s="1" t="s">
        <v>1345</v>
      </c>
      <c r="B677" s="1" t="s">
        <v>1346</v>
      </c>
      <c r="C677" s="4">
        <v>6.8884000000000001E-2</v>
      </c>
      <c r="D677" s="4">
        <v>0.28151999999999999</v>
      </c>
      <c r="E677" s="4">
        <v>0.20025999999999999</v>
      </c>
      <c r="F677" s="5">
        <v>1.811691819</v>
      </c>
      <c r="G677" s="5">
        <v>8.2601599999999995E-4</v>
      </c>
      <c r="H677" s="5">
        <f t="shared" si="10"/>
        <v>0.18355466666666667</v>
      </c>
    </row>
    <row r="678" spans="1:8" x14ac:dyDescent="0.25">
      <c r="A678" s="1" t="s">
        <v>1347</v>
      </c>
      <c r="B678" s="1" t="s">
        <v>1348</v>
      </c>
      <c r="C678" s="4">
        <v>2.1741E-2</v>
      </c>
      <c r="D678" s="4">
        <v>9.6855999999999998E-2</v>
      </c>
      <c r="E678" s="4">
        <v>7.8255000000000005E-2</v>
      </c>
      <c r="F678" s="5">
        <v>2.0120678729999999</v>
      </c>
      <c r="G678" s="5">
        <v>5.1999999999999997E-5</v>
      </c>
      <c r="H678" s="5">
        <f t="shared" si="10"/>
        <v>6.5617333333333333E-2</v>
      </c>
    </row>
    <row r="679" spans="1:8" x14ac:dyDescent="0.25">
      <c r="A679" s="1" t="s">
        <v>1349</v>
      </c>
      <c r="B679" s="1" t="s">
        <v>1350</v>
      </c>
      <c r="C679" s="4">
        <v>5.7681999999999997E-2</v>
      </c>
      <c r="D679" s="4">
        <v>7.0291000000000006E-2</v>
      </c>
      <c r="E679" s="4">
        <v>3.7259E-2</v>
      </c>
      <c r="F679" s="5">
        <v>1.8481567809999999</v>
      </c>
      <c r="G679" s="5">
        <v>5.3008099999999995E-4</v>
      </c>
      <c r="H679" s="5">
        <f t="shared" si="10"/>
        <v>5.5077333333333332E-2</v>
      </c>
    </row>
    <row r="680" spans="1:8" x14ac:dyDescent="0.25">
      <c r="A680" s="1" t="s">
        <v>1351</v>
      </c>
      <c r="B680" s="1" t="s">
        <v>1352</v>
      </c>
      <c r="C680" s="4">
        <v>6.3390000000000002E-2</v>
      </c>
      <c r="D680" s="4">
        <v>9.0449000000000002E-2</v>
      </c>
      <c r="E680" s="4">
        <v>0.17680999999999999</v>
      </c>
      <c r="F680" s="5">
        <v>2.2473016160000001</v>
      </c>
      <c r="G680" s="5">
        <v>0</v>
      </c>
      <c r="H680" s="5">
        <f t="shared" si="10"/>
        <v>0.11021633333333332</v>
      </c>
    </row>
    <row r="681" spans="1:8" x14ac:dyDescent="0.25">
      <c r="A681" s="1" t="s">
        <v>1353</v>
      </c>
      <c r="B681" s="1" t="s">
        <v>1354</v>
      </c>
      <c r="C681" s="4">
        <v>4.1007000000000002E-2</v>
      </c>
      <c r="D681" s="4">
        <v>4.8217999999999997E-2</v>
      </c>
      <c r="E681" s="4">
        <v>7.0249000000000006E-2</v>
      </c>
      <c r="F681" s="5">
        <v>1.8127020599999999</v>
      </c>
      <c r="G681" s="5">
        <v>8.2601599999999995E-4</v>
      </c>
      <c r="H681" s="5">
        <f t="shared" si="10"/>
        <v>5.3158000000000004E-2</v>
      </c>
    </row>
    <row r="682" spans="1:8" x14ac:dyDescent="0.25">
      <c r="A682" s="1" t="s">
        <v>1355</v>
      </c>
      <c r="B682" s="1" t="s">
        <v>1356</v>
      </c>
      <c r="C682" s="4">
        <v>0.61587999999999998</v>
      </c>
      <c r="D682" s="4">
        <v>9.5769999999999994E-2</v>
      </c>
      <c r="E682" s="4">
        <v>6.1301000000000001E-2</v>
      </c>
      <c r="F682" s="5">
        <v>1.20239268</v>
      </c>
      <c r="G682" s="5">
        <v>2.1388618000000002E-2</v>
      </c>
      <c r="H682" s="5">
        <f t="shared" si="10"/>
        <v>0.25765033333333337</v>
      </c>
    </row>
    <row r="683" spans="1:8" x14ac:dyDescent="0.25">
      <c r="A683" s="1" t="s">
        <v>1357</v>
      </c>
      <c r="B683" s="1" t="s">
        <v>1358</v>
      </c>
      <c r="C683" s="4">
        <v>8.4869E-2</v>
      </c>
      <c r="D683" s="4">
        <v>5.3274000000000002E-2</v>
      </c>
      <c r="E683" s="4">
        <v>6.7264000000000004E-2</v>
      </c>
      <c r="F683" s="5">
        <v>2.047957684</v>
      </c>
      <c r="G683" s="5">
        <v>6.4999999999999996E-6</v>
      </c>
      <c r="H683" s="5">
        <f t="shared" si="10"/>
        <v>6.8469000000000002E-2</v>
      </c>
    </row>
    <row r="684" spans="1:8" x14ac:dyDescent="0.25">
      <c r="A684" s="1" t="s">
        <v>1359</v>
      </c>
      <c r="B684" s="1" t="s">
        <v>1360</v>
      </c>
      <c r="C684" s="4">
        <v>7.7897999999999995E-2</v>
      </c>
      <c r="D684" s="4">
        <v>0.15465000000000001</v>
      </c>
      <c r="E684" s="4">
        <v>0.13346</v>
      </c>
      <c r="F684" s="5">
        <v>2.22103596</v>
      </c>
      <c r="G684" s="5">
        <v>0</v>
      </c>
      <c r="H684" s="5">
        <f t="shared" si="10"/>
        <v>0.12200266666666666</v>
      </c>
    </row>
    <row r="685" spans="1:8" x14ac:dyDescent="0.25">
      <c r="A685" s="1" t="s">
        <v>1361</v>
      </c>
      <c r="B685" s="1" t="s">
        <v>1362</v>
      </c>
      <c r="C685" s="4">
        <v>0.19600000000000001</v>
      </c>
      <c r="D685" s="4">
        <v>0.17949000000000001</v>
      </c>
      <c r="E685" s="4">
        <v>0.1045</v>
      </c>
      <c r="F685" s="5">
        <v>2.0016864079999999</v>
      </c>
      <c r="G685" s="5">
        <v>7.7999999999999999E-5</v>
      </c>
      <c r="H685" s="5">
        <f t="shared" si="10"/>
        <v>0.15999666666666665</v>
      </c>
    </row>
    <row r="686" spans="1:8" x14ac:dyDescent="0.25">
      <c r="A686" s="1" t="s">
        <v>1363</v>
      </c>
      <c r="B686" s="1" t="s">
        <v>1364</v>
      </c>
      <c r="C686" s="4">
        <v>7.3585999999999999E-2</v>
      </c>
      <c r="D686" s="4">
        <v>1.7953E-2</v>
      </c>
      <c r="E686" s="4">
        <v>0.16547000000000001</v>
      </c>
      <c r="F686" s="5">
        <v>2.197049233</v>
      </c>
      <c r="G686" s="5">
        <v>0</v>
      </c>
      <c r="H686" s="5">
        <f t="shared" si="10"/>
        <v>8.5669666666666658E-2</v>
      </c>
    </row>
    <row r="687" spans="1:8" x14ac:dyDescent="0.25">
      <c r="A687" s="1" t="s">
        <v>1365</v>
      </c>
      <c r="B687" s="1" t="s">
        <v>1366</v>
      </c>
      <c r="C687" s="4">
        <v>0.44044</v>
      </c>
      <c r="D687" s="4">
        <v>0.10251</v>
      </c>
      <c r="E687" s="4">
        <v>6.5076999999999996E-2</v>
      </c>
      <c r="F687" s="5">
        <v>1.6484665549999999</v>
      </c>
      <c r="G687" s="5">
        <v>2.5658539999999998E-3</v>
      </c>
      <c r="H687" s="5">
        <f t="shared" si="10"/>
        <v>0.2026756666666667</v>
      </c>
    </row>
    <row r="688" spans="1:8" x14ac:dyDescent="0.25">
      <c r="A688" s="1" t="s">
        <v>1367</v>
      </c>
      <c r="B688" s="1" t="s">
        <v>1368</v>
      </c>
      <c r="C688" s="4">
        <v>0.15117</v>
      </c>
      <c r="D688" s="4">
        <v>7.5847999999999999E-2</v>
      </c>
      <c r="E688" s="4">
        <v>4.6228999999999999E-2</v>
      </c>
      <c r="F688" s="5">
        <v>2.222673516</v>
      </c>
      <c r="G688" s="5">
        <v>0</v>
      </c>
      <c r="H688" s="5">
        <f t="shared" si="10"/>
        <v>9.1082333333333335E-2</v>
      </c>
    </row>
    <row r="689" spans="1:8" x14ac:dyDescent="0.25">
      <c r="A689" s="1" t="s">
        <v>1369</v>
      </c>
      <c r="B689" s="1" t="s">
        <v>1370</v>
      </c>
      <c r="C689" s="4">
        <v>7.5078000000000006E-2</v>
      </c>
      <c r="D689" s="4">
        <v>5.6365999999999999E-2</v>
      </c>
      <c r="E689" s="4">
        <v>0.24589</v>
      </c>
      <c r="F689" s="5">
        <v>2.2073166130000001</v>
      </c>
      <c r="G689" s="5">
        <v>0</v>
      </c>
      <c r="H689" s="5">
        <f t="shared" si="10"/>
        <v>0.125778</v>
      </c>
    </row>
    <row r="690" spans="1:8" x14ac:dyDescent="0.25">
      <c r="A690" s="1" t="s">
        <v>1371</v>
      </c>
      <c r="B690" s="1" t="s">
        <v>1372</v>
      </c>
      <c r="C690" s="4">
        <v>7.7008999999999994E-2</v>
      </c>
      <c r="D690" s="4">
        <v>8.1285999999999997E-2</v>
      </c>
      <c r="E690" s="4">
        <v>8.3738000000000007E-2</v>
      </c>
      <c r="F690" s="5">
        <v>2.1649091409999999</v>
      </c>
      <c r="G690" s="5">
        <v>0</v>
      </c>
      <c r="H690" s="5">
        <f t="shared" si="10"/>
        <v>8.0677666666666661E-2</v>
      </c>
    </row>
    <row r="691" spans="1:8" x14ac:dyDescent="0.25">
      <c r="A691" s="1" t="s">
        <v>1373</v>
      </c>
      <c r="B691" s="1" t="s">
        <v>1374</v>
      </c>
      <c r="C691" s="4">
        <v>0.29176999999999997</v>
      </c>
      <c r="D691" s="4">
        <v>0.30177999999999999</v>
      </c>
      <c r="E691" s="4">
        <v>0.13214000000000001</v>
      </c>
      <c r="F691" s="5">
        <v>1.322929362</v>
      </c>
      <c r="G691" s="5">
        <v>1.3118698999999999E-2</v>
      </c>
      <c r="H691" s="5">
        <f t="shared" si="10"/>
        <v>0.24189666666666668</v>
      </c>
    </row>
    <row r="692" spans="1:8" x14ac:dyDescent="0.25">
      <c r="A692" s="1" t="s">
        <v>1375</v>
      </c>
      <c r="B692" s="1" t="s">
        <v>1376</v>
      </c>
      <c r="C692" s="4">
        <v>5.8245999999999999E-2</v>
      </c>
      <c r="D692" s="4">
        <v>4.5079000000000001E-2</v>
      </c>
      <c r="E692" s="4">
        <v>0.18626000000000001</v>
      </c>
      <c r="F692" s="5">
        <v>2.2395264749999999</v>
      </c>
      <c r="G692" s="5">
        <v>0</v>
      </c>
      <c r="H692" s="5">
        <f t="shared" si="10"/>
        <v>9.6528333333333327E-2</v>
      </c>
    </row>
    <row r="693" spans="1:8" x14ac:dyDescent="0.25">
      <c r="A693" s="1" t="s">
        <v>1377</v>
      </c>
      <c r="B693" s="1" t="s">
        <v>1378</v>
      </c>
      <c r="C693" s="4">
        <v>0.16344</v>
      </c>
      <c r="D693" s="4">
        <v>0.35432999999999998</v>
      </c>
      <c r="E693" s="4">
        <v>0.24856</v>
      </c>
      <c r="F693" s="5">
        <v>1.2188294200000001</v>
      </c>
      <c r="G693" s="5">
        <v>2.0312195000000002E-2</v>
      </c>
      <c r="H693" s="5">
        <f t="shared" si="10"/>
        <v>0.2554433333333333</v>
      </c>
    </row>
    <row r="694" spans="1:8" x14ac:dyDescent="0.25">
      <c r="A694" s="1" t="s">
        <v>1379</v>
      </c>
      <c r="B694" s="1" t="s">
        <v>1380</v>
      </c>
      <c r="C694" s="4">
        <v>0.38685999999999998</v>
      </c>
      <c r="D694" s="4">
        <v>0.18387000000000001</v>
      </c>
      <c r="E694" s="4">
        <v>0.10886999999999999</v>
      </c>
      <c r="F694" s="5">
        <v>1.446990794</v>
      </c>
      <c r="G694" s="5">
        <v>7.4146339999999998E-3</v>
      </c>
      <c r="H694" s="5">
        <f t="shared" si="10"/>
        <v>0.22653333333333334</v>
      </c>
    </row>
    <row r="695" spans="1:8" x14ac:dyDescent="0.25">
      <c r="A695" s="1" t="s">
        <v>1381</v>
      </c>
      <c r="B695" s="1" t="s">
        <v>1382</v>
      </c>
      <c r="C695" s="4">
        <v>7.7824000000000004E-2</v>
      </c>
      <c r="D695" s="4">
        <v>5.8208999999999997E-2</v>
      </c>
      <c r="E695" s="4">
        <v>0.17299</v>
      </c>
      <c r="F695" s="5">
        <v>2.2489572990000002</v>
      </c>
      <c r="G695" s="5">
        <v>0</v>
      </c>
      <c r="H695" s="5">
        <f t="shared" si="10"/>
        <v>0.10300766666666668</v>
      </c>
    </row>
    <row r="696" spans="1:8" x14ac:dyDescent="0.25">
      <c r="A696" s="1" t="s">
        <v>1383</v>
      </c>
      <c r="B696" s="1" t="s">
        <v>1384</v>
      </c>
      <c r="C696" s="4">
        <v>7.8946000000000002E-2</v>
      </c>
      <c r="D696" s="4">
        <v>7.2945999999999997E-2</v>
      </c>
      <c r="E696" s="4">
        <v>6.8130999999999997E-2</v>
      </c>
      <c r="F696" s="5">
        <v>2.1015278749999999</v>
      </c>
      <c r="G696" s="5">
        <v>6.4999999999999996E-6</v>
      </c>
      <c r="H696" s="5">
        <f t="shared" si="10"/>
        <v>7.3341000000000003E-2</v>
      </c>
    </row>
    <row r="697" spans="1:8" x14ac:dyDescent="0.25">
      <c r="A697" s="1" t="s">
        <v>1385</v>
      </c>
      <c r="B697" s="1" t="s">
        <v>1386</v>
      </c>
      <c r="C697" s="4">
        <v>3.1518999999999998E-2</v>
      </c>
      <c r="D697" s="4">
        <v>5.2919000000000001E-2</v>
      </c>
      <c r="E697" s="4">
        <v>2.4479999999999998E-2</v>
      </c>
      <c r="F697" s="5">
        <v>1.419627443</v>
      </c>
      <c r="G697" s="5">
        <v>8.5626020000000008E-3</v>
      </c>
      <c r="H697" s="5">
        <f t="shared" si="10"/>
        <v>3.6305999999999998E-2</v>
      </c>
    </row>
    <row r="698" spans="1:8" x14ac:dyDescent="0.25">
      <c r="A698" s="1" t="s">
        <v>1387</v>
      </c>
      <c r="B698" s="1" t="s">
        <v>1388</v>
      </c>
      <c r="C698" s="4">
        <v>8.5926000000000006E-3</v>
      </c>
      <c r="D698" s="4">
        <v>5.0064999999999998E-2</v>
      </c>
      <c r="E698" s="4">
        <v>1.6452999999999999E-2</v>
      </c>
      <c r="F698" s="5">
        <v>1.0676197329999999</v>
      </c>
      <c r="G698" s="5">
        <v>3.3047154000000002E-2</v>
      </c>
      <c r="H698" s="5">
        <f t="shared" si="10"/>
        <v>2.5036866666666668E-2</v>
      </c>
    </row>
    <row r="699" spans="1:8" x14ac:dyDescent="0.25">
      <c r="A699" s="1" t="s">
        <v>1389</v>
      </c>
      <c r="B699" s="1" t="s">
        <v>1390</v>
      </c>
      <c r="C699" s="4">
        <v>3.798E-2</v>
      </c>
      <c r="D699" s="4">
        <v>4.8607999999999998E-2</v>
      </c>
      <c r="E699" s="4">
        <v>4.4295000000000001E-2</v>
      </c>
      <c r="F699" s="5">
        <v>1.609079344</v>
      </c>
      <c r="G699" s="5">
        <v>3.1056909999999998E-3</v>
      </c>
      <c r="H699" s="5">
        <f t="shared" si="10"/>
        <v>4.3627666666666669E-2</v>
      </c>
    </row>
    <row r="700" spans="1:8" x14ac:dyDescent="0.25">
      <c r="A700" s="1" t="s">
        <v>1391</v>
      </c>
      <c r="B700" s="1" t="s">
        <v>1392</v>
      </c>
      <c r="C700" s="4">
        <v>0.48443000000000003</v>
      </c>
      <c r="D700" s="4">
        <v>4.1274999999999999E-2</v>
      </c>
      <c r="E700" s="4">
        <v>5.8930999999999997E-2</v>
      </c>
      <c r="F700" s="5">
        <v>1.715291949</v>
      </c>
      <c r="G700" s="5">
        <v>1.694309E-3</v>
      </c>
      <c r="H700" s="5">
        <f t="shared" si="10"/>
        <v>0.19487866666666664</v>
      </c>
    </row>
    <row r="701" spans="1:8" x14ac:dyDescent="0.25">
      <c r="A701" s="1" t="s">
        <v>1393</v>
      </c>
      <c r="B701" s="1" t="s">
        <v>1394</v>
      </c>
      <c r="C701" s="4">
        <v>2.3036999999999998E-2</v>
      </c>
      <c r="D701" s="4">
        <v>0.35993000000000003</v>
      </c>
      <c r="E701" s="4">
        <v>4.4426E-2</v>
      </c>
      <c r="F701" s="5">
        <v>2.122318811</v>
      </c>
      <c r="G701" s="5">
        <v>0</v>
      </c>
      <c r="H701" s="5">
        <f t="shared" si="10"/>
        <v>0.14246433333333333</v>
      </c>
    </row>
    <row r="702" spans="1:8" x14ac:dyDescent="0.25">
      <c r="A702" s="1" t="s">
        <v>1395</v>
      </c>
      <c r="B702" s="1" t="s">
        <v>1396</v>
      </c>
      <c r="C702" s="4">
        <v>2.9949E-2</v>
      </c>
      <c r="D702" s="4">
        <v>4.5165999999999998E-2</v>
      </c>
      <c r="E702" s="4">
        <v>5.0680999999999997E-2</v>
      </c>
      <c r="F702" s="5">
        <v>1.567838866</v>
      </c>
      <c r="G702" s="5">
        <v>3.8601629999999998E-3</v>
      </c>
      <c r="H702" s="5">
        <f t="shared" si="10"/>
        <v>4.1931999999999997E-2</v>
      </c>
    </row>
    <row r="703" spans="1:8" x14ac:dyDescent="0.25">
      <c r="A703" s="1" t="s">
        <v>1397</v>
      </c>
      <c r="B703" s="1" t="s">
        <v>1398</v>
      </c>
      <c r="C703" s="4">
        <v>5.8083999999999997E-2</v>
      </c>
      <c r="D703" s="4">
        <v>8.5905999999999996E-2</v>
      </c>
      <c r="E703" s="4">
        <v>9.0563000000000005E-2</v>
      </c>
      <c r="F703" s="5">
        <v>2.1456007029999999</v>
      </c>
      <c r="G703" s="5">
        <v>0</v>
      </c>
      <c r="H703" s="5">
        <f t="shared" si="10"/>
        <v>7.8184333333333342E-2</v>
      </c>
    </row>
    <row r="704" spans="1:8" x14ac:dyDescent="0.25">
      <c r="A704" s="1" t="s">
        <v>1399</v>
      </c>
      <c r="B704" s="1" t="s">
        <v>1400</v>
      </c>
      <c r="C704" s="4">
        <v>6.0433000000000001E-2</v>
      </c>
      <c r="D704" s="4">
        <v>3.4383999999999998E-2</v>
      </c>
      <c r="E704" s="4">
        <v>5.0423999999999997E-2</v>
      </c>
      <c r="F704" s="5">
        <v>1.717196642</v>
      </c>
      <c r="G704" s="5">
        <v>1.6325199999999999E-3</v>
      </c>
      <c r="H704" s="5">
        <f t="shared" si="10"/>
        <v>4.8413666666666667E-2</v>
      </c>
    </row>
    <row r="705" spans="1:8" x14ac:dyDescent="0.25">
      <c r="A705" s="1" t="s">
        <v>1401</v>
      </c>
      <c r="B705" s="1" t="s">
        <v>1402</v>
      </c>
      <c r="C705" s="4">
        <v>0.25284000000000001</v>
      </c>
      <c r="D705" s="4">
        <v>0.15440000000000001</v>
      </c>
      <c r="E705" s="4">
        <v>0.23447999999999999</v>
      </c>
      <c r="F705" s="5">
        <v>1.552690503</v>
      </c>
      <c r="G705" s="5">
        <v>4.2504070000000003E-3</v>
      </c>
      <c r="H705" s="5">
        <f t="shared" si="10"/>
        <v>0.21390666666666669</v>
      </c>
    </row>
    <row r="706" spans="1:8" x14ac:dyDescent="0.25">
      <c r="A706" s="1" t="s">
        <v>1403</v>
      </c>
      <c r="B706" s="1" t="s">
        <v>1404</v>
      </c>
      <c r="C706" s="4">
        <v>9.3332999999999999E-2</v>
      </c>
      <c r="D706" s="4">
        <v>7.8455999999999998E-2</v>
      </c>
      <c r="E706" s="4">
        <v>7.4466000000000004E-2</v>
      </c>
      <c r="F706" s="5">
        <v>2.174833606</v>
      </c>
      <c r="G706" s="5">
        <v>0</v>
      </c>
      <c r="H706" s="5">
        <f t="shared" si="10"/>
        <v>8.2085000000000005E-2</v>
      </c>
    </row>
    <row r="707" spans="1:8" x14ac:dyDescent="0.25">
      <c r="A707" s="1" t="s">
        <v>1405</v>
      </c>
      <c r="B707" s="1" t="s">
        <v>1406</v>
      </c>
      <c r="C707" s="4">
        <v>4.9271000000000002E-2</v>
      </c>
      <c r="D707" s="4">
        <v>4.4690000000000001E-2</v>
      </c>
      <c r="E707" s="4">
        <v>3.5811000000000003E-2</v>
      </c>
      <c r="F707" s="5">
        <v>1.60020546</v>
      </c>
      <c r="G707" s="5">
        <v>3.294309E-3</v>
      </c>
      <c r="H707" s="5">
        <f t="shared" si="10"/>
        <v>4.3257333333333335E-2</v>
      </c>
    </row>
    <row r="708" spans="1:8" x14ac:dyDescent="0.25">
      <c r="A708" s="1" t="s">
        <v>1407</v>
      </c>
      <c r="B708" s="1" t="s">
        <v>1408</v>
      </c>
      <c r="C708" s="4">
        <v>4.2972000000000003E-2</v>
      </c>
      <c r="D708" s="4">
        <v>0.11108999999999999</v>
      </c>
      <c r="E708" s="4">
        <v>0.23357</v>
      </c>
      <c r="F708" s="5">
        <v>2.1928949310000001</v>
      </c>
      <c r="G708" s="5">
        <v>0</v>
      </c>
      <c r="H708" s="5">
        <f t="shared" si="10"/>
        <v>0.12921066666666667</v>
      </c>
    </row>
    <row r="709" spans="1:8" x14ac:dyDescent="0.25">
      <c r="A709" s="1" t="s">
        <v>1409</v>
      </c>
      <c r="B709" s="1" t="s">
        <v>1410</v>
      </c>
      <c r="C709" s="4">
        <v>0.18664</v>
      </c>
      <c r="D709" s="4">
        <v>0.12081</v>
      </c>
      <c r="E709" s="4">
        <v>0.12028999999999999</v>
      </c>
      <c r="F709" s="5">
        <v>2.1216122670000002</v>
      </c>
      <c r="G709" s="5">
        <v>0</v>
      </c>
      <c r="H709" s="5">
        <f t="shared" ref="H709:H772" si="11">AVERAGE(C709:E709)</f>
        <v>0.14258000000000001</v>
      </c>
    </row>
    <row r="710" spans="1:8" x14ac:dyDescent="0.25">
      <c r="A710" s="1" t="s">
        <v>1411</v>
      </c>
      <c r="B710" s="1" t="s">
        <v>1412</v>
      </c>
      <c r="C710" s="4">
        <v>0.22907</v>
      </c>
      <c r="D710" s="4">
        <v>0.10076</v>
      </c>
      <c r="E710" s="4">
        <v>0.13599</v>
      </c>
      <c r="F710" s="5">
        <v>2.0365443839999999</v>
      </c>
      <c r="G710" s="5">
        <v>1.2999999999999999E-5</v>
      </c>
      <c r="H710" s="5">
        <f t="shared" si="11"/>
        <v>0.15527333333333335</v>
      </c>
    </row>
    <row r="711" spans="1:8" x14ac:dyDescent="0.25">
      <c r="A711" s="1" t="s">
        <v>1413</v>
      </c>
      <c r="B711" s="1" t="s">
        <v>1414</v>
      </c>
      <c r="C711" s="4">
        <v>2.6710999999999999E-2</v>
      </c>
      <c r="D711" s="4">
        <v>0.26619999999999999</v>
      </c>
      <c r="E711" s="4">
        <v>0.1595</v>
      </c>
      <c r="F711" s="5">
        <v>2.06806818</v>
      </c>
      <c r="G711" s="5">
        <v>6.4999999999999996E-6</v>
      </c>
      <c r="H711" s="5">
        <f t="shared" si="11"/>
        <v>0.15080366666666667</v>
      </c>
    </row>
    <row r="712" spans="1:8" x14ac:dyDescent="0.25">
      <c r="A712" s="1" t="s">
        <v>1415</v>
      </c>
      <c r="B712" s="1" t="s">
        <v>1416</v>
      </c>
      <c r="C712" s="4">
        <v>3.4709999999999998E-2</v>
      </c>
      <c r="D712" s="4">
        <v>4.1730000000000003E-2</v>
      </c>
      <c r="E712" s="4">
        <v>4.9485000000000001E-2</v>
      </c>
      <c r="F712" s="5">
        <v>1.568904004</v>
      </c>
      <c r="G712" s="5">
        <v>3.8373980000000001E-3</v>
      </c>
      <c r="H712" s="5">
        <f t="shared" si="11"/>
        <v>4.1975000000000005E-2</v>
      </c>
    </row>
    <row r="713" spans="1:8" x14ac:dyDescent="0.25">
      <c r="A713" s="1" t="s">
        <v>1417</v>
      </c>
      <c r="B713" s="1" t="s">
        <v>1418</v>
      </c>
      <c r="C713" s="4">
        <v>0.23921999999999999</v>
      </c>
      <c r="D713" s="4">
        <v>7.5159000000000004E-2</v>
      </c>
      <c r="E713" s="4">
        <v>0.18425</v>
      </c>
      <c r="F713" s="5">
        <v>1.953806039</v>
      </c>
      <c r="G713" s="5">
        <v>1.8536599999999999E-4</v>
      </c>
      <c r="H713" s="5">
        <f t="shared" si="11"/>
        <v>0.16620966666666667</v>
      </c>
    </row>
    <row r="714" spans="1:8" x14ac:dyDescent="0.25">
      <c r="A714" s="1" t="s">
        <v>1419</v>
      </c>
      <c r="B714" s="1" t="s">
        <v>1420</v>
      </c>
      <c r="C714" s="4">
        <v>2.2509999999999999E-2</v>
      </c>
      <c r="D714" s="4">
        <v>4.7802999999999998E-2</v>
      </c>
      <c r="E714" s="4">
        <v>2.3164000000000001E-2</v>
      </c>
      <c r="F714" s="5">
        <v>1.2682103840000001</v>
      </c>
      <c r="G714" s="5">
        <v>1.6520324999999999E-2</v>
      </c>
      <c r="H714" s="5">
        <f t="shared" si="11"/>
        <v>3.1159000000000003E-2</v>
      </c>
    </row>
    <row r="715" spans="1:8" x14ac:dyDescent="0.25">
      <c r="A715" s="1" t="s">
        <v>1421</v>
      </c>
      <c r="B715" s="1" t="s">
        <v>1422</v>
      </c>
      <c r="C715" s="4">
        <v>7.6382000000000005E-2</v>
      </c>
      <c r="D715" s="4">
        <v>0.17254</v>
      </c>
      <c r="E715" s="4">
        <v>9.9004999999999996E-2</v>
      </c>
      <c r="F715" s="5">
        <v>2.237817518</v>
      </c>
      <c r="G715" s="5">
        <v>0</v>
      </c>
      <c r="H715" s="5">
        <f t="shared" si="11"/>
        <v>0.11597566666666666</v>
      </c>
    </row>
    <row r="716" spans="1:8" x14ac:dyDescent="0.25">
      <c r="A716" s="1" t="s">
        <v>1423</v>
      </c>
      <c r="B716" s="1" t="s">
        <v>1424</v>
      </c>
      <c r="C716" s="4">
        <v>0.12300999999999999</v>
      </c>
      <c r="D716" s="4">
        <v>6.6189999999999999E-2</v>
      </c>
      <c r="E716" s="4">
        <v>0.24376</v>
      </c>
      <c r="F716" s="5">
        <v>2.110818224</v>
      </c>
      <c r="G716" s="5">
        <v>6.4999999999999996E-6</v>
      </c>
      <c r="H716" s="5">
        <f t="shared" si="11"/>
        <v>0.14432</v>
      </c>
    </row>
    <row r="717" spans="1:8" x14ac:dyDescent="0.25">
      <c r="A717" s="1" t="s">
        <v>1425</v>
      </c>
      <c r="B717" s="1" t="s">
        <v>1426</v>
      </c>
      <c r="C717" s="4">
        <v>0.10988000000000001</v>
      </c>
      <c r="D717" s="4">
        <v>0.31677</v>
      </c>
      <c r="E717" s="4">
        <v>7.9339000000000007E-2</v>
      </c>
      <c r="F717" s="5">
        <v>1.934363023</v>
      </c>
      <c r="G717" s="5">
        <v>3.1219499999999997E-4</v>
      </c>
      <c r="H717" s="5">
        <f t="shared" si="11"/>
        <v>0.16866300000000001</v>
      </c>
    </row>
    <row r="718" spans="1:8" x14ac:dyDescent="0.25">
      <c r="A718" s="1" t="s">
        <v>1427</v>
      </c>
      <c r="B718" s="1" t="s">
        <v>1428</v>
      </c>
      <c r="C718" s="4">
        <v>0.22717999999999999</v>
      </c>
      <c r="D718" s="4">
        <v>7.2929999999999995E-2</v>
      </c>
      <c r="E718" s="4">
        <v>0.44769999999999999</v>
      </c>
      <c r="F718" s="5">
        <v>1.265598963</v>
      </c>
      <c r="G718" s="5">
        <v>1.6718699E-2</v>
      </c>
      <c r="H718" s="5">
        <f t="shared" si="11"/>
        <v>0.24926999999999999</v>
      </c>
    </row>
    <row r="719" spans="1:8" x14ac:dyDescent="0.25">
      <c r="A719" s="1" t="s">
        <v>1429</v>
      </c>
      <c r="B719" s="1" t="s">
        <v>1430</v>
      </c>
      <c r="C719" s="4">
        <v>0.15056</v>
      </c>
      <c r="D719" s="4">
        <v>0.10681</v>
      </c>
      <c r="E719" s="4">
        <v>0.18048</v>
      </c>
      <c r="F719" s="5">
        <v>2.1004341059999998</v>
      </c>
      <c r="G719" s="5">
        <v>6.4999999999999996E-6</v>
      </c>
      <c r="H719" s="5">
        <f t="shared" si="11"/>
        <v>0.14595</v>
      </c>
    </row>
    <row r="720" spans="1:8" x14ac:dyDescent="0.25">
      <c r="A720" s="1" t="s">
        <v>1431</v>
      </c>
      <c r="B720" s="1" t="s">
        <v>1432</v>
      </c>
      <c r="C720" s="4">
        <v>2.4312E-2</v>
      </c>
      <c r="D720" s="4">
        <v>5.3409999999999999E-2</v>
      </c>
      <c r="E720" s="4">
        <v>2.2627999999999999E-2</v>
      </c>
      <c r="F720" s="5">
        <v>1.3375146979999999</v>
      </c>
      <c r="G720" s="5">
        <v>1.2556098E-2</v>
      </c>
      <c r="H720" s="5">
        <f t="shared" si="11"/>
        <v>3.3450000000000001E-2</v>
      </c>
    </row>
    <row r="721" spans="1:8" x14ac:dyDescent="0.25">
      <c r="A721" s="1" t="s">
        <v>1433</v>
      </c>
      <c r="B721" s="1" t="s">
        <v>1434</v>
      </c>
      <c r="C721" s="4">
        <v>6.4013E-2</v>
      </c>
      <c r="D721" s="4">
        <v>0.16693</v>
      </c>
      <c r="E721" s="4">
        <v>9.6753000000000006E-2</v>
      </c>
      <c r="F721" s="5">
        <v>2.248225787</v>
      </c>
      <c r="G721" s="5">
        <v>0</v>
      </c>
      <c r="H721" s="5">
        <f t="shared" si="11"/>
        <v>0.109232</v>
      </c>
    </row>
    <row r="722" spans="1:8" x14ac:dyDescent="0.25">
      <c r="A722" s="1" t="s">
        <v>1435</v>
      </c>
      <c r="B722" s="1" t="s">
        <v>1436</v>
      </c>
      <c r="C722" s="4">
        <v>1.204E-2</v>
      </c>
      <c r="D722" s="4">
        <v>9.8809999999999992E-3</v>
      </c>
      <c r="E722" s="4">
        <v>5.5351999999999998E-2</v>
      </c>
      <c r="F722" s="5">
        <v>1.092418984</v>
      </c>
      <c r="G722" s="5">
        <v>3.0891057E-2</v>
      </c>
      <c r="H722" s="5">
        <f t="shared" si="11"/>
        <v>2.5757666666666665E-2</v>
      </c>
    </row>
    <row r="723" spans="1:8" x14ac:dyDescent="0.25">
      <c r="A723" s="1" t="s">
        <v>1437</v>
      </c>
      <c r="B723" s="1" t="s">
        <v>1438</v>
      </c>
      <c r="C723" s="4">
        <v>0.29309000000000002</v>
      </c>
      <c r="D723" s="4">
        <v>9.2411999999999994E-2</v>
      </c>
      <c r="E723" s="4">
        <v>6.5550999999999998E-2</v>
      </c>
      <c r="F723" s="5">
        <v>2.0711729679999999</v>
      </c>
      <c r="G723" s="5">
        <v>6.4999999999999996E-6</v>
      </c>
      <c r="H723" s="5">
        <f t="shared" si="11"/>
        <v>0.15035100000000001</v>
      </c>
    </row>
    <row r="724" spans="1:8" x14ac:dyDescent="0.25">
      <c r="A724" s="1" t="s">
        <v>1439</v>
      </c>
      <c r="B724" s="1" t="s">
        <v>1440</v>
      </c>
      <c r="C724" s="4">
        <v>7.4349999999999999E-2</v>
      </c>
      <c r="D724" s="4">
        <v>0.10832</v>
      </c>
      <c r="E724" s="4">
        <v>9.2822000000000002E-2</v>
      </c>
      <c r="F724" s="5">
        <v>2.2255028509999999</v>
      </c>
      <c r="G724" s="5">
        <v>0</v>
      </c>
      <c r="H724" s="5">
        <f t="shared" si="11"/>
        <v>9.1830666666666672E-2</v>
      </c>
    </row>
    <row r="725" spans="1:8" x14ac:dyDescent="0.25">
      <c r="A725" s="1" t="s">
        <v>1441</v>
      </c>
      <c r="B725" s="1" t="s">
        <v>1442</v>
      </c>
      <c r="C725" s="4">
        <v>6.4069000000000001E-2</v>
      </c>
      <c r="D725" s="4">
        <v>8.6290000000000006E-2</v>
      </c>
      <c r="E725" s="4">
        <v>5.9699000000000002E-2</v>
      </c>
      <c r="F725" s="5">
        <v>2.0660451630000001</v>
      </c>
      <c r="G725" s="5">
        <v>6.4999999999999996E-6</v>
      </c>
      <c r="H725" s="5">
        <f t="shared" si="11"/>
        <v>7.0019333333333336E-2</v>
      </c>
    </row>
    <row r="726" spans="1:8" x14ac:dyDescent="0.25">
      <c r="A726" s="1" t="s">
        <v>1443</v>
      </c>
      <c r="B726" s="1" t="s">
        <v>1444</v>
      </c>
      <c r="C726" s="4">
        <v>0.14762</v>
      </c>
      <c r="D726" s="4">
        <v>0.13</v>
      </c>
      <c r="E726" s="4">
        <v>0.29681999999999997</v>
      </c>
      <c r="F726" s="5">
        <v>1.744364649</v>
      </c>
      <c r="G726" s="5">
        <v>1.3365849999999999E-3</v>
      </c>
      <c r="H726" s="5">
        <f t="shared" si="11"/>
        <v>0.19147999999999998</v>
      </c>
    </row>
    <row r="727" spans="1:8" x14ac:dyDescent="0.25">
      <c r="A727" s="1" t="s">
        <v>1445</v>
      </c>
      <c r="B727" s="1" t="s">
        <v>1446</v>
      </c>
      <c r="C727" s="4">
        <v>3.1043000000000001E-2</v>
      </c>
      <c r="D727" s="4">
        <v>3.2922E-2</v>
      </c>
      <c r="E727" s="4">
        <v>3.2543999999999997E-2</v>
      </c>
      <c r="F727" s="5">
        <v>1.299164429</v>
      </c>
      <c r="G727" s="5">
        <v>1.4598374000000001E-2</v>
      </c>
      <c r="H727" s="5">
        <f t="shared" si="11"/>
        <v>3.2169666666666659E-2</v>
      </c>
    </row>
    <row r="728" spans="1:8" x14ac:dyDescent="0.25">
      <c r="A728" s="1" t="s">
        <v>1447</v>
      </c>
      <c r="B728" s="1" t="s">
        <v>1448</v>
      </c>
      <c r="C728" s="4">
        <v>2.3531E-2</v>
      </c>
      <c r="D728" s="4">
        <v>1.8173999999999999E-2</v>
      </c>
      <c r="E728" s="4">
        <v>5.0054000000000001E-2</v>
      </c>
      <c r="F728" s="5">
        <v>1.2504026349999999</v>
      </c>
      <c r="G728" s="5">
        <v>1.7938210999999999E-2</v>
      </c>
      <c r="H728" s="5">
        <f t="shared" si="11"/>
        <v>3.0586333333333337E-2</v>
      </c>
    </row>
    <row r="729" spans="1:8" x14ac:dyDescent="0.25">
      <c r="A729" s="1" t="s">
        <v>1449</v>
      </c>
      <c r="B729" s="1" t="s">
        <v>1450</v>
      </c>
      <c r="C729" s="4">
        <v>6.5323999999999993E-2</v>
      </c>
      <c r="D729" s="4">
        <v>0.19889999999999999</v>
      </c>
      <c r="E729" s="4">
        <v>0.13148000000000001</v>
      </c>
      <c r="F729" s="5">
        <v>2.180387326</v>
      </c>
      <c r="G729" s="5">
        <v>0</v>
      </c>
      <c r="H729" s="5">
        <f t="shared" si="11"/>
        <v>0.13190133333333334</v>
      </c>
    </row>
    <row r="730" spans="1:8" x14ac:dyDescent="0.25">
      <c r="A730" s="1" t="s">
        <v>1451</v>
      </c>
      <c r="B730" s="1" t="s">
        <v>1452</v>
      </c>
      <c r="C730" s="4">
        <v>5.3452E-2</v>
      </c>
      <c r="D730" s="4">
        <v>2.9318E-2</v>
      </c>
      <c r="E730" s="4">
        <v>3.9738000000000002E-2</v>
      </c>
      <c r="F730" s="5">
        <v>1.5403479870000001</v>
      </c>
      <c r="G730" s="5">
        <v>4.6243899999999999E-3</v>
      </c>
      <c r="H730" s="5">
        <f t="shared" si="11"/>
        <v>4.0836000000000004E-2</v>
      </c>
    </row>
    <row r="731" spans="1:8" x14ac:dyDescent="0.25">
      <c r="A731" s="1" t="s">
        <v>1453</v>
      </c>
      <c r="B731" s="1" t="s">
        <v>1454</v>
      </c>
      <c r="C731" s="4">
        <v>4.9626999999999998E-2</v>
      </c>
      <c r="D731" s="4">
        <v>3.9981000000000003E-2</v>
      </c>
      <c r="E731" s="4">
        <v>0.10194</v>
      </c>
      <c r="F731" s="5">
        <v>1.9880688710000001</v>
      </c>
      <c r="G731" s="5">
        <v>9.1100000000000005E-5</v>
      </c>
      <c r="H731" s="5">
        <f t="shared" si="11"/>
        <v>6.3849333333333327E-2</v>
      </c>
    </row>
    <row r="732" spans="1:8" x14ac:dyDescent="0.25">
      <c r="A732" s="1" t="s">
        <v>1455</v>
      </c>
      <c r="B732" s="1" t="s">
        <v>1456</v>
      </c>
      <c r="C732" s="4">
        <v>3.3847000000000002E-2</v>
      </c>
      <c r="D732" s="4">
        <v>3.1862000000000001E-2</v>
      </c>
      <c r="E732" s="4">
        <v>4.4532000000000002E-2</v>
      </c>
      <c r="F732" s="5">
        <v>1.431888595</v>
      </c>
      <c r="G732" s="5">
        <v>8.0390240000000005E-3</v>
      </c>
      <c r="H732" s="5">
        <f t="shared" si="11"/>
        <v>3.6747000000000002E-2</v>
      </c>
    </row>
    <row r="733" spans="1:8" x14ac:dyDescent="0.25">
      <c r="A733" s="1" t="s">
        <v>1457</v>
      </c>
      <c r="B733" s="1" t="s">
        <v>1458</v>
      </c>
      <c r="C733" s="4">
        <v>0.13389000000000001</v>
      </c>
      <c r="D733" s="4">
        <v>7.9953999999999997E-2</v>
      </c>
      <c r="E733" s="4">
        <v>0.17521</v>
      </c>
      <c r="F733" s="5">
        <v>2.1907659700000002</v>
      </c>
      <c r="G733" s="5">
        <v>0</v>
      </c>
      <c r="H733" s="5">
        <f t="shared" si="11"/>
        <v>0.12968466666666667</v>
      </c>
    </row>
    <row r="734" spans="1:8" x14ac:dyDescent="0.25">
      <c r="A734" s="1" t="s">
        <v>1459</v>
      </c>
      <c r="B734" s="1" t="s">
        <v>1460</v>
      </c>
      <c r="C734" s="4">
        <v>6.003E-2</v>
      </c>
      <c r="D734" s="4">
        <v>0.30626999999999999</v>
      </c>
      <c r="E734" s="4">
        <v>0.31748999999999999</v>
      </c>
      <c r="F734" s="5">
        <v>1.4354827610000001</v>
      </c>
      <c r="G734" s="5">
        <v>7.8991870000000002E-3</v>
      </c>
      <c r="H734" s="5">
        <f t="shared" si="11"/>
        <v>0.22792999999999997</v>
      </c>
    </row>
    <row r="735" spans="1:8" x14ac:dyDescent="0.25">
      <c r="A735" s="1" t="s">
        <v>1461</v>
      </c>
      <c r="B735" s="1" t="s">
        <v>1462</v>
      </c>
      <c r="C735" s="4">
        <v>0.15906999999999999</v>
      </c>
      <c r="D735" s="4">
        <v>0.14332</v>
      </c>
      <c r="E735" s="4">
        <v>9.1360999999999998E-2</v>
      </c>
      <c r="F735" s="5">
        <v>2.1835064310000001</v>
      </c>
      <c r="G735" s="5">
        <v>0</v>
      </c>
      <c r="H735" s="5">
        <f t="shared" si="11"/>
        <v>0.13125033333333333</v>
      </c>
    </row>
    <row r="736" spans="1:8" x14ac:dyDescent="0.25">
      <c r="A736" s="1" t="s">
        <v>1463</v>
      </c>
      <c r="B736" s="1" t="s">
        <v>1464</v>
      </c>
      <c r="C736" s="4">
        <v>9.4608999999999999E-2</v>
      </c>
      <c r="D736" s="4">
        <v>0.15493999999999999</v>
      </c>
      <c r="E736" s="4">
        <v>0.15478</v>
      </c>
      <c r="F736" s="5">
        <v>2.165933662</v>
      </c>
      <c r="G736" s="5">
        <v>0</v>
      </c>
      <c r="H736" s="5">
        <f t="shared" si="11"/>
        <v>0.13477633333333333</v>
      </c>
    </row>
    <row r="737" spans="1:8" x14ac:dyDescent="0.25">
      <c r="A737" s="1" t="s">
        <v>1465</v>
      </c>
      <c r="B737" s="1" t="s">
        <v>1466</v>
      </c>
      <c r="C737" s="4">
        <v>2.2567E-2</v>
      </c>
      <c r="D737" s="4">
        <v>2.4888E-2</v>
      </c>
      <c r="E737" s="4">
        <v>3.4147999999999998E-2</v>
      </c>
      <c r="F737" s="5">
        <v>1.141120943</v>
      </c>
      <c r="G737" s="5">
        <v>2.6325202999999998E-2</v>
      </c>
      <c r="H737" s="5">
        <f t="shared" si="11"/>
        <v>2.7200999999999999E-2</v>
      </c>
    </row>
    <row r="738" spans="1:8" x14ac:dyDescent="0.25">
      <c r="A738" s="1" t="s">
        <v>1467</v>
      </c>
      <c r="B738" s="1" t="s">
        <v>1468</v>
      </c>
      <c r="C738" s="4">
        <v>4.1517999999999999E-2</v>
      </c>
      <c r="D738" s="4">
        <v>8.2129999999999995E-2</v>
      </c>
      <c r="E738" s="4">
        <v>8.8733999999999993E-2</v>
      </c>
      <c r="F738" s="5">
        <v>2.074715147</v>
      </c>
      <c r="G738" s="5">
        <v>6.4999999999999996E-6</v>
      </c>
      <c r="H738" s="5">
        <f t="shared" si="11"/>
        <v>7.0793999999999996E-2</v>
      </c>
    </row>
    <row r="739" spans="1:8" x14ac:dyDescent="0.25">
      <c r="A739" s="1" t="s">
        <v>1469</v>
      </c>
      <c r="B739" s="1" t="s">
        <v>1470</v>
      </c>
      <c r="C739" s="4">
        <v>6.8598000000000006E-2</v>
      </c>
      <c r="D739" s="4">
        <v>0.20288</v>
      </c>
      <c r="E739" s="4">
        <v>0.10874</v>
      </c>
      <c r="F739" s="5">
        <v>2.2034582060000001</v>
      </c>
      <c r="G739" s="5">
        <v>0</v>
      </c>
      <c r="H739" s="5">
        <f t="shared" si="11"/>
        <v>0.12673933333333334</v>
      </c>
    </row>
    <row r="740" spans="1:8" x14ac:dyDescent="0.25">
      <c r="A740" s="1" t="s">
        <v>1471</v>
      </c>
      <c r="B740" s="1" t="s">
        <v>1472</v>
      </c>
      <c r="C740" s="4">
        <v>0.24113000000000001</v>
      </c>
      <c r="D740" s="4">
        <v>0.11879000000000001</v>
      </c>
      <c r="E740" s="4">
        <v>0.11237</v>
      </c>
      <c r="F740" s="5">
        <v>2.020811143</v>
      </c>
      <c r="G740" s="5">
        <v>3.2499999999999997E-5</v>
      </c>
      <c r="H740" s="5">
        <f t="shared" si="11"/>
        <v>0.15742999999999999</v>
      </c>
    </row>
    <row r="741" spans="1:8" x14ac:dyDescent="0.25">
      <c r="A741" s="1" t="s">
        <v>1473</v>
      </c>
      <c r="B741" s="1" t="s">
        <v>1474</v>
      </c>
      <c r="C741" s="4">
        <v>5.5730000000000002E-2</v>
      </c>
      <c r="D741" s="4">
        <v>2.7432999999999999E-2</v>
      </c>
      <c r="E741" s="4">
        <v>8.4746000000000002E-2</v>
      </c>
      <c r="F741" s="5">
        <v>1.864031751</v>
      </c>
      <c r="G741" s="5">
        <v>4.6178899999999999E-4</v>
      </c>
      <c r="H741" s="5">
        <f t="shared" si="11"/>
        <v>5.5969666666666668E-2</v>
      </c>
    </row>
    <row r="742" spans="1:8" x14ac:dyDescent="0.25">
      <c r="A742" s="1" t="s">
        <v>1475</v>
      </c>
      <c r="B742" s="1" t="s">
        <v>1476</v>
      </c>
      <c r="C742" s="4">
        <v>0.11348999999999999</v>
      </c>
      <c r="D742" s="4">
        <v>0.24870999999999999</v>
      </c>
      <c r="E742" s="4">
        <v>0.10656</v>
      </c>
      <c r="F742" s="5">
        <v>2.0294348389999999</v>
      </c>
      <c r="G742" s="5">
        <v>2.2799999999999999E-5</v>
      </c>
      <c r="H742" s="5">
        <f t="shared" si="11"/>
        <v>0.15625333333333333</v>
      </c>
    </row>
    <row r="743" spans="1:8" x14ac:dyDescent="0.25">
      <c r="A743" s="1" t="s">
        <v>1477</v>
      </c>
      <c r="B743" s="1" t="s">
        <v>1478</v>
      </c>
      <c r="C743" s="4">
        <v>0.17050000000000001</v>
      </c>
      <c r="D743" s="4">
        <v>5.7806000000000003E-2</v>
      </c>
      <c r="E743" s="4">
        <v>0.14859</v>
      </c>
      <c r="F743" s="5">
        <v>2.2078899860000001</v>
      </c>
      <c r="G743" s="5">
        <v>0</v>
      </c>
      <c r="H743" s="5">
        <f t="shared" si="11"/>
        <v>0.12563199999999999</v>
      </c>
    </row>
    <row r="744" spans="1:8" x14ac:dyDescent="0.25">
      <c r="A744" s="1" t="s">
        <v>1479</v>
      </c>
      <c r="B744" s="1" t="s">
        <v>1480</v>
      </c>
      <c r="C744" s="4">
        <v>4.1676999999999999E-2</v>
      </c>
      <c r="D744" s="4">
        <v>6.4626000000000003E-2</v>
      </c>
      <c r="E744" s="4">
        <v>7.1301000000000003E-2</v>
      </c>
      <c r="F744" s="5">
        <v>1.9183590500000001</v>
      </c>
      <c r="G744" s="5">
        <v>3.2520299999999998E-4</v>
      </c>
      <c r="H744" s="5">
        <f t="shared" si="11"/>
        <v>5.9201333333333335E-2</v>
      </c>
    </row>
    <row r="745" spans="1:8" x14ac:dyDescent="0.25">
      <c r="A745" s="1" t="s">
        <v>1481</v>
      </c>
      <c r="B745" s="1" t="s">
        <v>1482</v>
      </c>
      <c r="C745" s="4">
        <v>0.19650999999999999</v>
      </c>
      <c r="D745" s="4">
        <v>0.12866</v>
      </c>
      <c r="E745" s="4">
        <v>8.5175000000000001E-2</v>
      </c>
      <c r="F745" s="5">
        <v>2.1552254519999998</v>
      </c>
      <c r="G745" s="5">
        <v>0</v>
      </c>
      <c r="H745" s="5">
        <f t="shared" si="11"/>
        <v>0.13678166666666666</v>
      </c>
    </row>
    <row r="746" spans="1:8" x14ac:dyDescent="0.25">
      <c r="A746" s="1" t="s">
        <v>1483</v>
      </c>
      <c r="B746" s="1" t="s">
        <v>1484</v>
      </c>
      <c r="C746" s="4">
        <v>6.4491000000000007E-2</v>
      </c>
      <c r="D746" s="4">
        <v>6.3586000000000004E-2</v>
      </c>
      <c r="E746" s="4">
        <v>0.10334</v>
      </c>
      <c r="F746" s="5">
        <v>2.1368339650000001</v>
      </c>
      <c r="G746" s="5">
        <v>0</v>
      </c>
      <c r="H746" s="5">
        <f t="shared" si="11"/>
        <v>7.7138999999999999E-2</v>
      </c>
    </row>
    <row r="747" spans="1:8" x14ac:dyDescent="0.25">
      <c r="A747" s="1" t="s">
        <v>1485</v>
      </c>
      <c r="B747" s="1" t="s">
        <v>1486</v>
      </c>
      <c r="C747" s="4">
        <v>4.5118999999999999E-2</v>
      </c>
      <c r="D747" s="4">
        <v>3.1234999999999999E-2</v>
      </c>
      <c r="E747" s="4">
        <v>0.15520999999999999</v>
      </c>
      <c r="F747" s="5">
        <v>2.137253914</v>
      </c>
      <c r="G747" s="5">
        <v>0</v>
      </c>
      <c r="H747" s="5">
        <f t="shared" si="11"/>
        <v>7.7187999999999993E-2</v>
      </c>
    </row>
    <row r="748" spans="1:8" x14ac:dyDescent="0.25">
      <c r="A748" s="1" t="s">
        <v>1487</v>
      </c>
      <c r="B748" s="1" t="s">
        <v>1488</v>
      </c>
      <c r="C748" s="4">
        <v>4.0245999999999997E-2</v>
      </c>
      <c r="D748" s="4">
        <v>3.7644999999999998E-2</v>
      </c>
      <c r="E748" s="4">
        <v>7.0881E-2</v>
      </c>
      <c r="F748" s="5">
        <v>1.7419537359999999</v>
      </c>
      <c r="G748" s="5">
        <v>1.3365849999999999E-3</v>
      </c>
      <c r="H748" s="5">
        <f t="shared" si="11"/>
        <v>4.9590666666666665E-2</v>
      </c>
    </row>
    <row r="749" spans="1:8" x14ac:dyDescent="0.25">
      <c r="A749" s="1" t="s">
        <v>1489</v>
      </c>
      <c r="B749" s="1" t="s">
        <v>1490</v>
      </c>
      <c r="C749" s="4">
        <v>5.8500999999999997E-2</v>
      </c>
      <c r="D749" s="4">
        <v>6.8048999999999998E-2</v>
      </c>
      <c r="E749" s="4">
        <v>6.4310999999999993E-2</v>
      </c>
      <c r="F749" s="5">
        <v>1.984860649</v>
      </c>
      <c r="G749" s="5">
        <v>1.00813E-4</v>
      </c>
      <c r="H749" s="5">
        <f t="shared" si="11"/>
        <v>6.3620333333333334E-2</v>
      </c>
    </row>
    <row r="750" spans="1:8" x14ac:dyDescent="0.25">
      <c r="A750" s="1" t="s">
        <v>1491</v>
      </c>
      <c r="B750" s="1" t="s">
        <v>1492</v>
      </c>
      <c r="C750" s="4">
        <v>8.5591E-2</v>
      </c>
      <c r="D750" s="4">
        <v>0.20300000000000001</v>
      </c>
      <c r="E750" s="4">
        <v>0.13457</v>
      </c>
      <c r="F750" s="5">
        <v>2.1308222379999999</v>
      </c>
      <c r="G750" s="5">
        <v>0</v>
      </c>
      <c r="H750" s="5">
        <f t="shared" si="11"/>
        <v>0.14105366666666666</v>
      </c>
    </row>
    <row r="751" spans="1:8" x14ac:dyDescent="0.25">
      <c r="A751" s="1" t="s">
        <v>1493</v>
      </c>
      <c r="B751" s="1" t="s">
        <v>1494</v>
      </c>
      <c r="C751" s="4">
        <v>2.4143000000000001E-2</v>
      </c>
      <c r="D751" s="4">
        <v>5.2532000000000002E-2</v>
      </c>
      <c r="E751" s="4">
        <v>0.14842</v>
      </c>
      <c r="F751" s="5">
        <v>2.1179227580000002</v>
      </c>
      <c r="G751" s="5">
        <v>0</v>
      </c>
      <c r="H751" s="5">
        <f t="shared" si="11"/>
        <v>7.5031666666666663E-2</v>
      </c>
    </row>
    <row r="752" spans="1:8" x14ac:dyDescent="0.25">
      <c r="A752" s="1" t="s">
        <v>1495</v>
      </c>
      <c r="B752" s="1" t="s">
        <v>1496</v>
      </c>
      <c r="C752" s="4">
        <v>3.4081E-2</v>
      </c>
      <c r="D752" s="4">
        <v>0.12551999999999999</v>
      </c>
      <c r="E752" s="4">
        <v>4.6466E-2</v>
      </c>
      <c r="F752" s="5">
        <v>2.0505846999999999</v>
      </c>
      <c r="G752" s="5">
        <v>6.4999999999999996E-6</v>
      </c>
      <c r="H752" s="5">
        <f t="shared" si="11"/>
        <v>6.8689E-2</v>
      </c>
    </row>
    <row r="753" spans="1:8" x14ac:dyDescent="0.25">
      <c r="A753" s="1" t="s">
        <v>1497</v>
      </c>
      <c r="B753" s="1" t="s">
        <v>1498</v>
      </c>
      <c r="C753" s="4">
        <v>4.2786999999999999E-2</v>
      </c>
      <c r="D753" s="4">
        <v>5.4576E-2</v>
      </c>
      <c r="E753" s="4">
        <v>6.0708999999999999E-2</v>
      </c>
      <c r="F753" s="5">
        <v>1.803795695</v>
      </c>
      <c r="G753" s="5">
        <v>8.6829300000000002E-4</v>
      </c>
      <c r="H753" s="5">
        <f t="shared" si="11"/>
        <v>5.2690666666666663E-2</v>
      </c>
    </row>
    <row r="754" spans="1:8" x14ac:dyDescent="0.25">
      <c r="A754" s="1" t="s">
        <v>1499</v>
      </c>
      <c r="B754" s="1" t="s">
        <v>1500</v>
      </c>
      <c r="C754" s="4">
        <v>7.9173999999999994E-2</v>
      </c>
      <c r="D754" s="4">
        <v>0.22026999999999999</v>
      </c>
      <c r="E754" s="4">
        <v>4.1521000000000002E-2</v>
      </c>
      <c r="F754" s="5">
        <v>2.2424528499999998</v>
      </c>
      <c r="G754" s="5">
        <v>0</v>
      </c>
      <c r="H754" s="5">
        <f t="shared" si="11"/>
        <v>0.11365499999999999</v>
      </c>
    </row>
    <row r="755" spans="1:8" x14ac:dyDescent="0.25">
      <c r="A755" s="1" t="s">
        <v>1501</v>
      </c>
      <c r="B755" s="1" t="s">
        <v>1502</v>
      </c>
      <c r="C755" s="4">
        <v>8.7970999999999994E-2</v>
      </c>
      <c r="D755" s="4">
        <v>0.48220000000000002</v>
      </c>
      <c r="E755" s="4">
        <v>0.27188000000000001</v>
      </c>
      <c r="F755" s="5">
        <v>1.040240343</v>
      </c>
      <c r="G755" s="5">
        <v>3.6013007999999999E-2</v>
      </c>
      <c r="H755" s="5">
        <f t="shared" si="11"/>
        <v>0.28068366666666666</v>
      </c>
    </row>
    <row r="756" spans="1:8" x14ac:dyDescent="0.25">
      <c r="A756" s="1" t="s">
        <v>1503</v>
      </c>
      <c r="B756" s="1" t="s">
        <v>1504</v>
      </c>
      <c r="C756" s="4">
        <v>6.0250999999999999E-2</v>
      </c>
      <c r="D756" s="4">
        <v>7.8472E-2</v>
      </c>
      <c r="E756" s="4">
        <v>5.6097000000000001E-2</v>
      </c>
      <c r="F756" s="5">
        <v>2.0030339960000001</v>
      </c>
      <c r="G756" s="5">
        <v>7.7999999999999999E-5</v>
      </c>
      <c r="H756" s="5">
        <f t="shared" si="11"/>
        <v>6.4939999999999998E-2</v>
      </c>
    </row>
    <row r="757" spans="1:8" x14ac:dyDescent="0.25">
      <c r="A757" s="1" t="s">
        <v>1505</v>
      </c>
      <c r="B757" s="1" t="s">
        <v>1506</v>
      </c>
      <c r="C757" s="4">
        <v>0.20974000000000001</v>
      </c>
      <c r="D757" s="4">
        <v>0.25990999999999997</v>
      </c>
      <c r="E757" s="4">
        <v>3.9594999999999998E-2</v>
      </c>
      <c r="F757" s="5">
        <v>1.925676868</v>
      </c>
      <c r="G757" s="5">
        <v>3.1869899999999998E-4</v>
      </c>
      <c r="H757" s="5">
        <f t="shared" si="11"/>
        <v>0.16974833333333336</v>
      </c>
    </row>
    <row r="758" spans="1:8" x14ac:dyDescent="0.25">
      <c r="A758" s="1" t="s">
        <v>1507</v>
      </c>
      <c r="B758" s="1" t="s">
        <v>1508</v>
      </c>
      <c r="C758" s="4">
        <v>1.7729999999999999E-2</v>
      </c>
      <c r="D758" s="4">
        <v>5.8879000000000001E-2</v>
      </c>
      <c r="E758" s="4">
        <v>0.11773</v>
      </c>
      <c r="F758" s="5">
        <v>2.0008665250000002</v>
      </c>
      <c r="G758" s="5">
        <v>7.7999999999999999E-5</v>
      </c>
      <c r="H758" s="5">
        <f t="shared" si="11"/>
        <v>6.4779666666666666E-2</v>
      </c>
    </row>
    <row r="759" spans="1:8" x14ac:dyDescent="0.25">
      <c r="A759" s="1" t="s">
        <v>1509</v>
      </c>
      <c r="B759" s="1" t="s">
        <v>1510</v>
      </c>
      <c r="C759" s="4">
        <v>5.8736999999999998E-2</v>
      </c>
      <c r="D759" s="4">
        <v>4.6753999999999997E-2</v>
      </c>
      <c r="E759" s="4">
        <v>0.15264</v>
      </c>
      <c r="F759" s="5">
        <v>2.1991201810000001</v>
      </c>
      <c r="G759" s="5">
        <v>0</v>
      </c>
      <c r="H759" s="5">
        <f t="shared" si="11"/>
        <v>8.6043666666666671E-2</v>
      </c>
    </row>
    <row r="760" spans="1:8" x14ac:dyDescent="0.25">
      <c r="A760" s="1" t="s">
        <v>1511</v>
      </c>
      <c r="B760" s="1" t="s">
        <v>1512</v>
      </c>
      <c r="C760" s="4">
        <v>2.615E-2</v>
      </c>
      <c r="D760" s="4">
        <v>0.13725000000000001</v>
      </c>
      <c r="E760" s="4">
        <v>4.4747000000000002E-2</v>
      </c>
      <c r="F760" s="5">
        <v>2.0587329400000001</v>
      </c>
      <c r="G760" s="5">
        <v>6.4999999999999996E-6</v>
      </c>
      <c r="H760" s="5">
        <f t="shared" si="11"/>
        <v>6.9382333333333338E-2</v>
      </c>
    </row>
    <row r="761" spans="1:8" x14ac:dyDescent="0.25">
      <c r="A761" s="1" t="s">
        <v>1513</v>
      </c>
      <c r="B761" s="1" t="s">
        <v>1514</v>
      </c>
      <c r="C761" s="4">
        <v>0.10668999999999999</v>
      </c>
      <c r="D761" s="4">
        <v>0.1013</v>
      </c>
      <c r="E761" s="4">
        <v>0.13319</v>
      </c>
      <c r="F761" s="5">
        <v>2.242325761</v>
      </c>
      <c r="G761" s="5">
        <v>0</v>
      </c>
      <c r="H761" s="5">
        <f t="shared" si="11"/>
        <v>0.11372666666666668</v>
      </c>
    </row>
    <row r="762" spans="1:8" x14ac:dyDescent="0.25">
      <c r="A762" s="1" t="s">
        <v>1515</v>
      </c>
      <c r="B762" s="1" t="s">
        <v>1516</v>
      </c>
      <c r="C762" s="4">
        <v>0.37590000000000001</v>
      </c>
      <c r="D762" s="4">
        <v>0.36446000000000001</v>
      </c>
      <c r="E762" s="4">
        <v>1.8960000000000001E-2</v>
      </c>
      <c r="F762" s="5">
        <v>1.236396101</v>
      </c>
      <c r="G762" s="5">
        <v>1.9024389999999999E-2</v>
      </c>
      <c r="H762" s="5">
        <f t="shared" si="11"/>
        <v>0.25310666666666665</v>
      </c>
    </row>
    <row r="763" spans="1:8" x14ac:dyDescent="0.25">
      <c r="A763" s="1" t="s">
        <v>1517</v>
      </c>
      <c r="B763" s="1" t="s">
        <v>1518</v>
      </c>
      <c r="C763" s="4">
        <v>1.9276000000000001E-2</v>
      </c>
      <c r="D763" s="4">
        <v>6.5986000000000003E-2</v>
      </c>
      <c r="E763" s="4">
        <v>1.3049E-2</v>
      </c>
      <c r="F763" s="5">
        <v>1.317276071</v>
      </c>
      <c r="G763" s="5">
        <v>1.3463414999999999E-2</v>
      </c>
      <c r="H763" s="5">
        <f t="shared" si="11"/>
        <v>3.2770333333333339E-2</v>
      </c>
    </row>
    <row r="764" spans="1:8" x14ac:dyDescent="0.25">
      <c r="A764" s="1" t="s">
        <v>1519</v>
      </c>
      <c r="B764" s="1" t="s">
        <v>1520</v>
      </c>
      <c r="C764" s="4">
        <v>0.16700000000000001</v>
      </c>
      <c r="D764" s="4">
        <v>5.8035000000000003E-2</v>
      </c>
      <c r="E764" s="4">
        <v>8.3377000000000007E-2</v>
      </c>
      <c r="F764" s="5">
        <v>2.2488251510000001</v>
      </c>
      <c r="G764" s="5">
        <v>0</v>
      </c>
      <c r="H764" s="5">
        <f t="shared" si="11"/>
        <v>0.10280400000000001</v>
      </c>
    </row>
    <row r="765" spans="1:8" x14ac:dyDescent="0.25">
      <c r="A765" s="1" t="s">
        <v>1521</v>
      </c>
      <c r="B765" s="1" t="s">
        <v>1522</v>
      </c>
      <c r="C765" s="4">
        <v>6.2324999999999998E-2</v>
      </c>
      <c r="D765" s="4">
        <v>7.0871000000000003E-2</v>
      </c>
      <c r="E765" s="4">
        <v>0.11153</v>
      </c>
      <c r="F765" s="5">
        <v>2.1713193290000001</v>
      </c>
      <c r="G765" s="5">
        <v>0</v>
      </c>
      <c r="H765" s="5">
        <f t="shared" si="11"/>
        <v>8.1575333333333333E-2</v>
      </c>
    </row>
    <row r="766" spans="1:8" x14ac:dyDescent="0.25">
      <c r="A766" s="1" t="s">
        <v>1523</v>
      </c>
      <c r="B766" s="1" t="s">
        <v>1524</v>
      </c>
      <c r="C766" s="4">
        <v>0.10485</v>
      </c>
      <c r="D766" s="4">
        <v>3.9641999999999997E-2</v>
      </c>
      <c r="E766" s="4">
        <v>0.22439000000000001</v>
      </c>
      <c r="F766" s="5">
        <v>2.2177770259999998</v>
      </c>
      <c r="G766" s="5">
        <v>0</v>
      </c>
      <c r="H766" s="5">
        <f t="shared" si="11"/>
        <v>0.12296066666666668</v>
      </c>
    </row>
    <row r="767" spans="1:8" x14ac:dyDescent="0.25">
      <c r="A767" s="1" t="s">
        <v>1525</v>
      </c>
      <c r="B767" s="1" t="s">
        <v>1526</v>
      </c>
      <c r="C767" s="4">
        <v>7.3903999999999997E-2</v>
      </c>
      <c r="D767" s="4">
        <v>0.10452</v>
      </c>
      <c r="E767" s="4">
        <v>6.2982999999999997E-2</v>
      </c>
      <c r="F767" s="5">
        <v>2.163378448</v>
      </c>
      <c r="G767" s="5">
        <v>0</v>
      </c>
      <c r="H767" s="5">
        <f t="shared" si="11"/>
        <v>8.0468999999999999E-2</v>
      </c>
    </row>
    <row r="768" spans="1:8" x14ac:dyDescent="0.25">
      <c r="A768" s="1" t="s">
        <v>1527</v>
      </c>
      <c r="B768" s="1" t="s">
        <v>1528</v>
      </c>
      <c r="C768" s="4">
        <v>2.5759000000000001E-2</v>
      </c>
      <c r="D768" s="4">
        <v>1.6161999999999999E-2</v>
      </c>
      <c r="E768" s="4">
        <v>3.3022999999999997E-2</v>
      </c>
      <c r="F768" s="5">
        <v>1.065695845</v>
      </c>
      <c r="G768" s="5">
        <v>3.3258536999999998E-2</v>
      </c>
      <c r="H768" s="5">
        <f t="shared" si="11"/>
        <v>2.4981333333333331E-2</v>
      </c>
    </row>
    <row r="769" spans="1:8" x14ac:dyDescent="0.25">
      <c r="A769" s="1" t="s">
        <v>1529</v>
      </c>
      <c r="B769" s="1" t="s">
        <v>1530</v>
      </c>
      <c r="C769" s="4">
        <v>1.2718999999999999E-2</v>
      </c>
      <c r="D769" s="4">
        <v>4.2193000000000001E-2</v>
      </c>
      <c r="E769" s="4">
        <v>2.2752000000000001E-2</v>
      </c>
      <c r="F769" s="5">
        <v>1.0968690800000001</v>
      </c>
      <c r="G769" s="5">
        <v>3.0341462999999999E-2</v>
      </c>
      <c r="H769" s="5">
        <f t="shared" si="11"/>
        <v>2.5888000000000005E-2</v>
      </c>
    </row>
    <row r="770" spans="1:8" x14ac:dyDescent="0.25">
      <c r="A770" s="1" t="s">
        <v>1531</v>
      </c>
      <c r="B770" s="1" t="s">
        <v>1532</v>
      </c>
      <c r="C770" s="4">
        <v>3.7114000000000001E-2</v>
      </c>
      <c r="D770" s="4">
        <v>6.9259000000000001E-2</v>
      </c>
      <c r="E770" s="4">
        <v>5.9412E-2</v>
      </c>
      <c r="F770" s="5">
        <v>1.8514675739999999</v>
      </c>
      <c r="G770" s="5">
        <v>5.2357700000000001E-4</v>
      </c>
      <c r="H770" s="5">
        <f t="shared" si="11"/>
        <v>5.526166666666666E-2</v>
      </c>
    </row>
    <row r="771" spans="1:8" x14ac:dyDescent="0.25">
      <c r="A771" s="1" t="s">
        <v>1533</v>
      </c>
      <c r="B771" s="1" t="s">
        <v>1534</v>
      </c>
      <c r="C771" s="4">
        <v>0.19181999999999999</v>
      </c>
      <c r="D771" s="4">
        <v>0.25605</v>
      </c>
      <c r="E771" s="4">
        <v>0.13875999999999999</v>
      </c>
      <c r="F771" s="5">
        <v>1.709598782</v>
      </c>
      <c r="G771" s="5">
        <v>1.7333330000000001E-3</v>
      </c>
      <c r="H771" s="5">
        <f t="shared" si="11"/>
        <v>0.19554333333333332</v>
      </c>
    </row>
    <row r="772" spans="1:8" x14ac:dyDescent="0.25">
      <c r="A772" s="1" t="s">
        <v>1535</v>
      </c>
      <c r="B772" s="1" t="s">
        <v>1536</v>
      </c>
      <c r="C772" s="4">
        <v>0.14541000000000001</v>
      </c>
      <c r="D772" s="4">
        <v>0.29870999999999998</v>
      </c>
      <c r="E772" s="4">
        <v>0.16578999999999999</v>
      </c>
      <c r="F772" s="5">
        <v>1.6430902300000001</v>
      </c>
      <c r="G772" s="5">
        <v>2.6471540000000001E-3</v>
      </c>
      <c r="H772" s="5">
        <f t="shared" si="11"/>
        <v>0.20330333333333331</v>
      </c>
    </row>
    <row r="773" spans="1:8" x14ac:dyDescent="0.25">
      <c r="A773" s="1" t="s">
        <v>1537</v>
      </c>
      <c r="B773" s="1" t="s">
        <v>1538</v>
      </c>
      <c r="C773" s="4">
        <v>2.6960000000000001E-2</v>
      </c>
      <c r="D773" s="4">
        <v>0.17476</v>
      </c>
      <c r="E773" s="4">
        <v>6.0893999999999997E-2</v>
      </c>
      <c r="F773" s="5">
        <v>2.2069416830000002</v>
      </c>
      <c r="G773" s="5">
        <v>0</v>
      </c>
      <c r="H773" s="5">
        <f t="shared" ref="H773:H836" si="12">AVERAGE(C773:E773)</f>
        <v>8.7538000000000005E-2</v>
      </c>
    </row>
    <row r="774" spans="1:8" x14ac:dyDescent="0.25">
      <c r="A774" s="1" t="s">
        <v>1539</v>
      </c>
      <c r="B774" s="1" t="s">
        <v>1540</v>
      </c>
      <c r="C774" s="4">
        <v>0.11856</v>
      </c>
      <c r="D774" s="4">
        <v>0.21282999999999999</v>
      </c>
      <c r="E774" s="4">
        <v>5.6420999999999999E-2</v>
      </c>
      <c r="F774" s="5">
        <v>2.1926287270000002</v>
      </c>
      <c r="G774" s="5">
        <v>0</v>
      </c>
      <c r="H774" s="5">
        <f t="shared" si="12"/>
        <v>0.12927033333333332</v>
      </c>
    </row>
    <row r="775" spans="1:8" x14ac:dyDescent="0.25">
      <c r="A775" s="1" t="s">
        <v>1541</v>
      </c>
      <c r="B775" s="1" t="s">
        <v>1542</v>
      </c>
      <c r="C775" s="4">
        <v>0.50939000000000001</v>
      </c>
      <c r="D775" s="4">
        <v>4.4304999999999997E-2</v>
      </c>
      <c r="E775" s="4">
        <v>4.1500000000000002E-2</v>
      </c>
      <c r="F775" s="5">
        <v>1.6851295120000001</v>
      </c>
      <c r="G775" s="5">
        <v>2.146341E-3</v>
      </c>
      <c r="H775" s="5">
        <f t="shared" si="12"/>
        <v>0.19839833333333334</v>
      </c>
    </row>
    <row r="776" spans="1:8" x14ac:dyDescent="0.25">
      <c r="A776" s="1" t="s">
        <v>1543</v>
      </c>
      <c r="B776" s="1" t="s">
        <v>1544</v>
      </c>
      <c r="C776" s="4">
        <v>3.9536000000000002E-2</v>
      </c>
      <c r="D776" s="4">
        <v>5.0377999999999999E-2</v>
      </c>
      <c r="E776" s="4">
        <v>5.8615E-2</v>
      </c>
      <c r="F776" s="5">
        <v>1.7402727280000001</v>
      </c>
      <c r="G776" s="5">
        <v>1.3365849999999999E-3</v>
      </c>
      <c r="H776" s="5">
        <f t="shared" si="12"/>
        <v>4.9509666666666667E-2</v>
      </c>
    </row>
    <row r="777" spans="1:8" x14ac:dyDescent="0.25">
      <c r="A777" s="1" t="s">
        <v>1545</v>
      </c>
      <c r="B777" s="1" t="s">
        <v>1546</v>
      </c>
      <c r="C777" s="4">
        <v>3.7605E-2</v>
      </c>
      <c r="D777" s="4">
        <v>0.30449999999999999</v>
      </c>
      <c r="E777" s="4">
        <v>0.21548</v>
      </c>
      <c r="F777" s="5">
        <v>1.792185768</v>
      </c>
      <c r="G777" s="5">
        <v>1.017886E-3</v>
      </c>
      <c r="H777" s="5">
        <f t="shared" si="12"/>
        <v>0.18586166666666668</v>
      </c>
    </row>
    <row r="778" spans="1:8" x14ac:dyDescent="0.25">
      <c r="A778" s="1" t="s">
        <v>1547</v>
      </c>
      <c r="B778" s="1" t="s">
        <v>1548</v>
      </c>
      <c r="C778" s="4">
        <v>0.47416999999999998</v>
      </c>
      <c r="D778" s="4">
        <v>0.17752999999999999</v>
      </c>
      <c r="E778" s="4">
        <v>0.12712000000000001</v>
      </c>
      <c r="F778" s="5">
        <v>1.187950453</v>
      </c>
      <c r="G778" s="5">
        <v>2.2543088999999999E-2</v>
      </c>
      <c r="H778" s="5">
        <f t="shared" si="12"/>
        <v>0.25960666666666665</v>
      </c>
    </row>
    <row r="779" spans="1:8" x14ac:dyDescent="0.25">
      <c r="A779" s="1" t="s">
        <v>1549</v>
      </c>
      <c r="B779" s="1" t="s">
        <v>1550</v>
      </c>
      <c r="C779" s="4">
        <v>2.7647999999999999E-2</v>
      </c>
      <c r="D779" s="4">
        <v>8.8973999999999998E-2</v>
      </c>
      <c r="E779" s="4">
        <v>0.25957000000000002</v>
      </c>
      <c r="F779" s="5">
        <v>2.2088045319999998</v>
      </c>
      <c r="G779" s="5">
        <v>0</v>
      </c>
      <c r="H779" s="5">
        <f t="shared" si="12"/>
        <v>0.12539733333333333</v>
      </c>
    </row>
    <row r="780" spans="1:8" x14ac:dyDescent="0.25">
      <c r="A780" s="1" t="s">
        <v>1551</v>
      </c>
      <c r="B780" s="1" t="s">
        <v>1552</v>
      </c>
      <c r="C780" s="4">
        <v>5.8930999999999997E-2</v>
      </c>
      <c r="D780" s="4">
        <v>2.6089000000000001E-2</v>
      </c>
      <c r="E780" s="4">
        <v>5.7967999999999999E-2</v>
      </c>
      <c r="F780" s="5">
        <v>1.70102683</v>
      </c>
      <c r="G780" s="5">
        <v>1.8504070000000001E-3</v>
      </c>
      <c r="H780" s="5">
        <f t="shared" si="12"/>
        <v>4.7662666666666666E-2</v>
      </c>
    </row>
    <row r="781" spans="1:8" x14ac:dyDescent="0.25">
      <c r="A781" s="1" t="s">
        <v>1553</v>
      </c>
      <c r="B781" s="1" t="s">
        <v>1554</v>
      </c>
      <c r="C781" s="4">
        <v>0.16786999999999999</v>
      </c>
      <c r="D781" s="4">
        <v>9.7384999999999999E-2</v>
      </c>
      <c r="E781" s="4">
        <v>0.14565</v>
      </c>
      <c r="F781" s="5">
        <v>2.154203554</v>
      </c>
      <c r="G781" s="5">
        <v>0</v>
      </c>
      <c r="H781" s="5">
        <f t="shared" si="12"/>
        <v>0.13696833333333333</v>
      </c>
    </row>
    <row r="782" spans="1:8" x14ac:dyDescent="0.25">
      <c r="A782" s="1" t="s">
        <v>1555</v>
      </c>
      <c r="B782" s="1" t="s">
        <v>1556</v>
      </c>
      <c r="C782" s="4">
        <v>0.21329999999999999</v>
      </c>
      <c r="D782" s="4">
        <v>5.3808000000000002E-2</v>
      </c>
      <c r="E782" s="4">
        <v>8.7145E-2</v>
      </c>
      <c r="F782" s="5">
        <v>2.2327016589999999</v>
      </c>
      <c r="G782" s="5">
        <v>0</v>
      </c>
      <c r="H782" s="5">
        <f t="shared" si="12"/>
        <v>0.11808433333333335</v>
      </c>
    </row>
    <row r="783" spans="1:8" x14ac:dyDescent="0.25">
      <c r="A783" s="1" t="s">
        <v>1557</v>
      </c>
      <c r="B783" s="1" t="s">
        <v>1558</v>
      </c>
      <c r="C783" s="4">
        <v>8.4245E-2</v>
      </c>
      <c r="D783" s="4">
        <v>6.7241999999999996E-2</v>
      </c>
      <c r="E783" s="4">
        <v>0.11783</v>
      </c>
      <c r="F783" s="5">
        <v>2.2173122749999998</v>
      </c>
      <c r="G783" s="5">
        <v>0</v>
      </c>
      <c r="H783" s="5">
        <f t="shared" si="12"/>
        <v>8.9772333333333329E-2</v>
      </c>
    </row>
    <row r="784" spans="1:8" x14ac:dyDescent="0.25">
      <c r="A784" s="1" t="s">
        <v>1559</v>
      </c>
      <c r="B784" s="1" t="s">
        <v>1560</v>
      </c>
      <c r="C784" s="4">
        <v>2.9083000000000001E-2</v>
      </c>
      <c r="D784" s="4">
        <v>9.7726999999999994E-2</v>
      </c>
      <c r="E784" s="4">
        <v>0.10242999999999999</v>
      </c>
      <c r="F784" s="5">
        <v>2.13051016</v>
      </c>
      <c r="G784" s="5">
        <v>0</v>
      </c>
      <c r="H784" s="5">
        <f t="shared" si="12"/>
        <v>7.6413333333333333E-2</v>
      </c>
    </row>
    <row r="785" spans="1:8" x14ac:dyDescent="0.25">
      <c r="A785" s="1" t="s">
        <v>1561</v>
      </c>
      <c r="B785" s="1" t="s">
        <v>1562</v>
      </c>
      <c r="C785" s="4">
        <v>3.0995999999999999E-2</v>
      </c>
      <c r="D785" s="4">
        <v>4.7428999999999999E-2</v>
      </c>
      <c r="E785" s="4">
        <v>9.1059000000000001E-2</v>
      </c>
      <c r="F785" s="5">
        <v>1.8731932920000001</v>
      </c>
      <c r="G785" s="5">
        <v>4.5203300000000001E-4</v>
      </c>
      <c r="H785" s="5">
        <f t="shared" si="12"/>
        <v>5.6494666666666665E-2</v>
      </c>
    </row>
    <row r="786" spans="1:8" x14ac:dyDescent="0.25">
      <c r="A786" s="1" t="s">
        <v>1563</v>
      </c>
      <c r="B786" s="1" t="s">
        <v>1564</v>
      </c>
      <c r="C786" s="4">
        <v>0.32629999999999998</v>
      </c>
      <c r="D786" s="4">
        <v>9.6362000000000003E-2</v>
      </c>
      <c r="E786" s="4">
        <v>8.6151000000000005E-2</v>
      </c>
      <c r="F786" s="5">
        <v>1.926832178</v>
      </c>
      <c r="G786" s="5">
        <v>3.1869899999999998E-4</v>
      </c>
      <c r="H786" s="5">
        <f t="shared" si="12"/>
        <v>0.16960433333333333</v>
      </c>
    </row>
    <row r="787" spans="1:8" x14ac:dyDescent="0.25">
      <c r="A787" s="1" t="s">
        <v>1565</v>
      </c>
      <c r="B787" s="1" t="s">
        <v>1566</v>
      </c>
      <c r="C787" s="4">
        <v>4.8023000000000003E-2</v>
      </c>
      <c r="D787" s="4">
        <v>2.9415E-2</v>
      </c>
      <c r="E787" s="4">
        <v>3.0873000000000001E-2</v>
      </c>
      <c r="F787" s="5">
        <v>1.413964776</v>
      </c>
      <c r="G787" s="5">
        <v>8.7902439999999991E-3</v>
      </c>
      <c r="H787" s="5">
        <f t="shared" si="12"/>
        <v>3.6103666666666666E-2</v>
      </c>
    </row>
    <row r="788" spans="1:8" x14ac:dyDescent="0.25">
      <c r="A788" s="1" t="s">
        <v>1567</v>
      </c>
      <c r="B788" s="1" t="s">
        <v>1568</v>
      </c>
      <c r="C788" s="4">
        <v>0.19489000000000001</v>
      </c>
      <c r="D788" s="4">
        <v>6.9255999999999998E-2</v>
      </c>
      <c r="E788" s="4">
        <v>7.8883999999999996E-2</v>
      </c>
      <c r="F788" s="5">
        <v>2.2411894569999999</v>
      </c>
      <c r="G788" s="5">
        <v>0</v>
      </c>
      <c r="H788" s="5">
        <f t="shared" si="12"/>
        <v>0.11434333333333334</v>
      </c>
    </row>
    <row r="789" spans="1:8" x14ac:dyDescent="0.25">
      <c r="A789" s="1" t="s">
        <v>1569</v>
      </c>
      <c r="B789" s="1" t="s">
        <v>1570</v>
      </c>
      <c r="C789" s="4">
        <v>0.14681</v>
      </c>
      <c r="D789" s="4">
        <v>5.6134000000000003E-2</v>
      </c>
      <c r="E789" s="4">
        <v>0.23308000000000001</v>
      </c>
      <c r="F789" s="5">
        <v>2.104341743</v>
      </c>
      <c r="G789" s="5">
        <v>6.4999999999999996E-6</v>
      </c>
      <c r="H789" s="5">
        <f t="shared" si="12"/>
        <v>0.14534133333333335</v>
      </c>
    </row>
    <row r="790" spans="1:8" x14ac:dyDescent="0.25">
      <c r="A790" s="1" t="s">
        <v>1571</v>
      </c>
      <c r="B790" s="1" t="s">
        <v>1572</v>
      </c>
      <c r="C790" s="4">
        <v>0.16808999999999999</v>
      </c>
      <c r="D790" s="4">
        <v>0.11216</v>
      </c>
      <c r="E790" s="4">
        <v>0.13569999999999999</v>
      </c>
      <c r="F790" s="5">
        <v>2.1448106189999998</v>
      </c>
      <c r="G790" s="5">
        <v>0</v>
      </c>
      <c r="H790" s="5">
        <f t="shared" si="12"/>
        <v>0.13865</v>
      </c>
    </row>
    <row r="791" spans="1:8" x14ac:dyDescent="0.25">
      <c r="A791" s="1" t="s">
        <v>1573</v>
      </c>
      <c r="B791" s="1" t="s">
        <v>1574</v>
      </c>
      <c r="C791" s="4">
        <v>0.10352</v>
      </c>
      <c r="D791" s="4">
        <v>9.9455000000000002E-2</v>
      </c>
      <c r="E791" s="4">
        <v>0.14580000000000001</v>
      </c>
      <c r="F791" s="5">
        <v>2.2371808190000002</v>
      </c>
      <c r="G791" s="5">
        <v>0</v>
      </c>
      <c r="H791" s="5">
        <f t="shared" si="12"/>
        <v>0.11625833333333335</v>
      </c>
    </row>
    <row r="792" spans="1:8" x14ac:dyDescent="0.25">
      <c r="A792" s="1" t="s">
        <v>1575</v>
      </c>
      <c r="B792" s="1" t="s">
        <v>1576</v>
      </c>
      <c r="C792" s="4">
        <v>1.3901E-2</v>
      </c>
      <c r="D792" s="4">
        <v>5.8790000000000002E-2</v>
      </c>
      <c r="E792" s="4">
        <v>3.8531000000000003E-2</v>
      </c>
      <c r="F792" s="5">
        <v>1.44090864</v>
      </c>
      <c r="G792" s="5">
        <v>7.6943089999999999E-3</v>
      </c>
      <c r="H792" s="5">
        <f t="shared" si="12"/>
        <v>3.7074000000000003E-2</v>
      </c>
    </row>
    <row r="793" spans="1:8" x14ac:dyDescent="0.25">
      <c r="A793" s="1" t="s">
        <v>1577</v>
      </c>
      <c r="B793" s="1" t="s">
        <v>1578</v>
      </c>
      <c r="C793" s="4">
        <v>0.21135000000000001</v>
      </c>
      <c r="D793" s="4">
        <v>0.20169999999999999</v>
      </c>
      <c r="E793" s="4">
        <v>3.2572999999999998E-2</v>
      </c>
      <c r="F793" s="5">
        <v>2.083414785</v>
      </c>
      <c r="G793" s="5">
        <v>6.4999999999999996E-6</v>
      </c>
      <c r="H793" s="5">
        <f t="shared" si="12"/>
        <v>0.14854100000000001</v>
      </c>
    </row>
    <row r="794" spans="1:8" x14ac:dyDescent="0.25">
      <c r="A794" s="1" t="s">
        <v>1579</v>
      </c>
      <c r="B794" s="1" t="s">
        <v>1580</v>
      </c>
      <c r="C794" s="4">
        <v>0.17393</v>
      </c>
      <c r="D794" s="4">
        <v>6.0164000000000002E-2</v>
      </c>
      <c r="E794" s="4">
        <v>5.6850999999999999E-2</v>
      </c>
      <c r="F794" s="5">
        <v>2.2405494080000001</v>
      </c>
      <c r="G794" s="5">
        <v>0</v>
      </c>
      <c r="H794" s="5">
        <f t="shared" si="12"/>
        <v>9.6981666666666674E-2</v>
      </c>
    </row>
    <row r="795" spans="1:8" x14ac:dyDescent="0.25">
      <c r="A795" s="1" t="s">
        <v>1581</v>
      </c>
      <c r="B795" s="1" t="s">
        <v>1582</v>
      </c>
      <c r="C795" s="4">
        <v>0.14072999999999999</v>
      </c>
      <c r="D795" s="4">
        <v>0.51093999999999995</v>
      </c>
      <c r="E795" s="4">
        <v>0.15004000000000001</v>
      </c>
      <c r="F795" s="5">
        <v>1.132793001</v>
      </c>
      <c r="G795" s="5">
        <v>2.6991870000000001E-2</v>
      </c>
      <c r="H795" s="5">
        <f t="shared" si="12"/>
        <v>0.26723666666666662</v>
      </c>
    </row>
    <row r="796" spans="1:8" x14ac:dyDescent="0.25">
      <c r="A796" s="1" t="s">
        <v>1583</v>
      </c>
      <c r="B796" s="1" t="s">
        <v>1584</v>
      </c>
      <c r="C796" s="4">
        <v>5.6613999999999998E-2</v>
      </c>
      <c r="D796" s="4">
        <v>9.6212000000000006E-2</v>
      </c>
      <c r="E796" s="4">
        <v>8.9747999999999994E-2</v>
      </c>
      <c r="F796" s="5">
        <v>2.166219608</v>
      </c>
      <c r="G796" s="5">
        <v>0</v>
      </c>
      <c r="H796" s="5">
        <f t="shared" si="12"/>
        <v>8.0857999999999999E-2</v>
      </c>
    </row>
    <row r="797" spans="1:8" x14ac:dyDescent="0.25">
      <c r="A797" s="1" t="s">
        <v>1585</v>
      </c>
      <c r="B797" s="1" t="s">
        <v>1586</v>
      </c>
      <c r="C797" s="4">
        <v>1.2108000000000001E-2</v>
      </c>
      <c r="D797" s="4">
        <v>1.0347E-2</v>
      </c>
      <c r="E797" s="4">
        <v>8.5300000000000001E-2</v>
      </c>
      <c r="F797" s="5">
        <v>1.408757322</v>
      </c>
      <c r="G797" s="5">
        <v>9.0536590000000004E-3</v>
      </c>
      <c r="H797" s="5">
        <f t="shared" si="12"/>
        <v>3.5918333333333337E-2</v>
      </c>
    </row>
    <row r="798" spans="1:8" x14ac:dyDescent="0.25">
      <c r="A798" s="1" t="s">
        <v>1587</v>
      </c>
      <c r="B798" s="1" t="s">
        <v>1588</v>
      </c>
      <c r="C798" s="4">
        <v>3.0778E-2</v>
      </c>
      <c r="D798" s="4">
        <v>0.10215</v>
      </c>
      <c r="E798" s="4">
        <v>3.5361999999999998E-2</v>
      </c>
      <c r="F798" s="5">
        <v>1.866260048</v>
      </c>
      <c r="G798" s="5">
        <v>4.5203300000000001E-4</v>
      </c>
      <c r="H798" s="5">
        <f t="shared" si="12"/>
        <v>5.6096666666666663E-2</v>
      </c>
    </row>
    <row r="799" spans="1:8" x14ac:dyDescent="0.25">
      <c r="A799" s="1" t="s">
        <v>1589</v>
      </c>
      <c r="B799" s="1" t="s">
        <v>1590</v>
      </c>
      <c r="C799" s="4">
        <v>9.8212999999999995E-2</v>
      </c>
      <c r="D799" s="4">
        <v>5.2484999999999997E-2</v>
      </c>
      <c r="E799" s="4">
        <v>5.6640000000000003E-2</v>
      </c>
      <c r="F799" s="5">
        <v>2.0555872879999999</v>
      </c>
      <c r="G799" s="5">
        <v>6.4999999999999996E-6</v>
      </c>
      <c r="H799" s="5">
        <f t="shared" si="12"/>
        <v>6.9112666666666669E-2</v>
      </c>
    </row>
    <row r="800" spans="1:8" x14ac:dyDescent="0.25">
      <c r="A800" s="1" t="s">
        <v>1591</v>
      </c>
      <c r="B800" s="1" t="s">
        <v>1592</v>
      </c>
      <c r="C800" s="4">
        <v>0.17348</v>
      </c>
      <c r="D800" s="4">
        <v>0.13714000000000001</v>
      </c>
      <c r="E800" s="4">
        <v>0.16531000000000001</v>
      </c>
      <c r="F800" s="5">
        <v>2.0118225380000001</v>
      </c>
      <c r="G800" s="5">
        <v>5.1999999999999997E-5</v>
      </c>
      <c r="H800" s="5">
        <f t="shared" si="12"/>
        <v>0.15864333333333333</v>
      </c>
    </row>
    <row r="801" spans="1:8" x14ac:dyDescent="0.25">
      <c r="A801" s="1" t="s">
        <v>1593</v>
      </c>
      <c r="B801" s="1" t="s">
        <v>1594</v>
      </c>
      <c r="C801" s="4">
        <v>5.9927000000000001E-2</v>
      </c>
      <c r="D801" s="4">
        <v>2.5654E-2</v>
      </c>
      <c r="E801" s="4">
        <v>3.0429000000000001E-2</v>
      </c>
      <c r="F801" s="5">
        <v>1.4840638100000001</v>
      </c>
      <c r="G801" s="5">
        <v>6.0715450000000002E-3</v>
      </c>
      <c r="H801" s="5">
        <f t="shared" si="12"/>
        <v>3.8670000000000003E-2</v>
      </c>
    </row>
    <row r="802" spans="1:8" x14ac:dyDescent="0.25">
      <c r="A802" s="1" t="s">
        <v>1595</v>
      </c>
      <c r="B802" s="1" t="s">
        <v>1596</v>
      </c>
      <c r="C802" s="4">
        <v>1.9938999999999998E-2</v>
      </c>
      <c r="D802" s="4">
        <v>6.5619999999999998E-2</v>
      </c>
      <c r="E802" s="4">
        <v>9.3423000000000006E-2</v>
      </c>
      <c r="F802" s="5">
        <v>1.925684739</v>
      </c>
      <c r="G802" s="5">
        <v>3.1869899999999998E-4</v>
      </c>
      <c r="H802" s="5">
        <f t="shared" si="12"/>
        <v>5.9660666666666667E-2</v>
      </c>
    </row>
    <row r="803" spans="1:8" x14ac:dyDescent="0.25">
      <c r="A803" s="1" t="s">
        <v>1597</v>
      </c>
      <c r="B803" s="1" t="s">
        <v>1598</v>
      </c>
      <c r="C803" s="4">
        <v>2.8119000000000002E-2</v>
      </c>
      <c r="D803" s="4">
        <v>1.7638999999999998E-2</v>
      </c>
      <c r="E803" s="4">
        <v>2.6046E-2</v>
      </c>
      <c r="F803" s="5">
        <v>1.029079396</v>
      </c>
      <c r="G803" s="5">
        <v>3.7427641999999997E-2</v>
      </c>
      <c r="H803" s="5">
        <f t="shared" si="12"/>
        <v>2.393466666666667E-2</v>
      </c>
    </row>
    <row r="804" spans="1:8" x14ac:dyDescent="0.25">
      <c r="A804" s="1" t="s">
        <v>1599</v>
      </c>
      <c r="B804" s="1" t="s">
        <v>1600</v>
      </c>
      <c r="C804" s="4">
        <v>6.3551999999999997E-2</v>
      </c>
      <c r="D804" s="4">
        <v>5.1588000000000002E-2</v>
      </c>
      <c r="E804" s="4">
        <v>2.2224000000000001E-2</v>
      </c>
      <c r="F804" s="5">
        <v>1.6593795179999999</v>
      </c>
      <c r="G804" s="5">
        <v>2.426016E-3</v>
      </c>
      <c r="H804" s="5">
        <f t="shared" si="12"/>
        <v>4.5787999999999995E-2</v>
      </c>
    </row>
    <row r="805" spans="1:8" x14ac:dyDescent="0.25">
      <c r="A805" s="1" t="s">
        <v>1601</v>
      </c>
      <c r="B805" s="1" t="s">
        <v>1602</v>
      </c>
      <c r="C805" s="4">
        <v>6.2607999999999997E-2</v>
      </c>
      <c r="D805" s="4">
        <v>7.8742999999999994E-2</v>
      </c>
      <c r="E805" s="4">
        <v>0.11068</v>
      </c>
      <c r="F805" s="5">
        <v>2.1873037549999998</v>
      </c>
      <c r="G805" s="5">
        <v>0</v>
      </c>
      <c r="H805" s="5">
        <f t="shared" si="12"/>
        <v>8.401033333333334E-2</v>
      </c>
    </row>
    <row r="806" spans="1:8" x14ac:dyDescent="0.25">
      <c r="A806" s="1" t="s">
        <v>1603</v>
      </c>
      <c r="B806" s="1" t="s">
        <v>1604</v>
      </c>
      <c r="C806" s="4">
        <v>5.5703999999999997E-2</v>
      </c>
      <c r="D806" s="4">
        <v>3.8577E-2</v>
      </c>
      <c r="E806" s="4">
        <v>5.5953000000000003E-2</v>
      </c>
      <c r="F806" s="5">
        <v>1.7519968459999999</v>
      </c>
      <c r="G806" s="5">
        <v>1.317073E-3</v>
      </c>
      <c r="H806" s="5">
        <f t="shared" si="12"/>
        <v>5.0078000000000004E-2</v>
      </c>
    </row>
    <row r="807" spans="1:8" x14ac:dyDescent="0.25">
      <c r="A807" s="1" t="s">
        <v>1605</v>
      </c>
      <c r="B807" s="1" t="s">
        <v>1606</v>
      </c>
      <c r="C807" s="4">
        <v>0.16403999999999999</v>
      </c>
      <c r="D807" s="4">
        <v>8.6113999999999996E-2</v>
      </c>
      <c r="E807" s="4">
        <v>0.11212</v>
      </c>
      <c r="F807" s="5">
        <v>2.2250358800000001</v>
      </c>
      <c r="G807" s="5">
        <v>0</v>
      </c>
      <c r="H807" s="5">
        <f t="shared" si="12"/>
        <v>0.12075799999999999</v>
      </c>
    </row>
    <row r="808" spans="1:8" x14ac:dyDescent="0.25">
      <c r="A808" s="1" t="s">
        <v>1607</v>
      </c>
      <c r="B808" s="1" t="s">
        <v>1608</v>
      </c>
      <c r="C808" s="4">
        <v>0.23585</v>
      </c>
      <c r="D808" s="4">
        <v>0.21304999999999999</v>
      </c>
      <c r="E808" s="4">
        <v>0.24726000000000001</v>
      </c>
      <c r="F808" s="5">
        <v>1.40175921</v>
      </c>
      <c r="G808" s="5">
        <v>9.4211380000000008E-3</v>
      </c>
      <c r="H808" s="5">
        <f t="shared" si="12"/>
        <v>0.23205333333333333</v>
      </c>
    </row>
    <row r="809" spans="1:8" x14ac:dyDescent="0.25">
      <c r="A809" s="1" t="s">
        <v>1609</v>
      </c>
      <c r="B809" s="1" t="s">
        <v>1610</v>
      </c>
      <c r="C809" s="4">
        <v>3.1870999999999997E-2</v>
      </c>
      <c r="D809" s="4">
        <v>3.5721999999999997E-2</v>
      </c>
      <c r="E809" s="4">
        <v>3.3313000000000002E-2</v>
      </c>
      <c r="F809" s="5">
        <v>1.3429865910000001</v>
      </c>
      <c r="G809" s="5">
        <v>1.2260162999999999E-2</v>
      </c>
      <c r="H809" s="5">
        <f t="shared" si="12"/>
        <v>3.363533333333333E-2</v>
      </c>
    </row>
    <row r="810" spans="1:8" x14ac:dyDescent="0.25">
      <c r="A810" s="1" t="s">
        <v>1611</v>
      </c>
      <c r="B810" s="1" t="s">
        <v>1612</v>
      </c>
      <c r="C810" s="4">
        <v>2.7123999999999999E-2</v>
      </c>
      <c r="D810" s="4">
        <v>1.8707000000000001E-2</v>
      </c>
      <c r="E810" s="4">
        <v>0.10126</v>
      </c>
      <c r="F810" s="5">
        <v>1.7302563360000001</v>
      </c>
      <c r="G810" s="5">
        <v>1.4373980000000001E-3</v>
      </c>
      <c r="H810" s="5">
        <f t="shared" si="12"/>
        <v>4.9030333333333335E-2</v>
      </c>
    </row>
    <row r="811" spans="1:8" x14ac:dyDescent="0.25">
      <c r="A811" s="1" t="s">
        <v>1613</v>
      </c>
      <c r="B811" s="1" t="s">
        <v>1614</v>
      </c>
      <c r="C811" s="4">
        <v>0.12003</v>
      </c>
      <c r="D811" s="4">
        <v>2.6523999999999999E-2</v>
      </c>
      <c r="E811" s="4">
        <v>0.11701</v>
      </c>
      <c r="F811" s="5">
        <v>2.2085071090000001</v>
      </c>
      <c r="G811" s="5">
        <v>0</v>
      </c>
      <c r="H811" s="5">
        <f t="shared" si="12"/>
        <v>8.7854666666666678E-2</v>
      </c>
    </row>
    <row r="812" spans="1:8" x14ac:dyDescent="0.25">
      <c r="A812" s="1" t="s">
        <v>1615</v>
      </c>
      <c r="B812" s="1" t="s">
        <v>1616</v>
      </c>
      <c r="C812" s="4">
        <v>5.1114999999999997E-3</v>
      </c>
      <c r="D812" s="4">
        <v>5.5946999999999997E-2</v>
      </c>
      <c r="E812" s="4">
        <v>3.4152000000000002E-2</v>
      </c>
      <c r="F812" s="5">
        <v>1.2859817570000001</v>
      </c>
      <c r="G812" s="5">
        <v>1.5499186999999999E-2</v>
      </c>
      <c r="H812" s="5">
        <f t="shared" si="12"/>
        <v>3.1736833333333332E-2</v>
      </c>
    </row>
    <row r="813" spans="1:8" x14ac:dyDescent="0.25">
      <c r="A813" s="1" t="s">
        <v>1617</v>
      </c>
      <c r="B813" s="1" t="s">
        <v>1618</v>
      </c>
      <c r="C813" s="4">
        <v>1.0474000000000001E-2</v>
      </c>
      <c r="D813" s="4">
        <v>8.8138999999999995E-2</v>
      </c>
      <c r="E813" s="4">
        <v>0.1973</v>
      </c>
      <c r="F813" s="5">
        <v>2.2438102849999999</v>
      </c>
      <c r="G813" s="5">
        <v>0</v>
      </c>
      <c r="H813" s="5">
        <f t="shared" si="12"/>
        <v>9.8637666666666665E-2</v>
      </c>
    </row>
    <row r="814" spans="1:8" x14ac:dyDescent="0.25">
      <c r="A814" s="1" t="s">
        <v>1619</v>
      </c>
      <c r="B814" s="1" t="s">
        <v>1620</v>
      </c>
      <c r="C814" s="4">
        <v>8.7405999999999998E-2</v>
      </c>
      <c r="D814" s="4">
        <v>0.10401000000000001</v>
      </c>
      <c r="E814" s="4">
        <v>8.3416000000000004E-2</v>
      </c>
      <c r="F814" s="5">
        <v>2.2246884960000002</v>
      </c>
      <c r="G814" s="5">
        <v>0</v>
      </c>
      <c r="H814" s="5">
        <f t="shared" si="12"/>
        <v>9.1610666666666674E-2</v>
      </c>
    </row>
    <row r="815" spans="1:8" x14ac:dyDescent="0.25">
      <c r="A815" s="1" t="s">
        <v>1621</v>
      </c>
      <c r="B815" s="1" t="s">
        <v>1622</v>
      </c>
      <c r="C815" s="4">
        <v>7.9496999999999998E-2</v>
      </c>
      <c r="D815" s="4">
        <v>0.24546999999999999</v>
      </c>
      <c r="E815" s="4">
        <v>0.19109999999999999</v>
      </c>
      <c r="F815" s="5">
        <v>1.9073227189999999</v>
      </c>
      <c r="G815" s="5">
        <v>3.6422800000000002E-4</v>
      </c>
      <c r="H815" s="5">
        <f t="shared" si="12"/>
        <v>0.17202233333333336</v>
      </c>
    </row>
    <row r="816" spans="1:8" x14ac:dyDescent="0.25">
      <c r="A816" s="1" t="s">
        <v>1623</v>
      </c>
      <c r="B816" s="1" t="s">
        <v>1624</v>
      </c>
      <c r="C816" s="4">
        <v>6.7941000000000001E-2</v>
      </c>
      <c r="D816" s="4">
        <v>0.17498</v>
      </c>
      <c r="E816" s="4">
        <v>0.13072</v>
      </c>
      <c r="F816" s="5">
        <v>2.2120450969999998</v>
      </c>
      <c r="G816" s="5">
        <v>0</v>
      </c>
      <c r="H816" s="5">
        <f t="shared" si="12"/>
        <v>0.124547</v>
      </c>
    </row>
    <row r="817" spans="1:8" x14ac:dyDescent="0.25">
      <c r="A817" s="1" t="s">
        <v>1625</v>
      </c>
      <c r="B817" s="1" t="s">
        <v>1626</v>
      </c>
      <c r="C817" s="4">
        <v>0.11821</v>
      </c>
      <c r="D817" s="4">
        <v>0.14777999999999999</v>
      </c>
      <c r="E817" s="4">
        <v>0.13186999999999999</v>
      </c>
      <c r="F817" s="5">
        <v>2.17687696</v>
      </c>
      <c r="G817" s="5">
        <v>0</v>
      </c>
      <c r="H817" s="5">
        <f t="shared" si="12"/>
        <v>0.13261999999999999</v>
      </c>
    </row>
    <row r="818" spans="1:8" x14ac:dyDescent="0.25">
      <c r="A818" s="1" t="s">
        <v>1627</v>
      </c>
      <c r="B818" s="1" t="s">
        <v>1628</v>
      </c>
      <c r="C818" s="4">
        <v>0.14351</v>
      </c>
      <c r="D818" s="4">
        <v>3.1654000000000002E-2</v>
      </c>
      <c r="E818" s="4">
        <v>5.1031E-2</v>
      </c>
      <c r="F818" s="5">
        <v>2.121333656</v>
      </c>
      <c r="G818" s="5">
        <v>0</v>
      </c>
      <c r="H818" s="5">
        <f t="shared" si="12"/>
        <v>7.5398333333333331E-2</v>
      </c>
    </row>
    <row r="819" spans="1:8" x14ac:dyDescent="0.25">
      <c r="A819" s="1" t="s">
        <v>1629</v>
      </c>
      <c r="B819" s="1" t="s">
        <v>1630</v>
      </c>
      <c r="C819" s="4">
        <v>0.28047</v>
      </c>
      <c r="D819" s="4">
        <v>5.2156000000000001E-2</v>
      </c>
      <c r="E819" s="4">
        <v>8.4289000000000003E-2</v>
      </c>
      <c r="F819" s="5">
        <v>2.1429763629999998</v>
      </c>
      <c r="G819" s="5">
        <v>0</v>
      </c>
      <c r="H819" s="5">
        <f t="shared" si="12"/>
        <v>0.13897166666666666</v>
      </c>
    </row>
    <row r="820" spans="1:8" x14ac:dyDescent="0.25">
      <c r="A820" s="1" t="s">
        <v>1631</v>
      </c>
      <c r="B820" s="1" t="s">
        <v>1632</v>
      </c>
      <c r="C820" s="4">
        <v>3.6471000000000003E-2</v>
      </c>
      <c r="D820" s="4">
        <v>3.5088000000000001E-2</v>
      </c>
      <c r="E820" s="4">
        <v>5.3353999999999999E-2</v>
      </c>
      <c r="F820" s="5">
        <v>1.5605208749999999</v>
      </c>
      <c r="G820" s="5">
        <v>4.052033E-3</v>
      </c>
      <c r="H820" s="5">
        <f t="shared" si="12"/>
        <v>4.163766666666667E-2</v>
      </c>
    </row>
    <row r="821" spans="1:8" x14ac:dyDescent="0.25">
      <c r="A821" s="1" t="s">
        <v>1633</v>
      </c>
      <c r="B821" s="1" t="s">
        <v>1634</v>
      </c>
      <c r="C821" s="4">
        <v>0.11488</v>
      </c>
      <c r="D821" s="4">
        <v>8.8107000000000005E-2</v>
      </c>
      <c r="E821" s="4">
        <v>4.9944000000000002E-2</v>
      </c>
      <c r="F821" s="5">
        <v>2.189133628</v>
      </c>
      <c r="G821" s="5">
        <v>0</v>
      </c>
      <c r="H821" s="5">
        <f t="shared" si="12"/>
        <v>8.4310333333333334E-2</v>
      </c>
    </row>
    <row r="822" spans="1:8" x14ac:dyDescent="0.25">
      <c r="A822" s="1" t="s">
        <v>1635</v>
      </c>
      <c r="B822" s="1" t="s">
        <v>1636</v>
      </c>
      <c r="C822" s="4">
        <v>0.25919999999999999</v>
      </c>
      <c r="D822" s="4">
        <v>0.32577</v>
      </c>
      <c r="E822" s="4">
        <v>0.22231000000000001</v>
      </c>
      <c r="F822" s="5">
        <v>1.1196572339999999</v>
      </c>
      <c r="G822" s="5">
        <v>2.8048779999999999E-2</v>
      </c>
      <c r="H822" s="5">
        <f t="shared" si="12"/>
        <v>0.26909333333333335</v>
      </c>
    </row>
    <row r="823" spans="1:8" x14ac:dyDescent="0.25">
      <c r="A823" s="1" t="s">
        <v>1637</v>
      </c>
      <c r="B823" s="1" t="s">
        <v>1638</v>
      </c>
      <c r="C823" s="4">
        <v>0.64380000000000004</v>
      </c>
      <c r="D823" s="4">
        <v>5.8504E-2</v>
      </c>
      <c r="E823" s="4">
        <v>9.2898999999999995E-2</v>
      </c>
      <c r="F823" s="5">
        <v>1.1482813009999999</v>
      </c>
      <c r="G823" s="5">
        <v>2.5632519999999999E-2</v>
      </c>
      <c r="H823" s="5">
        <f t="shared" si="12"/>
        <v>0.26506766666666665</v>
      </c>
    </row>
    <row r="824" spans="1:8" x14ac:dyDescent="0.25">
      <c r="A824" s="1" t="s">
        <v>1639</v>
      </c>
      <c r="B824" s="1" t="s">
        <v>1640</v>
      </c>
      <c r="C824" s="4">
        <v>0.11916</v>
      </c>
      <c r="D824" s="4">
        <v>3.3308999999999998E-2</v>
      </c>
      <c r="E824" s="4">
        <v>7.8295000000000003E-2</v>
      </c>
      <c r="F824" s="5">
        <v>2.1349577069999999</v>
      </c>
      <c r="G824" s="5">
        <v>0</v>
      </c>
      <c r="H824" s="5">
        <f t="shared" si="12"/>
        <v>7.6921333333333328E-2</v>
      </c>
    </row>
    <row r="825" spans="1:8" x14ac:dyDescent="0.25">
      <c r="A825" s="1" t="s">
        <v>1641</v>
      </c>
      <c r="B825" s="1" t="s">
        <v>1642</v>
      </c>
      <c r="C825" s="4">
        <v>6.5656000000000006E-2</v>
      </c>
      <c r="D825" s="4">
        <v>7.1944999999999995E-2</v>
      </c>
      <c r="E825" s="4">
        <v>9.4713000000000006E-2</v>
      </c>
      <c r="F825" s="5">
        <v>2.1393826699999998</v>
      </c>
      <c r="G825" s="5">
        <v>0</v>
      </c>
      <c r="H825" s="5">
        <f t="shared" si="12"/>
        <v>7.7438000000000007E-2</v>
      </c>
    </row>
    <row r="826" spans="1:8" x14ac:dyDescent="0.25">
      <c r="A826" s="1" t="s">
        <v>1643</v>
      </c>
      <c r="B826" s="1" t="s">
        <v>1644</v>
      </c>
      <c r="C826" s="4">
        <v>3.7231E-2</v>
      </c>
      <c r="D826" s="4">
        <v>5.5613000000000003E-2</v>
      </c>
      <c r="E826" s="4">
        <v>8.2184999999999994E-2</v>
      </c>
      <c r="F826" s="5">
        <v>1.9044079089999999</v>
      </c>
      <c r="G826" s="5">
        <v>3.6748E-4</v>
      </c>
      <c r="H826" s="5">
        <f t="shared" si="12"/>
        <v>5.8342999999999999E-2</v>
      </c>
    </row>
    <row r="827" spans="1:8" x14ac:dyDescent="0.25">
      <c r="A827" s="1" t="s">
        <v>1645</v>
      </c>
      <c r="B827" s="1" t="s">
        <v>1646</v>
      </c>
      <c r="C827" s="4">
        <v>2.6287999999999999E-2</v>
      </c>
      <c r="D827" s="4">
        <v>3.3538999999999999E-2</v>
      </c>
      <c r="E827" s="4">
        <v>8.7179999999999994E-2</v>
      </c>
      <c r="F827" s="5">
        <v>1.7296675939999999</v>
      </c>
      <c r="G827" s="5">
        <v>1.4373980000000001E-3</v>
      </c>
      <c r="H827" s="5">
        <f t="shared" si="12"/>
        <v>4.9002333333333335E-2</v>
      </c>
    </row>
    <row r="828" spans="1:8" x14ac:dyDescent="0.25">
      <c r="A828" s="1" t="s">
        <v>1647</v>
      </c>
      <c r="B828" s="1" t="s">
        <v>1648</v>
      </c>
      <c r="C828" s="4">
        <v>4.4221000000000003E-2</v>
      </c>
      <c r="D828" s="4">
        <v>8.9408000000000001E-2</v>
      </c>
      <c r="E828" s="4">
        <v>0.1193</v>
      </c>
      <c r="F828" s="5">
        <v>2.1891295949999998</v>
      </c>
      <c r="G828" s="5">
        <v>0</v>
      </c>
      <c r="H828" s="5">
        <f t="shared" si="12"/>
        <v>8.4309666666666672E-2</v>
      </c>
    </row>
    <row r="829" spans="1:8" x14ac:dyDescent="0.25">
      <c r="A829" s="1" t="s">
        <v>1649</v>
      </c>
      <c r="B829" s="1" t="s">
        <v>1650</v>
      </c>
      <c r="C829" s="4">
        <v>1.7092E-2</v>
      </c>
      <c r="D829" s="4">
        <v>4.0032999999999999E-2</v>
      </c>
      <c r="E829" s="4">
        <v>6.9329000000000002E-2</v>
      </c>
      <c r="F829" s="5">
        <v>1.573261333</v>
      </c>
      <c r="G829" s="5">
        <v>3.7918700000000001E-3</v>
      </c>
      <c r="H829" s="5">
        <f t="shared" si="12"/>
        <v>4.2151333333333339E-2</v>
      </c>
    </row>
    <row r="830" spans="1:8" x14ac:dyDescent="0.25">
      <c r="A830" s="1" t="s">
        <v>1651</v>
      </c>
      <c r="B830" s="1" t="s">
        <v>1652</v>
      </c>
      <c r="C830" s="4">
        <v>7.0471000000000006E-2</v>
      </c>
      <c r="D830" s="4">
        <v>3.7401999999999998E-2</v>
      </c>
      <c r="E830" s="4">
        <v>5.6035000000000001E-2</v>
      </c>
      <c r="F830" s="5">
        <v>1.8401632370000001</v>
      </c>
      <c r="G830" s="5">
        <v>5.9837400000000004E-4</v>
      </c>
      <c r="H830" s="5">
        <f t="shared" si="12"/>
        <v>5.4635999999999997E-2</v>
      </c>
    </row>
    <row r="831" spans="1:8" x14ac:dyDescent="0.25">
      <c r="A831" s="1" t="s">
        <v>1653</v>
      </c>
      <c r="B831" s="1" t="s">
        <v>1654</v>
      </c>
      <c r="C831" s="4">
        <v>3.7583999999999999E-2</v>
      </c>
      <c r="D831" s="4">
        <v>2.1913999999999999E-2</v>
      </c>
      <c r="E831" s="4">
        <v>2.5343000000000001E-2</v>
      </c>
      <c r="F831" s="5">
        <v>1.1767123960000001</v>
      </c>
      <c r="G831" s="5">
        <v>2.3460162999999999E-2</v>
      </c>
      <c r="H831" s="5">
        <f t="shared" si="12"/>
        <v>2.8280333333333334E-2</v>
      </c>
    </row>
    <row r="832" spans="1:8" x14ac:dyDescent="0.25">
      <c r="A832" s="1" t="s">
        <v>1655</v>
      </c>
      <c r="B832" s="1" t="s">
        <v>1656</v>
      </c>
      <c r="C832" s="4">
        <v>3.4816E-2</v>
      </c>
      <c r="D832" s="4">
        <v>3.4823E-2</v>
      </c>
      <c r="E832" s="4">
        <v>4.8887E-2</v>
      </c>
      <c r="F832" s="5">
        <v>1.506166787</v>
      </c>
      <c r="G832" s="5">
        <v>5.284553E-3</v>
      </c>
      <c r="H832" s="5">
        <f t="shared" si="12"/>
        <v>3.9508666666666671E-2</v>
      </c>
    </row>
    <row r="833" spans="1:8" x14ac:dyDescent="0.25">
      <c r="A833" s="1" t="s">
        <v>1657</v>
      </c>
      <c r="B833" s="1" t="s">
        <v>1658</v>
      </c>
      <c r="C833" s="4">
        <v>1.7772E-2</v>
      </c>
      <c r="D833" s="4">
        <v>3.2055E-2</v>
      </c>
      <c r="E833" s="4">
        <v>4.6841000000000001E-2</v>
      </c>
      <c r="F833" s="5">
        <v>1.300771047</v>
      </c>
      <c r="G833" s="5">
        <v>1.4445527999999999E-2</v>
      </c>
      <c r="H833" s="5">
        <f t="shared" si="12"/>
        <v>3.222266666666667E-2</v>
      </c>
    </row>
    <row r="834" spans="1:8" x14ac:dyDescent="0.25">
      <c r="A834" s="1" t="s">
        <v>1659</v>
      </c>
      <c r="B834" s="1" t="s">
        <v>1660</v>
      </c>
      <c r="C834" s="4">
        <v>0.18117</v>
      </c>
      <c r="D834" s="4">
        <v>0.10793</v>
      </c>
      <c r="E834" s="4">
        <v>0.12959999999999999</v>
      </c>
      <c r="F834" s="5">
        <v>2.1395523500000002</v>
      </c>
      <c r="G834" s="5">
        <v>0</v>
      </c>
      <c r="H834" s="5">
        <f t="shared" si="12"/>
        <v>0.13956666666666667</v>
      </c>
    </row>
    <row r="835" spans="1:8" x14ac:dyDescent="0.25">
      <c r="A835" s="1" t="s">
        <v>1661</v>
      </c>
      <c r="B835" s="1" t="s">
        <v>1662</v>
      </c>
      <c r="C835" s="4">
        <v>2.8927000000000001E-2</v>
      </c>
      <c r="D835" s="4">
        <v>2.1777000000000001E-2</v>
      </c>
      <c r="E835" s="4">
        <v>2.4681999999999999E-2</v>
      </c>
      <c r="F835" s="5">
        <v>1.070795875</v>
      </c>
      <c r="G835" s="5">
        <v>3.2806504E-2</v>
      </c>
      <c r="H835" s="5">
        <f t="shared" si="12"/>
        <v>2.5128666666666664E-2</v>
      </c>
    </row>
    <row r="836" spans="1:8" x14ac:dyDescent="0.25">
      <c r="A836" s="1" t="s">
        <v>1663</v>
      </c>
      <c r="B836" s="1" t="s">
        <v>1664</v>
      </c>
      <c r="C836" s="4">
        <v>2.8049999999999999E-2</v>
      </c>
      <c r="D836" s="4">
        <v>7.9131000000000007E-2</v>
      </c>
      <c r="E836" s="4">
        <v>3.5681999999999998E-2</v>
      </c>
      <c r="F836" s="5">
        <v>1.7001211380000001</v>
      </c>
      <c r="G836" s="5">
        <v>1.8764229999999999E-3</v>
      </c>
      <c r="H836" s="5">
        <f t="shared" si="12"/>
        <v>4.7620999999999997E-2</v>
      </c>
    </row>
    <row r="837" spans="1:8" x14ac:dyDescent="0.25">
      <c r="A837" s="1" t="s">
        <v>1665</v>
      </c>
      <c r="B837" s="1" t="s">
        <v>1666</v>
      </c>
      <c r="C837" s="4">
        <v>5.7865E-2</v>
      </c>
      <c r="D837" s="4">
        <v>6.6470000000000001E-2</v>
      </c>
      <c r="E837" s="4">
        <v>4.5602999999999998E-2</v>
      </c>
      <c r="F837" s="5">
        <v>1.8758097359999999</v>
      </c>
      <c r="G837" s="5">
        <v>4.4552799999999999E-4</v>
      </c>
      <c r="H837" s="5">
        <f t="shared" ref="H837:H900" si="13">AVERAGE(C837:E837)</f>
        <v>5.6646000000000002E-2</v>
      </c>
    </row>
    <row r="838" spans="1:8" x14ac:dyDescent="0.25">
      <c r="A838" s="1" t="s">
        <v>1667</v>
      </c>
      <c r="B838" s="1" t="s">
        <v>1668</v>
      </c>
      <c r="C838" s="4">
        <v>2.8832E-2</v>
      </c>
      <c r="D838" s="4">
        <v>2.3397999999999999E-2</v>
      </c>
      <c r="E838" s="4">
        <v>2.5787999999999998E-2</v>
      </c>
      <c r="F838" s="5">
        <v>1.100889091</v>
      </c>
      <c r="G838" s="5">
        <v>3.0071545000000002E-2</v>
      </c>
      <c r="H838" s="5">
        <f t="shared" si="13"/>
        <v>2.6006000000000001E-2</v>
      </c>
    </row>
    <row r="839" spans="1:8" x14ac:dyDescent="0.25">
      <c r="A839" s="1" t="s">
        <v>1669</v>
      </c>
      <c r="B839" s="1" t="s">
        <v>1670</v>
      </c>
      <c r="C839" s="4">
        <v>8.9066000000000006E-2</v>
      </c>
      <c r="D839" s="4">
        <v>6.7631999999999998E-2</v>
      </c>
      <c r="E839" s="4">
        <v>5.4994000000000001E-2</v>
      </c>
      <c r="F839" s="5">
        <v>2.0721663779999999</v>
      </c>
      <c r="G839" s="5">
        <v>6.4999999999999996E-6</v>
      </c>
      <c r="H839" s="5">
        <f t="shared" si="13"/>
        <v>7.0564000000000002E-2</v>
      </c>
    </row>
    <row r="840" spans="1:8" x14ac:dyDescent="0.25">
      <c r="A840" s="1" t="s">
        <v>1671</v>
      </c>
      <c r="B840" s="1" t="s">
        <v>1672</v>
      </c>
      <c r="C840" s="4">
        <v>0.25235000000000002</v>
      </c>
      <c r="D840" s="4">
        <v>0.20208000000000001</v>
      </c>
      <c r="E840" s="4">
        <v>6.1150999999999997E-2</v>
      </c>
      <c r="F840" s="5">
        <v>1.9086368760000001</v>
      </c>
      <c r="G840" s="5">
        <v>3.4146300000000002E-4</v>
      </c>
      <c r="H840" s="5">
        <f t="shared" si="13"/>
        <v>0.17186033333333331</v>
      </c>
    </row>
    <row r="841" spans="1:8" x14ac:dyDescent="0.25">
      <c r="A841" s="1" t="s">
        <v>1673</v>
      </c>
      <c r="B841" s="1" t="s">
        <v>1674</v>
      </c>
      <c r="C841" s="4">
        <v>0.12062</v>
      </c>
      <c r="D841" s="4">
        <v>4.8549000000000002E-2</v>
      </c>
      <c r="E841" s="4">
        <v>8.6929999999999993E-2</v>
      </c>
      <c r="F841" s="5">
        <v>2.1953358810000001</v>
      </c>
      <c r="G841" s="5">
        <v>0</v>
      </c>
      <c r="H841" s="5">
        <f t="shared" si="13"/>
        <v>8.5366333333333336E-2</v>
      </c>
    </row>
    <row r="842" spans="1:8" x14ac:dyDescent="0.25">
      <c r="A842" s="1" t="s">
        <v>1675</v>
      </c>
      <c r="B842" s="1" t="s">
        <v>1676</v>
      </c>
      <c r="C842" s="4">
        <v>9.7339999999999996E-2</v>
      </c>
      <c r="D842" s="4">
        <v>0.32949000000000001</v>
      </c>
      <c r="E842" s="4">
        <v>0.14857000000000001</v>
      </c>
      <c r="F842" s="5">
        <v>1.741630775</v>
      </c>
      <c r="G842" s="5">
        <v>1.3365849999999999E-3</v>
      </c>
      <c r="H842" s="5">
        <f t="shared" si="13"/>
        <v>0.1918</v>
      </c>
    </row>
    <row r="843" spans="1:8" x14ac:dyDescent="0.25">
      <c r="A843" s="1" t="s">
        <v>1677</v>
      </c>
      <c r="B843" s="1" t="s">
        <v>1678</v>
      </c>
      <c r="C843" s="4">
        <v>4.8871999999999999E-2</v>
      </c>
      <c r="D843" s="4">
        <v>0.15970999999999999</v>
      </c>
      <c r="E843" s="4">
        <v>0.25208000000000003</v>
      </c>
      <c r="F843" s="5">
        <v>2.048850721</v>
      </c>
      <c r="G843" s="5">
        <v>6.4999999999999996E-6</v>
      </c>
      <c r="H843" s="5">
        <f t="shared" si="13"/>
        <v>0.153554</v>
      </c>
    </row>
    <row r="844" spans="1:8" x14ac:dyDescent="0.25">
      <c r="A844" s="1" t="s">
        <v>1679</v>
      </c>
      <c r="B844" s="1" t="s">
        <v>1680</v>
      </c>
      <c r="C844" s="4">
        <v>1.8598E-2</v>
      </c>
      <c r="D844" s="4">
        <v>2.4653000000000001E-2</v>
      </c>
      <c r="E844" s="4">
        <v>2.6124000000000001E-2</v>
      </c>
      <c r="F844" s="5">
        <v>1.0002888059999999</v>
      </c>
      <c r="G844" s="5">
        <v>4.1629267999999997E-2</v>
      </c>
      <c r="H844" s="5">
        <f t="shared" si="13"/>
        <v>2.3124999999999996E-2</v>
      </c>
    </row>
    <row r="845" spans="1:8" x14ac:dyDescent="0.25">
      <c r="A845" s="1" t="s">
        <v>1681</v>
      </c>
      <c r="B845" s="1" t="s">
        <v>1682</v>
      </c>
      <c r="C845" s="4">
        <v>0.24</v>
      </c>
      <c r="D845" s="4">
        <v>0.31230999999999998</v>
      </c>
      <c r="E845" s="4">
        <v>3.0155999999999999E-2</v>
      </c>
      <c r="F845" s="5">
        <v>1.721485344</v>
      </c>
      <c r="G845" s="5">
        <v>1.564228E-3</v>
      </c>
      <c r="H845" s="5">
        <f t="shared" si="13"/>
        <v>0.19415533333333332</v>
      </c>
    </row>
    <row r="846" spans="1:8" x14ac:dyDescent="0.25">
      <c r="A846" s="1" t="s">
        <v>1683</v>
      </c>
      <c r="B846" s="1" t="s">
        <v>1684</v>
      </c>
      <c r="C846" s="4">
        <v>0.1108</v>
      </c>
      <c r="D846" s="4">
        <v>0.16567000000000001</v>
      </c>
      <c r="E846" s="4">
        <v>0.14391000000000001</v>
      </c>
      <c r="F846" s="5">
        <v>2.1362933239999999</v>
      </c>
      <c r="G846" s="5">
        <v>0</v>
      </c>
      <c r="H846" s="5">
        <f t="shared" si="13"/>
        <v>0.14012666666666665</v>
      </c>
    </row>
    <row r="847" spans="1:8" x14ac:dyDescent="0.25">
      <c r="A847" s="1" t="s">
        <v>1685</v>
      </c>
      <c r="B847" s="1" t="s">
        <v>1686</v>
      </c>
      <c r="C847" s="4">
        <v>0.33839000000000002</v>
      </c>
      <c r="D847" s="4">
        <v>0.16900000000000001</v>
      </c>
      <c r="E847" s="4">
        <v>0.33598</v>
      </c>
      <c r="F847" s="5">
        <v>1.037316192</v>
      </c>
      <c r="G847" s="5">
        <v>3.6260162999999998E-2</v>
      </c>
      <c r="H847" s="5">
        <f t="shared" si="13"/>
        <v>0.28112333333333334</v>
      </c>
    </row>
    <row r="848" spans="1:8" x14ac:dyDescent="0.25">
      <c r="A848" s="1" t="s">
        <v>1687</v>
      </c>
      <c r="B848" s="1" t="s">
        <v>1688</v>
      </c>
      <c r="C848" s="4">
        <v>0.13392999999999999</v>
      </c>
      <c r="D848" s="4">
        <v>7.6934000000000002E-2</v>
      </c>
      <c r="E848" s="4">
        <v>0.12152</v>
      </c>
      <c r="F848" s="5">
        <v>2.246660586</v>
      </c>
      <c r="G848" s="5">
        <v>0</v>
      </c>
      <c r="H848" s="5">
        <f t="shared" si="13"/>
        <v>0.11079466666666667</v>
      </c>
    </row>
    <row r="849" spans="1:8" x14ac:dyDescent="0.25">
      <c r="A849" s="1" t="s">
        <v>1689</v>
      </c>
      <c r="B849" s="1" t="s">
        <v>1690</v>
      </c>
      <c r="C849" s="4">
        <v>9.0038000000000007E-2</v>
      </c>
      <c r="D849" s="4">
        <v>0.26086999999999999</v>
      </c>
      <c r="E849" s="4">
        <v>0.19328999999999999</v>
      </c>
      <c r="F849" s="5">
        <v>1.829824941</v>
      </c>
      <c r="G849" s="5">
        <v>7.4146300000000004E-4</v>
      </c>
      <c r="H849" s="5">
        <f t="shared" si="13"/>
        <v>0.18139933333333333</v>
      </c>
    </row>
    <row r="850" spans="1:8" x14ac:dyDescent="0.25">
      <c r="A850" s="1" t="s">
        <v>1691</v>
      </c>
      <c r="B850" s="1" t="s">
        <v>1692</v>
      </c>
      <c r="C850" s="4">
        <v>0.16705</v>
      </c>
      <c r="D850" s="4">
        <v>6.2942999999999999E-2</v>
      </c>
      <c r="E850" s="4">
        <v>4.018E-2</v>
      </c>
      <c r="F850" s="5">
        <v>2.2185247050000001</v>
      </c>
      <c r="G850" s="5">
        <v>0</v>
      </c>
      <c r="H850" s="5">
        <f t="shared" si="13"/>
        <v>9.0057666666666661E-2</v>
      </c>
    </row>
    <row r="851" spans="1:8" x14ac:dyDescent="0.25">
      <c r="A851" s="1" t="s">
        <v>1693</v>
      </c>
      <c r="B851" s="1" t="s">
        <v>1694</v>
      </c>
      <c r="C851" s="4">
        <v>2.2636E-2</v>
      </c>
      <c r="D851" s="4">
        <v>2.6759000000000002E-2</v>
      </c>
      <c r="E851" s="4">
        <v>6.1244E-2</v>
      </c>
      <c r="F851" s="5">
        <v>1.435555439</v>
      </c>
      <c r="G851" s="5">
        <v>7.8991870000000002E-3</v>
      </c>
      <c r="H851" s="5">
        <f t="shared" si="13"/>
        <v>3.6879666666666665E-2</v>
      </c>
    </row>
    <row r="852" spans="1:8" x14ac:dyDescent="0.25">
      <c r="A852" s="1" t="s">
        <v>1695</v>
      </c>
      <c r="B852" s="1" t="s">
        <v>1696</v>
      </c>
      <c r="C852" s="4">
        <v>0.16858000000000001</v>
      </c>
      <c r="D852" s="4">
        <v>0.35283999999999999</v>
      </c>
      <c r="E852" s="4">
        <v>5.9228999999999997E-2</v>
      </c>
      <c r="F852" s="5">
        <v>1.726669113</v>
      </c>
      <c r="G852" s="5">
        <v>1.463415E-3</v>
      </c>
      <c r="H852" s="5">
        <f t="shared" si="13"/>
        <v>0.19354966666666665</v>
      </c>
    </row>
    <row r="853" spans="1:8" x14ac:dyDescent="0.25">
      <c r="A853" s="1" t="s">
        <v>1697</v>
      </c>
      <c r="B853" s="1" t="s">
        <v>1698</v>
      </c>
      <c r="C853" s="4">
        <v>6.7693000000000003E-2</v>
      </c>
      <c r="D853" s="4">
        <v>4.2075000000000001E-2</v>
      </c>
      <c r="E853" s="4">
        <v>9.8613000000000006E-2</v>
      </c>
      <c r="F853" s="5">
        <v>2.059637237</v>
      </c>
      <c r="G853" s="5">
        <v>6.4999999999999996E-6</v>
      </c>
      <c r="H853" s="5">
        <f t="shared" si="13"/>
        <v>6.9460333333333332E-2</v>
      </c>
    </row>
    <row r="854" spans="1:8" x14ac:dyDescent="0.25">
      <c r="A854" s="1" t="s">
        <v>1699</v>
      </c>
      <c r="B854" s="1" t="s">
        <v>1700</v>
      </c>
      <c r="C854" s="4">
        <v>4.3312000000000003E-2</v>
      </c>
      <c r="D854" s="4">
        <v>0.13522999999999999</v>
      </c>
      <c r="E854" s="4">
        <v>6.2213999999999998E-2</v>
      </c>
      <c r="F854" s="5">
        <v>2.1617702730000001</v>
      </c>
      <c r="G854" s="5">
        <v>0</v>
      </c>
      <c r="H854" s="5">
        <f t="shared" si="13"/>
        <v>8.025199999999999E-2</v>
      </c>
    </row>
    <row r="855" spans="1:8" x14ac:dyDescent="0.25">
      <c r="A855" s="1" t="s">
        <v>1701</v>
      </c>
      <c r="B855" s="1" t="s">
        <v>1702</v>
      </c>
      <c r="C855" s="4">
        <v>0.10541</v>
      </c>
      <c r="D855" s="4">
        <v>8.1702999999999998E-2</v>
      </c>
      <c r="E855" s="4">
        <v>0.18012</v>
      </c>
      <c r="F855" s="5">
        <v>2.2196658349999998</v>
      </c>
      <c r="G855" s="5">
        <v>0</v>
      </c>
      <c r="H855" s="5">
        <f t="shared" si="13"/>
        <v>0.12241100000000001</v>
      </c>
    </row>
    <row r="856" spans="1:8" x14ac:dyDescent="0.25">
      <c r="A856" s="1" t="s">
        <v>1703</v>
      </c>
      <c r="B856" s="1" t="s">
        <v>1704</v>
      </c>
      <c r="C856" s="4">
        <v>9.3853000000000006E-2</v>
      </c>
      <c r="D856" s="4">
        <v>0.71191000000000004</v>
      </c>
      <c r="E856" s="4">
        <v>2.7803000000000001E-2</v>
      </c>
      <c r="F856" s="5">
        <v>1.0592063110000001</v>
      </c>
      <c r="G856" s="5">
        <v>3.4292682999999997E-2</v>
      </c>
      <c r="H856" s="5">
        <f t="shared" si="13"/>
        <v>0.27785533333333334</v>
      </c>
    </row>
    <row r="857" spans="1:8" x14ac:dyDescent="0.25">
      <c r="A857" s="1" t="s">
        <v>1705</v>
      </c>
      <c r="B857" s="1" t="s">
        <v>1706</v>
      </c>
      <c r="C857" s="4">
        <v>5.3421999999999997E-2</v>
      </c>
      <c r="D857" s="4">
        <v>4.0904000000000003E-2</v>
      </c>
      <c r="E857" s="4">
        <v>3.2092000000000002E-2</v>
      </c>
      <c r="F857" s="5">
        <v>1.572965342</v>
      </c>
      <c r="G857" s="5">
        <v>3.7918700000000001E-3</v>
      </c>
      <c r="H857" s="5">
        <f t="shared" si="13"/>
        <v>4.2139333333333334E-2</v>
      </c>
    </row>
    <row r="858" spans="1:8" x14ac:dyDescent="0.25">
      <c r="A858" s="1" t="s">
        <v>1707</v>
      </c>
      <c r="B858" s="1" t="s">
        <v>1708</v>
      </c>
      <c r="C858" s="4">
        <v>9.7920999999999994E-2</v>
      </c>
      <c r="D858" s="4">
        <v>9.0759000000000006E-2</v>
      </c>
      <c r="E858" s="4">
        <v>8.9508000000000004E-2</v>
      </c>
      <c r="F858" s="5">
        <v>2.228679917</v>
      </c>
      <c r="G858" s="5">
        <v>0</v>
      </c>
      <c r="H858" s="5">
        <f t="shared" si="13"/>
        <v>9.272933333333333E-2</v>
      </c>
    </row>
    <row r="859" spans="1:8" x14ac:dyDescent="0.25">
      <c r="A859" s="1" t="s">
        <v>1709</v>
      </c>
      <c r="B859" s="1" t="s">
        <v>1710</v>
      </c>
      <c r="C859" s="4">
        <v>8.2972000000000004E-2</v>
      </c>
      <c r="D859" s="4">
        <v>6.5697000000000005E-2</v>
      </c>
      <c r="E859" s="4">
        <v>0.18099000000000001</v>
      </c>
      <c r="F859" s="5">
        <v>2.247635007</v>
      </c>
      <c r="G859" s="5">
        <v>0</v>
      </c>
      <c r="H859" s="5">
        <f t="shared" si="13"/>
        <v>0.10988633333333335</v>
      </c>
    </row>
    <row r="860" spans="1:8" x14ac:dyDescent="0.25">
      <c r="A860" s="1" t="s">
        <v>1711</v>
      </c>
      <c r="B860" s="1" t="s">
        <v>1712</v>
      </c>
      <c r="C860" s="4">
        <v>0.10385</v>
      </c>
      <c r="D860" s="4">
        <v>5.2861999999999999E-2</v>
      </c>
      <c r="E860" s="4">
        <v>6.4433000000000004E-2</v>
      </c>
      <c r="F860" s="5">
        <v>2.1052498719999999</v>
      </c>
      <c r="G860" s="5">
        <v>6.4999999999999996E-6</v>
      </c>
      <c r="H860" s="5">
        <f t="shared" si="13"/>
        <v>7.3714999999999989E-2</v>
      </c>
    </row>
    <row r="861" spans="1:8" x14ac:dyDescent="0.25">
      <c r="A861" s="1" t="s">
        <v>1713</v>
      </c>
      <c r="B861" s="1" t="s">
        <v>1714</v>
      </c>
      <c r="C861" s="4">
        <v>9.4616000000000006E-2</v>
      </c>
      <c r="D861" s="4">
        <v>0.10659</v>
      </c>
      <c r="E861" s="4">
        <v>0.1343</v>
      </c>
      <c r="F861" s="5">
        <v>2.2453273299999998</v>
      </c>
      <c r="G861" s="5">
        <v>0</v>
      </c>
      <c r="H861" s="5">
        <f t="shared" si="13"/>
        <v>0.11183533333333333</v>
      </c>
    </row>
    <row r="862" spans="1:8" x14ac:dyDescent="0.25">
      <c r="A862" s="1" t="s">
        <v>1715</v>
      </c>
      <c r="B862" s="1" t="s">
        <v>1716</v>
      </c>
      <c r="C862" s="4">
        <v>0.14831</v>
      </c>
      <c r="D862" s="4">
        <v>0.13159999999999999</v>
      </c>
      <c r="E862" s="4">
        <v>0.10181999999999999</v>
      </c>
      <c r="F862" s="5">
        <v>2.2013784240000001</v>
      </c>
      <c r="G862" s="5">
        <v>0</v>
      </c>
      <c r="H862" s="5">
        <f t="shared" si="13"/>
        <v>0.12724333333333335</v>
      </c>
    </row>
    <row r="863" spans="1:8" x14ac:dyDescent="0.25">
      <c r="A863" s="1" t="s">
        <v>1717</v>
      </c>
      <c r="B863" s="1" t="s">
        <v>1718</v>
      </c>
      <c r="C863" s="4">
        <v>0.14469000000000001</v>
      </c>
      <c r="D863" s="4">
        <v>5.5307000000000002E-2</v>
      </c>
      <c r="E863" s="4">
        <v>3.125E-2</v>
      </c>
      <c r="F863" s="5">
        <v>2.1363471999999999</v>
      </c>
      <c r="G863" s="5">
        <v>0</v>
      </c>
      <c r="H863" s="5">
        <f t="shared" si="13"/>
        <v>7.7082333333333336E-2</v>
      </c>
    </row>
    <row r="864" spans="1:8" x14ac:dyDescent="0.25">
      <c r="A864" s="1" t="s">
        <v>1719</v>
      </c>
      <c r="B864" s="1" t="s">
        <v>1720</v>
      </c>
      <c r="C864" s="4">
        <v>0.13013</v>
      </c>
      <c r="D864" s="4">
        <v>0.1255</v>
      </c>
      <c r="E864" s="4">
        <v>7.3462E-2</v>
      </c>
      <c r="F864" s="5">
        <v>2.247815278</v>
      </c>
      <c r="G864" s="5">
        <v>0</v>
      </c>
      <c r="H864" s="5">
        <f t="shared" si="13"/>
        <v>0.10969733333333336</v>
      </c>
    </row>
    <row r="865" spans="1:8" x14ac:dyDescent="0.25">
      <c r="A865" s="1" t="s">
        <v>1721</v>
      </c>
      <c r="B865" s="1" t="s">
        <v>1722</v>
      </c>
      <c r="C865" s="4">
        <v>6.8460999999999994E-2</v>
      </c>
      <c r="D865" s="4">
        <v>3.8019999999999998E-2</v>
      </c>
      <c r="E865" s="4">
        <v>8.6455000000000004E-2</v>
      </c>
      <c r="F865" s="5">
        <v>1.9944805329999999</v>
      </c>
      <c r="G865" s="5">
        <v>8.7800000000000006E-5</v>
      </c>
      <c r="H865" s="5">
        <f t="shared" si="13"/>
        <v>6.4311999999999994E-2</v>
      </c>
    </row>
    <row r="866" spans="1:8" x14ac:dyDescent="0.25">
      <c r="A866" s="1" t="s">
        <v>1723</v>
      </c>
      <c r="B866" s="1" t="s">
        <v>1724</v>
      </c>
      <c r="C866" s="4">
        <v>1.7815000000000001E-2</v>
      </c>
      <c r="D866" s="4">
        <v>4.7127000000000002E-2</v>
      </c>
      <c r="E866" s="4">
        <v>2.1751E-2</v>
      </c>
      <c r="F866" s="5">
        <v>1.1967526580000001</v>
      </c>
      <c r="G866" s="5">
        <v>2.1827642000000001E-2</v>
      </c>
      <c r="H866" s="5">
        <f t="shared" si="13"/>
        <v>2.8897666666666665E-2</v>
      </c>
    </row>
    <row r="867" spans="1:8" x14ac:dyDescent="0.25">
      <c r="A867" s="1" t="s">
        <v>1725</v>
      </c>
      <c r="B867" s="1" t="s">
        <v>1726</v>
      </c>
      <c r="C867" s="4">
        <v>8.1990999999999994E-2</v>
      </c>
      <c r="D867" s="4">
        <v>0.11672</v>
      </c>
      <c r="E867" s="4">
        <v>8.8951000000000002E-2</v>
      </c>
      <c r="F867" s="5">
        <v>2.2379830420000002</v>
      </c>
      <c r="G867" s="5">
        <v>0</v>
      </c>
      <c r="H867" s="5">
        <f t="shared" si="13"/>
        <v>9.5887333333333324E-2</v>
      </c>
    </row>
    <row r="868" spans="1:8" x14ac:dyDescent="0.25">
      <c r="A868" s="1" t="s">
        <v>1727</v>
      </c>
      <c r="B868" s="1" t="s">
        <v>1728</v>
      </c>
      <c r="C868" s="4">
        <v>0.1573</v>
      </c>
      <c r="D868" s="4">
        <v>0.11275</v>
      </c>
      <c r="E868" s="4">
        <v>0.16703000000000001</v>
      </c>
      <c r="F868" s="5">
        <v>2.102086216</v>
      </c>
      <c r="G868" s="5">
        <v>6.4999999999999996E-6</v>
      </c>
      <c r="H868" s="5">
        <f t="shared" si="13"/>
        <v>0.14569333333333334</v>
      </c>
    </row>
    <row r="869" spans="1:8" x14ac:dyDescent="0.25">
      <c r="A869" s="1" t="s">
        <v>1729</v>
      </c>
      <c r="B869" s="1" t="s">
        <v>1730</v>
      </c>
      <c r="C869" s="4">
        <v>1.4447E-2</v>
      </c>
      <c r="D869" s="4">
        <v>6.1620000000000001E-2</v>
      </c>
      <c r="E869" s="4">
        <v>2.9444999999999999E-2</v>
      </c>
      <c r="F869" s="5">
        <v>1.3875493299999999</v>
      </c>
      <c r="G869" s="5">
        <v>1.0074797E-2</v>
      </c>
      <c r="H869" s="5">
        <f t="shared" si="13"/>
        <v>3.5170666666666663E-2</v>
      </c>
    </row>
    <row r="870" spans="1:8" x14ac:dyDescent="0.25">
      <c r="A870" s="1" t="s">
        <v>1731</v>
      </c>
      <c r="B870" s="1" t="s">
        <v>1732</v>
      </c>
      <c r="C870" s="4">
        <v>0.10773000000000001</v>
      </c>
      <c r="D870" s="4">
        <v>9.5186999999999994E-2</v>
      </c>
      <c r="E870" s="4">
        <v>0.10258</v>
      </c>
      <c r="F870" s="5">
        <v>2.2480524019999999</v>
      </c>
      <c r="G870" s="5">
        <v>0</v>
      </c>
      <c r="H870" s="5">
        <f t="shared" si="13"/>
        <v>0.10183233333333334</v>
      </c>
    </row>
    <row r="871" spans="1:8" x14ac:dyDescent="0.25">
      <c r="A871" s="1" t="s">
        <v>1733</v>
      </c>
      <c r="B871" s="1" t="s">
        <v>1734</v>
      </c>
      <c r="C871" s="4">
        <v>0.12358</v>
      </c>
      <c r="D871" s="4">
        <v>0.19550999999999999</v>
      </c>
      <c r="E871" s="4">
        <v>0.14646000000000001</v>
      </c>
      <c r="F871" s="5">
        <v>2.0371939010000002</v>
      </c>
      <c r="G871" s="5">
        <v>1.2999999999999999E-5</v>
      </c>
      <c r="H871" s="5">
        <f t="shared" si="13"/>
        <v>0.15518333333333334</v>
      </c>
    </row>
    <row r="872" spans="1:8" x14ac:dyDescent="0.25">
      <c r="A872" s="1" t="s">
        <v>1735</v>
      </c>
      <c r="B872" s="1" t="s">
        <v>1736</v>
      </c>
      <c r="C872" s="4">
        <v>2.6721000000000002E-2</v>
      </c>
      <c r="D872" s="4">
        <v>0.11274000000000001</v>
      </c>
      <c r="E872" s="4">
        <v>6.1037000000000001E-2</v>
      </c>
      <c r="F872" s="5">
        <v>2.027783994</v>
      </c>
      <c r="G872" s="5">
        <v>2.2799999999999999E-5</v>
      </c>
      <c r="H872" s="5">
        <f t="shared" si="13"/>
        <v>6.6832666666666665E-2</v>
      </c>
    </row>
    <row r="873" spans="1:8" x14ac:dyDescent="0.25">
      <c r="A873" s="1" t="s">
        <v>1737</v>
      </c>
      <c r="B873" s="1" t="s">
        <v>1738</v>
      </c>
      <c r="C873" s="4">
        <v>0.11755</v>
      </c>
      <c r="D873" s="4">
        <v>9.5596E-2</v>
      </c>
      <c r="E873" s="4">
        <v>8.5911000000000001E-2</v>
      </c>
      <c r="F873" s="5">
        <v>2.2454947179999998</v>
      </c>
      <c r="G873" s="5">
        <v>0</v>
      </c>
      <c r="H873" s="5">
        <f t="shared" si="13"/>
        <v>9.9685666666666672E-2</v>
      </c>
    </row>
    <row r="874" spans="1:8" x14ac:dyDescent="0.25">
      <c r="A874" s="1" t="s">
        <v>1739</v>
      </c>
      <c r="B874" s="1" t="s">
        <v>1740</v>
      </c>
      <c r="C874" s="4">
        <v>5.6272999999999997E-2</v>
      </c>
      <c r="D874" s="4">
        <v>8.3089999999999997E-2</v>
      </c>
      <c r="E874" s="4">
        <v>5.6263000000000001E-2</v>
      </c>
      <c r="F874" s="5">
        <v>2.0066410139999999</v>
      </c>
      <c r="G874" s="5">
        <v>6.8300000000000007E-5</v>
      </c>
      <c r="H874" s="5">
        <f t="shared" si="13"/>
        <v>6.5208666666666665E-2</v>
      </c>
    </row>
    <row r="875" spans="1:8" x14ac:dyDescent="0.25">
      <c r="A875" s="1" t="s">
        <v>1741</v>
      </c>
      <c r="B875" s="1" t="s">
        <v>1742</v>
      </c>
      <c r="C875" s="4">
        <v>0.15458</v>
      </c>
      <c r="D875" s="4">
        <v>5.6542000000000002E-2</v>
      </c>
      <c r="E875" s="4">
        <v>6.8794999999999995E-2</v>
      </c>
      <c r="F875" s="5">
        <v>2.2305921949999998</v>
      </c>
      <c r="G875" s="5">
        <v>0</v>
      </c>
      <c r="H875" s="5">
        <f t="shared" si="13"/>
        <v>9.3305666666666662E-2</v>
      </c>
    </row>
    <row r="876" spans="1:8" x14ac:dyDescent="0.25">
      <c r="A876" s="1" t="s">
        <v>1743</v>
      </c>
      <c r="B876" s="1" t="s">
        <v>1744</v>
      </c>
      <c r="C876" s="4">
        <v>6.8994E-2</v>
      </c>
      <c r="D876" s="4">
        <v>6.9956000000000004E-2</v>
      </c>
      <c r="E876" s="4">
        <v>5.3206000000000003E-2</v>
      </c>
      <c r="F876" s="5">
        <v>1.990888971</v>
      </c>
      <c r="G876" s="5">
        <v>9.1100000000000005E-5</v>
      </c>
      <c r="H876" s="5">
        <f t="shared" si="13"/>
        <v>6.4052000000000012E-2</v>
      </c>
    </row>
    <row r="877" spans="1:8" x14ac:dyDescent="0.25">
      <c r="A877" s="1" t="s">
        <v>1745</v>
      </c>
      <c r="B877" s="1" t="s">
        <v>1746</v>
      </c>
      <c r="C877" s="4">
        <v>3.7629999999999997E-2</v>
      </c>
      <c r="D877" s="4">
        <v>0.17201</v>
      </c>
      <c r="E877" s="4">
        <v>8.6044999999999993E-3</v>
      </c>
      <c r="F877" s="5">
        <v>2.0955161430000002</v>
      </c>
      <c r="G877" s="5">
        <v>6.4999999999999996E-6</v>
      </c>
      <c r="H877" s="5">
        <f t="shared" si="13"/>
        <v>7.2748166666666655E-2</v>
      </c>
    </row>
    <row r="878" spans="1:8" x14ac:dyDescent="0.25">
      <c r="A878" s="1" t="s">
        <v>1747</v>
      </c>
      <c r="B878" s="1" t="s">
        <v>1748</v>
      </c>
      <c r="C878" s="4">
        <v>5.9539000000000002E-2</v>
      </c>
      <c r="D878" s="4">
        <v>1.3344999999999999E-2</v>
      </c>
      <c r="E878" s="4">
        <v>1.8452E-2</v>
      </c>
      <c r="F878" s="5">
        <v>1.245988162</v>
      </c>
      <c r="G878" s="5">
        <v>1.8299187000000001E-2</v>
      </c>
      <c r="H878" s="5">
        <f t="shared" si="13"/>
        <v>3.0445333333333335E-2</v>
      </c>
    </row>
    <row r="879" spans="1:8" x14ac:dyDescent="0.25">
      <c r="A879" s="1" t="s">
        <v>1749</v>
      </c>
      <c r="B879" s="1" t="s">
        <v>1750</v>
      </c>
      <c r="C879" s="4">
        <v>7.5778999999999999E-2</v>
      </c>
      <c r="D879" s="4">
        <v>0.19238</v>
      </c>
      <c r="E879" s="4">
        <v>9.7921999999999995E-2</v>
      </c>
      <c r="F879" s="5">
        <v>2.2209551059999999</v>
      </c>
      <c r="G879" s="5">
        <v>0</v>
      </c>
      <c r="H879" s="5">
        <f t="shared" si="13"/>
        <v>0.122027</v>
      </c>
    </row>
    <row r="880" spans="1:8" x14ac:dyDescent="0.25">
      <c r="A880" s="1" t="s">
        <v>1751</v>
      </c>
      <c r="B880" s="1" t="s">
        <v>1752</v>
      </c>
      <c r="C880" s="4">
        <v>0.11797000000000001</v>
      </c>
      <c r="D880" s="4">
        <v>9.5880000000000007E-2</v>
      </c>
      <c r="E880" s="4">
        <v>5.3630999999999998E-2</v>
      </c>
      <c r="F880" s="5">
        <v>2.2146269969999999</v>
      </c>
      <c r="G880" s="5">
        <v>0</v>
      </c>
      <c r="H880" s="5">
        <f t="shared" si="13"/>
        <v>8.9160333333333341E-2</v>
      </c>
    </row>
    <row r="881" spans="1:8" x14ac:dyDescent="0.25">
      <c r="A881" s="1" t="s">
        <v>1753</v>
      </c>
      <c r="B881" s="1" t="s">
        <v>1754</v>
      </c>
      <c r="C881" s="4">
        <v>4.7614999999999998E-2</v>
      </c>
      <c r="D881" s="4">
        <v>1.2408000000000001E-2</v>
      </c>
      <c r="E881" s="4">
        <v>6.2506000000000003E-3</v>
      </c>
      <c r="F881" s="5">
        <v>0.96293524200000002</v>
      </c>
      <c r="G881" s="5">
        <v>4.6663415E-2</v>
      </c>
      <c r="H881" s="5">
        <f t="shared" si="13"/>
        <v>2.2091200000000002E-2</v>
      </c>
    </row>
    <row r="882" spans="1:8" x14ac:dyDescent="0.25">
      <c r="A882" s="1" t="s">
        <v>1755</v>
      </c>
      <c r="B882" s="1" t="s">
        <v>1756</v>
      </c>
      <c r="C882" s="4">
        <v>5.7429000000000001E-2</v>
      </c>
      <c r="D882" s="4">
        <v>5.5070000000000001E-2</v>
      </c>
      <c r="E882" s="4">
        <v>5.1985999999999997E-2</v>
      </c>
      <c r="F882" s="5">
        <v>1.843658432</v>
      </c>
      <c r="G882" s="5">
        <v>5.7561000000000005E-4</v>
      </c>
      <c r="H882" s="5">
        <f t="shared" si="13"/>
        <v>5.4828333333333333E-2</v>
      </c>
    </row>
    <row r="883" spans="1:8" x14ac:dyDescent="0.25">
      <c r="A883" s="1" t="s">
        <v>1757</v>
      </c>
      <c r="B883" s="1" t="s">
        <v>1758</v>
      </c>
      <c r="C883" s="4">
        <v>2.7442000000000001E-2</v>
      </c>
      <c r="D883" s="4">
        <v>0.16814000000000001</v>
      </c>
      <c r="E883" s="4">
        <v>6.3183000000000003E-2</v>
      </c>
      <c r="F883" s="5">
        <v>2.2002701930000002</v>
      </c>
      <c r="G883" s="5">
        <v>0</v>
      </c>
      <c r="H883" s="5">
        <f t="shared" si="13"/>
        <v>8.6255000000000012E-2</v>
      </c>
    </row>
    <row r="884" spans="1:8" x14ac:dyDescent="0.25">
      <c r="A884" s="1" t="s">
        <v>1759</v>
      </c>
      <c r="B884" s="1" t="s">
        <v>1760</v>
      </c>
      <c r="C884" s="4">
        <v>3.9545999999999998E-2</v>
      </c>
      <c r="D884" s="4">
        <v>1.4097E-2</v>
      </c>
      <c r="E884" s="4">
        <v>0.20671999999999999</v>
      </c>
      <c r="F884" s="5">
        <v>2.203104438</v>
      </c>
      <c r="G884" s="5">
        <v>0</v>
      </c>
      <c r="H884" s="5">
        <f t="shared" si="13"/>
        <v>8.6787666666666666E-2</v>
      </c>
    </row>
    <row r="885" spans="1:8" x14ac:dyDescent="0.25">
      <c r="A885" s="1" t="s">
        <v>1761</v>
      </c>
      <c r="B885" s="1" t="s">
        <v>1762</v>
      </c>
      <c r="C885" s="4">
        <v>7.5588000000000002E-2</v>
      </c>
      <c r="D885" s="4">
        <v>8.1083000000000002E-2</v>
      </c>
      <c r="E885" s="4">
        <v>0.10066</v>
      </c>
      <c r="F885" s="5">
        <v>2.1976482549999998</v>
      </c>
      <c r="G885" s="5">
        <v>0</v>
      </c>
      <c r="H885" s="5">
        <f t="shared" si="13"/>
        <v>8.5776999999999992E-2</v>
      </c>
    </row>
    <row r="886" spans="1:8" x14ac:dyDescent="0.25">
      <c r="A886" s="1" t="s">
        <v>1763</v>
      </c>
      <c r="B886" s="1" t="s">
        <v>1764</v>
      </c>
      <c r="C886" s="4">
        <v>0.12129</v>
      </c>
      <c r="D886" s="4">
        <v>0.21729000000000001</v>
      </c>
      <c r="E886" s="4">
        <v>0.48921999999999999</v>
      </c>
      <c r="F886" s="5">
        <v>1.072247672</v>
      </c>
      <c r="G886" s="5">
        <v>3.2634146000000003E-2</v>
      </c>
      <c r="H886" s="5">
        <f t="shared" si="13"/>
        <v>0.27593333333333331</v>
      </c>
    </row>
    <row r="887" spans="1:8" x14ac:dyDescent="0.25">
      <c r="A887" s="1" t="s">
        <v>1765</v>
      </c>
      <c r="B887" s="1" t="s">
        <v>1766</v>
      </c>
      <c r="C887" s="4">
        <v>0.15518000000000001</v>
      </c>
      <c r="D887" s="4">
        <v>0.14660000000000001</v>
      </c>
      <c r="E887" s="4">
        <v>0.19325999999999999</v>
      </c>
      <c r="F887" s="5">
        <v>1.963184249</v>
      </c>
      <c r="G887" s="5">
        <v>1.46341E-4</v>
      </c>
      <c r="H887" s="5">
        <f t="shared" si="13"/>
        <v>0.16501333333333335</v>
      </c>
    </row>
    <row r="888" spans="1:8" x14ac:dyDescent="0.25">
      <c r="A888" s="1" t="s">
        <v>1767</v>
      </c>
      <c r="B888" s="1" t="s">
        <v>1768</v>
      </c>
      <c r="C888" s="4">
        <v>0.11892</v>
      </c>
      <c r="D888" s="4">
        <v>0.17299999999999999</v>
      </c>
      <c r="E888" s="4">
        <v>0.10635</v>
      </c>
      <c r="F888" s="5">
        <v>2.1762015360000002</v>
      </c>
      <c r="G888" s="5">
        <v>0</v>
      </c>
      <c r="H888" s="5">
        <f t="shared" si="13"/>
        <v>0.13275666666666666</v>
      </c>
    </row>
    <row r="889" spans="1:8" x14ac:dyDescent="0.25">
      <c r="A889" s="1" t="s">
        <v>1769</v>
      </c>
      <c r="B889" s="1" t="s">
        <v>1770</v>
      </c>
      <c r="C889" s="4">
        <v>0.15235000000000001</v>
      </c>
      <c r="D889" s="4">
        <v>0.14766000000000001</v>
      </c>
      <c r="E889" s="4">
        <v>0.28421000000000002</v>
      </c>
      <c r="F889" s="5">
        <v>1.71647945</v>
      </c>
      <c r="G889" s="5">
        <v>1.6650409999999999E-3</v>
      </c>
      <c r="H889" s="5">
        <f t="shared" si="13"/>
        <v>0.19474</v>
      </c>
    </row>
    <row r="890" spans="1:8" x14ac:dyDescent="0.25">
      <c r="A890" s="1" t="s">
        <v>1771</v>
      </c>
      <c r="B890" s="1" t="s">
        <v>1772</v>
      </c>
      <c r="C890" s="4">
        <v>3.2452000000000002E-2</v>
      </c>
      <c r="D890" s="4">
        <v>4.1491E-2</v>
      </c>
      <c r="E890" s="4">
        <v>5.2714999999999998E-2</v>
      </c>
      <c r="F890" s="5">
        <v>1.574937129</v>
      </c>
      <c r="G890" s="5">
        <v>3.7463409999999998E-3</v>
      </c>
      <c r="H890" s="5">
        <f t="shared" si="13"/>
        <v>4.2219333333333331E-2</v>
      </c>
    </row>
    <row r="891" spans="1:8" x14ac:dyDescent="0.25">
      <c r="A891" s="1" t="s">
        <v>1773</v>
      </c>
      <c r="B891" s="1" t="s">
        <v>1774</v>
      </c>
      <c r="C891" s="4">
        <v>3.6887000000000003E-2</v>
      </c>
      <c r="D891" s="4">
        <v>2.0001999999999999E-2</v>
      </c>
      <c r="E891" s="4">
        <v>3.6790999999999997E-2</v>
      </c>
      <c r="F891" s="5">
        <v>1.2703017029999999</v>
      </c>
      <c r="G891" s="5">
        <v>1.6419512000000001E-2</v>
      </c>
      <c r="H891" s="5">
        <f t="shared" si="13"/>
        <v>3.1226666666666666E-2</v>
      </c>
    </row>
    <row r="892" spans="1:8" x14ac:dyDescent="0.25">
      <c r="A892" s="1" t="s">
        <v>1775</v>
      </c>
      <c r="B892" s="1" t="s">
        <v>1776</v>
      </c>
      <c r="C892" s="4">
        <v>2.1984E-2</v>
      </c>
      <c r="D892" s="4">
        <v>0.15501000000000001</v>
      </c>
      <c r="E892" s="4">
        <v>9.6074999999999994E-2</v>
      </c>
      <c r="F892" s="5">
        <v>2.2224419759999998</v>
      </c>
      <c r="G892" s="5">
        <v>0</v>
      </c>
      <c r="H892" s="5">
        <f t="shared" si="13"/>
        <v>9.1023000000000007E-2</v>
      </c>
    </row>
    <row r="893" spans="1:8" x14ac:dyDescent="0.25">
      <c r="A893" s="1" t="s">
        <v>1777</v>
      </c>
      <c r="B893" s="1" t="s">
        <v>1778</v>
      </c>
      <c r="C893" s="4">
        <v>1.9025E-2</v>
      </c>
      <c r="D893" s="4">
        <v>1.9439999999999999E-2</v>
      </c>
      <c r="E893" s="4">
        <v>7.0147000000000001E-2</v>
      </c>
      <c r="F893" s="5">
        <v>1.4167757139999999</v>
      </c>
      <c r="G893" s="5">
        <v>8.6991870000000006E-3</v>
      </c>
      <c r="H893" s="5">
        <f t="shared" si="13"/>
        <v>3.6204E-2</v>
      </c>
    </row>
    <row r="894" spans="1:8" x14ac:dyDescent="0.25">
      <c r="A894" s="1" t="s">
        <v>1779</v>
      </c>
      <c r="B894" s="1" t="s">
        <v>1780</v>
      </c>
      <c r="C894" s="4">
        <v>0.15715999999999999</v>
      </c>
      <c r="D894" s="4">
        <v>2.8216999999999999E-2</v>
      </c>
      <c r="E894" s="4">
        <v>5.0365E-2</v>
      </c>
      <c r="F894" s="5">
        <v>2.1488198170000001</v>
      </c>
      <c r="G894" s="5">
        <v>0</v>
      </c>
      <c r="H894" s="5">
        <f t="shared" si="13"/>
        <v>7.858066666666666E-2</v>
      </c>
    </row>
    <row r="895" spans="1:8" x14ac:dyDescent="0.25">
      <c r="A895" s="1" t="s">
        <v>1781</v>
      </c>
      <c r="B895" s="1" t="s">
        <v>1782</v>
      </c>
      <c r="C895" s="4">
        <v>9.0884000000000006E-2</v>
      </c>
      <c r="D895" s="4">
        <v>0.13746</v>
      </c>
      <c r="E895" s="4">
        <v>0.10362</v>
      </c>
      <c r="F895" s="5">
        <v>2.246822361</v>
      </c>
      <c r="G895" s="5">
        <v>0</v>
      </c>
      <c r="H895" s="5">
        <f t="shared" si="13"/>
        <v>0.11065466666666667</v>
      </c>
    </row>
    <row r="896" spans="1:8" x14ac:dyDescent="0.25">
      <c r="A896" s="1" t="s">
        <v>1783</v>
      </c>
      <c r="B896" s="1" t="s">
        <v>1784</v>
      </c>
      <c r="C896" s="4">
        <v>4.5197000000000001E-2</v>
      </c>
      <c r="D896" s="4">
        <v>6.3852999999999993E-2</v>
      </c>
      <c r="E896" s="4">
        <v>1.7901E-2</v>
      </c>
      <c r="F896" s="5">
        <v>1.5773396209999999</v>
      </c>
      <c r="G896" s="5">
        <v>3.7105689999999999E-3</v>
      </c>
      <c r="H896" s="5">
        <f t="shared" si="13"/>
        <v>4.2316999999999994E-2</v>
      </c>
    </row>
    <row r="897" spans="1:8" x14ac:dyDescent="0.25">
      <c r="A897" s="1" t="s">
        <v>1785</v>
      </c>
      <c r="B897" s="1" t="s">
        <v>1786</v>
      </c>
      <c r="C897" s="4">
        <v>1.6518999999999999E-2</v>
      </c>
      <c r="D897" s="4">
        <v>4.9297000000000001E-2</v>
      </c>
      <c r="E897" s="4">
        <v>5.8021000000000003E-2</v>
      </c>
      <c r="F897" s="5">
        <v>1.5515391780000001</v>
      </c>
      <c r="G897" s="5">
        <v>4.2764229999999997E-3</v>
      </c>
      <c r="H897" s="5">
        <f t="shared" si="13"/>
        <v>4.1279000000000003E-2</v>
      </c>
    </row>
    <row r="898" spans="1:8" x14ac:dyDescent="0.25">
      <c r="A898" s="1" t="s">
        <v>1787</v>
      </c>
      <c r="B898" s="1" t="s">
        <v>1788</v>
      </c>
      <c r="C898" s="4">
        <v>0.13863</v>
      </c>
      <c r="D898" s="4">
        <v>0.14301</v>
      </c>
      <c r="E898" s="4">
        <v>9.1303999999999996E-2</v>
      </c>
      <c r="F898" s="5">
        <v>2.2129103059999999</v>
      </c>
      <c r="G898" s="5">
        <v>0</v>
      </c>
      <c r="H898" s="5">
        <f t="shared" si="13"/>
        <v>0.12431466666666667</v>
      </c>
    </row>
    <row r="899" spans="1:8" x14ac:dyDescent="0.25">
      <c r="A899" s="1" t="s">
        <v>1789</v>
      </c>
      <c r="B899" s="1" t="s">
        <v>1790</v>
      </c>
      <c r="C899" s="4">
        <v>9.9917000000000006E-2</v>
      </c>
      <c r="D899" s="4">
        <v>7.8534999999999994E-2</v>
      </c>
      <c r="E899" s="4">
        <v>8.1535999999999997E-2</v>
      </c>
      <c r="F899" s="5">
        <v>2.2024475809999999</v>
      </c>
      <c r="G899" s="5">
        <v>0</v>
      </c>
      <c r="H899" s="5">
        <f t="shared" si="13"/>
        <v>8.6662666666666666E-2</v>
      </c>
    </row>
    <row r="900" spans="1:8" x14ac:dyDescent="0.25">
      <c r="A900" s="1" t="s">
        <v>1791</v>
      </c>
      <c r="B900" s="1" t="s">
        <v>1792</v>
      </c>
      <c r="C900" s="4">
        <v>0.13786999999999999</v>
      </c>
      <c r="D900" s="4">
        <v>2.6547000000000001E-2</v>
      </c>
      <c r="E900" s="4">
        <v>0.20674000000000001</v>
      </c>
      <c r="F900" s="5">
        <v>2.2150884749999999</v>
      </c>
      <c r="G900" s="5">
        <v>0</v>
      </c>
      <c r="H900" s="5">
        <f t="shared" si="13"/>
        <v>0.12371899999999998</v>
      </c>
    </row>
    <row r="901" spans="1:8" x14ac:dyDescent="0.25">
      <c r="A901" s="1" t="s">
        <v>1793</v>
      </c>
      <c r="B901" s="1" t="s">
        <v>1794</v>
      </c>
      <c r="C901" s="4">
        <v>0.1018</v>
      </c>
      <c r="D901" s="4">
        <v>0.15776999999999999</v>
      </c>
      <c r="E901" s="4">
        <v>0.11562</v>
      </c>
      <c r="F901" s="5">
        <v>2.2100911550000002</v>
      </c>
      <c r="G901" s="5">
        <v>0</v>
      </c>
      <c r="H901" s="5">
        <f t="shared" ref="H901:H964" si="14">AVERAGE(C901:E901)</f>
        <v>0.12506333333333333</v>
      </c>
    </row>
    <row r="902" spans="1:8" x14ac:dyDescent="0.25">
      <c r="A902" s="1" t="s">
        <v>1795</v>
      </c>
      <c r="B902" s="1" t="s">
        <v>1796</v>
      </c>
      <c r="C902" s="4">
        <v>0.12884999999999999</v>
      </c>
      <c r="D902" s="4">
        <v>8.6054000000000005E-2</v>
      </c>
      <c r="E902" s="4">
        <v>0.13527</v>
      </c>
      <c r="F902" s="5">
        <v>2.2360968959999998</v>
      </c>
      <c r="G902" s="5">
        <v>0</v>
      </c>
      <c r="H902" s="5">
        <f t="shared" si="14"/>
        <v>0.11672466666666666</v>
      </c>
    </row>
    <row r="903" spans="1:8" x14ac:dyDescent="0.25">
      <c r="A903" s="1" t="s">
        <v>1797</v>
      </c>
      <c r="B903" s="1" t="s">
        <v>1798</v>
      </c>
      <c r="C903" s="4">
        <v>6.9467000000000001E-2</v>
      </c>
      <c r="D903" s="4">
        <v>5.1853000000000003E-2</v>
      </c>
      <c r="E903" s="4">
        <v>3.3812000000000002E-2</v>
      </c>
      <c r="F903" s="5">
        <v>1.7847671430000001</v>
      </c>
      <c r="G903" s="5">
        <v>1.1349590000000001E-3</v>
      </c>
      <c r="H903" s="5">
        <f t="shared" si="14"/>
        <v>5.1710666666666676E-2</v>
      </c>
    </row>
    <row r="904" spans="1:8" x14ac:dyDescent="0.25">
      <c r="A904" s="1" t="s">
        <v>1799</v>
      </c>
      <c r="B904" s="1" t="s">
        <v>1800</v>
      </c>
      <c r="C904" s="4">
        <v>9.9154999999999993E-2</v>
      </c>
      <c r="D904" s="4">
        <v>8.7422999999999997E-3</v>
      </c>
      <c r="E904" s="4">
        <v>0.34959000000000001</v>
      </c>
      <c r="F904" s="5">
        <v>2.0563151629999998</v>
      </c>
      <c r="G904" s="5">
        <v>6.4999999999999996E-6</v>
      </c>
      <c r="H904" s="5">
        <f t="shared" si="14"/>
        <v>0.15249576666666667</v>
      </c>
    </row>
    <row r="905" spans="1:8" x14ac:dyDescent="0.25">
      <c r="A905" s="1" t="s">
        <v>1801</v>
      </c>
      <c r="B905" s="1" t="s">
        <v>1802</v>
      </c>
      <c r="C905" s="4">
        <v>5.0212E-2</v>
      </c>
      <c r="D905" s="4">
        <v>3.8544000000000002E-2</v>
      </c>
      <c r="E905" s="4">
        <v>6.0468000000000001E-2</v>
      </c>
      <c r="F905" s="5">
        <v>1.745071641</v>
      </c>
      <c r="G905" s="5">
        <v>1.3365849999999999E-3</v>
      </c>
      <c r="H905" s="5">
        <f t="shared" si="14"/>
        <v>4.9741333333333332E-2</v>
      </c>
    </row>
    <row r="906" spans="1:8" x14ac:dyDescent="0.25">
      <c r="A906" s="1" t="s">
        <v>1803</v>
      </c>
      <c r="B906" s="1" t="s">
        <v>1804</v>
      </c>
      <c r="C906" s="4">
        <v>0.10879</v>
      </c>
      <c r="D906" s="4">
        <v>6.8087999999999996E-2</v>
      </c>
      <c r="E906" s="4">
        <v>0.1132</v>
      </c>
      <c r="F906" s="5">
        <v>2.2399038280000001</v>
      </c>
      <c r="G906" s="5">
        <v>0</v>
      </c>
      <c r="H906" s="5">
        <f t="shared" si="14"/>
        <v>9.6692666666666649E-2</v>
      </c>
    </row>
    <row r="907" spans="1:8" x14ac:dyDescent="0.25">
      <c r="A907" s="1" t="s">
        <v>1805</v>
      </c>
      <c r="B907" s="1" t="s">
        <v>1806</v>
      </c>
      <c r="C907" s="4">
        <v>6.0899000000000002E-2</v>
      </c>
      <c r="D907" s="4">
        <v>9.7125000000000003E-2</v>
      </c>
      <c r="E907" s="4">
        <v>7.6479000000000005E-2</v>
      </c>
      <c r="F907" s="5">
        <v>2.1454640770000002</v>
      </c>
      <c r="G907" s="5">
        <v>0</v>
      </c>
      <c r="H907" s="5">
        <f t="shared" si="14"/>
        <v>7.8167666666666677E-2</v>
      </c>
    </row>
    <row r="908" spans="1:8" x14ac:dyDescent="0.25">
      <c r="A908" s="1" t="s">
        <v>1807</v>
      </c>
      <c r="B908" s="1" t="s">
        <v>1808</v>
      </c>
      <c r="C908" s="4">
        <v>8.6081000000000005E-2</v>
      </c>
      <c r="D908" s="4">
        <v>4.0454999999999998E-2</v>
      </c>
      <c r="E908" s="4">
        <v>4.5324999999999997E-2</v>
      </c>
      <c r="F908" s="5">
        <v>1.8867716080000001</v>
      </c>
      <c r="G908" s="5">
        <v>4.2926800000000001E-4</v>
      </c>
      <c r="H908" s="5">
        <f t="shared" si="14"/>
        <v>5.7287000000000005E-2</v>
      </c>
    </row>
    <row r="909" spans="1:8" x14ac:dyDescent="0.25">
      <c r="A909" s="1" t="s">
        <v>1809</v>
      </c>
      <c r="B909" s="1" t="s">
        <v>1810</v>
      </c>
      <c r="C909" s="4">
        <v>0.22872000000000001</v>
      </c>
      <c r="D909" s="4">
        <v>0.12592999999999999</v>
      </c>
      <c r="E909" s="4">
        <v>0.41313</v>
      </c>
      <c r="F909" s="5">
        <v>1.215216807</v>
      </c>
      <c r="G909" s="5">
        <v>2.0689431000000001E-2</v>
      </c>
      <c r="H909" s="5">
        <f t="shared" si="14"/>
        <v>0.25592666666666669</v>
      </c>
    </row>
    <row r="910" spans="1:8" x14ac:dyDescent="0.25">
      <c r="A910" s="1" t="s">
        <v>1811</v>
      </c>
      <c r="B910" s="1" t="s">
        <v>1812</v>
      </c>
      <c r="C910" s="4">
        <v>0.10223</v>
      </c>
      <c r="D910" s="4">
        <v>0.10337</v>
      </c>
      <c r="E910" s="4">
        <v>8.5016999999999995E-2</v>
      </c>
      <c r="F910" s="5">
        <v>2.2403078750000001</v>
      </c>
      <c r="G910" s="5">
        <v>0</v>
      </c>
      <c r="H910" s="5">
        <f t="shared" si="14"/>
        <v>9.6872333333333338E-2</v>
      </c>
    </row>
    <row r="911" spans="1:8" x14ac:dyDescent="0.25">
      <c r="A911" s="1" t="s">
        <v>1813</v>
      </c>
      <c r="B911" s="1" t="s">
        <v>1814</v>
      </c>
      <c r="C911" s="4">
        <v>5.7144E-2</v>
      </c>
      <c r="D911" s="4">
        <v>2.3151000000000001E-2</v>
      </c>
      <c r="E911" s="4">
        <v>6.0123000000000003E-2</v>
      </c>
      <c r="F911" s="5">
        <v>1.6822238220000001</v>
      </c>
      <c r="G911" s="5">
        <v>2.162602E-3</v>
      </c>
      <c r="H911" s="5">
        <f t="shared" si="14"/>
        <v>4.6806000000000007E-2</v>
      </c>
    </row>
    <row r="912" spans="1:8" x14ac:dyDescent="0.25">
      <c r="A912" s="1" t="s">
        <v>1815</v>
      </c>
      <c r="B912" s="1" t="s">
        <v>1816</v>
      </c>
      <c r="C912" s="4">
        <v>4.7972000000000001E-2</v>
      </c>
      <c r="D912" s="4">
        <v>0.12489</v>
      </c>
      <c r="E912" s="4">
        <v>4.4843000000000001E-2</v>
      </c>
      <c r="F912" s="5">
        <v>2.0936652389999999</v>
      </c>
      <c r="G912" s="5">
        <v>6.4999999999999996E-6</v>
      </c>
      <c r="H912" s="5">
        <f t="shared" si="14"/>
        <v>7.2568333333333332E-2</v>
      </c>
    </row>
    <row r="913" spans="1:8" x14ac:dyDescent="0.25">
      <c r="A913" s="1" t="s">
        <v>1817</v>
      </c>
      <c r="B913" s="1" t="s">
        <v>1818</v>
      </c>
      <c r="C913" s="4">
        <v>0.14119999999999999</v>
      </c>
      <c r="D913" s="4">
        <v>7.8034000000000006E-2</v>
      </c>
      <c r="E913" s="4">
        <v>0.60921999999999998</v>
      </c>
      <c r="F913" s="5">
        <v>1.0707622619999999</v>
      </c>
      <c r="G913" s="5">
        <v>3.2806504E-2</v>
      </c>
      <c r="H913" s="5">
        <f t="shared" si="14"/>
        <v>0.27615133333333336</v>
      </c>
    </row>
    <row r="914" spans="1:8" x14ac:dyDescent="0.25">
      <c r="A914" s="1" t="s">
        <v>1819</v>
      </c>
      <c r="B914" s="1" t="s">
        <v>1820</v>
      </c>
      <c r="C914" s="4">
        <v>3.3870999999999998E-2</v>
      </c>
      <c r="D914" s="4">
        <v>8.6280999999999997E-2</v>
      </c>
      <c r="E914" s="4">
        <v>7.7134999999999995E-2</v>
      </c>
      <c r="F914" s="5">
        <v>2.0139761190000001</v>
      </c>
      <c r="G914" s="5">
        <v>5.1999999999999997E-5</v>
      </c>
      <c r="H914" s="5">
        <f t="shared" si="14"/>
        <v>6.5762333333333325E-2</v>
      </c>
    </row>
    <row r="915" spans="1:8" x14ac:dyDescent="0.25">
      <c r="A915" s="1" t="s">
        <v>1821</v>
      </c>
      <c r="B915" s="1" t="s">
        <v>1822</v>
      </c>
      <c r="C915" s="4">
        <v>3.4972999999999997E-2</v>
      </c>
      <c r="D915" s="4">
        <v>5.4857000000000003E-2</v>
      </c>
      <c r="E915" s="4">
        <v>7.3098999999999997E-2</v>
      </c>
      <c r="F915" s="5">
        <v>1.8341917969999999</v>
      </c>
      <c r="G915" s="5">
        <v>6.4064999999999999E-4</v>
      </c>
      <c r="H915" s="5">
        <f t="shared" si="14"/>
        <v>5.4309666666666666E-2</v>
      </c>
    </row>
    <row r="916" spans="1:8" x14ac:dyDescent="0.25">
      <c r="A916" s="1" t="s">
        <v>1823</v>
      </c>
      <c r="B916" s="1" t="s">
        <v>1824</v>
      </c>
      <c r="C916" s="4">
        <v>4.4734999999999997E-2</v>
      </c>
      <c r="D916" s="4">
        <v>2.7268000000000001E-2</v>
      </c>
      <c r="E916" s="4">
        <v>7.9905000000000004E-2</v>
      </c>
      <c r="F916" s="5">
        <v>1.7633481090000001</v>
      </c>
      <c r="G916" s="5">
        <v>1.213008E-3</v>
      </c>
      <c r="H916" s="5">
        <f t="shared" si="14"/>
        <v>5.0635999999999994E-2</v>
      </c>
    </row>
    <row r="917" spans="1:8" x14ac:dyDescent="0.25">
      <c r="A917" s="1" t="s">
        <v>1825</v>
      </c>
      <c r="B917" s="1" t="s">
        <v>1826</v>
      </c>
      <c r="C917" s="4">
        <v>2.7241000000000001E-3</v>
      </c>
      <c r="D917" s="4">
        <v>9.7499000000000002E-2</v>
      </c>
      <c r="E917" s="4">
        <v>0.53576000000000001</v>
      </c>
      <c r="F917" s="5">
        <v>1.5689130389999999</v>
      </c>
      <c r="G917" s="5">
        <v>3.8373980000000001E-3</v>
      </c>
      <c r="H917" s="5">
        <f t="shared" si="14"/>
        <v>0.21199436666666668</v>
      </c>
    </row>
    <row r="918" spans="1:8" x14ac:dyDescent="0.25">
      <c r="A918" s="1" t="s">
        <v>1827</v>
      </c>
      <c r="B918" s="1" t="s">
        <v>1828</v>
      </c>
      <c r="C918" s="4">
        <v>0.59658999999999995</v>
      </c>
      <c r="D918" s="4">
        <v>3.0693000000000002E-2</v>
      </c>
      <c r="E918" s="4">
        <v>0.1216</v>
      </c>
      <c r="F918" s="5">
        <v>1.26285797</v>
      </c>
      <c r="G918" s="5">
        <v>1.6991869999999999E-2</v>
      </c>
      <c r="H918" s="5">
        <f t="shared" si="14"/>
        <v>0.24962766666666666</v>
      </c>
    </row>
    <row r="919" spans="1:8" x14ac:dyDescent="0.25">
      <c r="A919" s="1" t="s">
        <v>1829</v>
      </c>
      <c r="B919" s="1" t="s">
        <v>1830</v>
      </c>
      <c r="C919" s="4">
        <v>6.6835000000000006E-2</v>
      </c>
      <c r="D919" s="4">
        <v>2.6203000000000001E-2</v>
      </c>
      <c r="E919" s="4">
        <v>0.14338000000000001</v>
      </c>
      <c r="F919" s="5">
        <v>2.1506245420000001</v>
      </c>
      <c r="G919" s="5">
        <v>0</v>
      </c>
      <c r="H919" s="5">
        <f t="shared" si="14"/>
        <v>7.8806000000000001E-2</v>
      </c>
    </row>
    <row r="920" spans="1:8" x14ac:dyDescent="0.25">
      <c r="A920" s="1" t="s">
        <v>1831</v>
      </c>
      <c r="B920" s="1" t="s">
        <v>1832</v>
      </c>
      <c r="C920" s="4">
        <v>3.9537999999999997E-2</v>
      </c>
      <c r="D920" s="4">
        <v>0.10894</v>
      </c>
      <c r="E920" s="4">
        <v>5.0354000000000003E-2</v>
      </c>
      <c r="F920" s="5">
        <v>2.0206808650000001</v>
      </c>
      <c r="G920" s="5">
        <v>3.2499999999999997E-5</v>
      </c>
      <c r="H920" s="5">
        <f t="shared" si="14"/>
        <v>6.6277333333333341E-2</v>
      </c>
    </row>
    <row r="921" spans="1:8" x14ac:dyDescent="0.25">
      <c r="A921" s="1" t="s">
        <v>1833</v>
      </c>
      <c r="B921" s="1" t="s">
        <v>1834</v>
      </c>
      <c r="C921" s="4">
        <v>8.6581000000000005E-2</v>
      </c>
      <c r="D921" s="4">
        <v>0.24045</v>
      </c>
      <c r="E921" s="4">
        <v>8.4978999999999999E-2</v>
      </c>
      <c r="F921" s="5">
        <v>2.1521748449999998</v>
      </c>
      <c r="G921" s="5">
        <v>0</v>
      </c>
      <c r="H921" s="5">
        <f t="shared" si="14"/>
        <v>0.13733666666666666</v>
      </c>
    </row>
    <row r="922" spans="1:8" x14ac:dyDescent="0.25">
      <c r="A922" s="1" t="s">
        <v>1835</v>
      </c>
      <c r="B922" s="1" t="s">
        <v>1836</v>
      </c>
      <c r="C922" s="4">
        <v>3.3305000000000001E-2</v>
      </c>
      <c r="D922" s="4">
        <v>0.22958999999999999</v>
      </c>
      <c r="E922" s="4">
        <v>8.7827000000000002E-2</v>
      </c>
      <c r="F922" s="5">
        <v>2.2356610090000002</v>
      </c>
      <c r="G922" s="5">
        <v>0</v>
      </c>
      <c r="H922" s="5">
        <f t="shared" si="14"/>
        <v>0.11690733333333332</v>
      </c>
    </row>
    <row r="923" spans="1:8" x14ac:dyDescent="0.25">
      <c r="A923" s="1" t="s">
        <v>1837</v>
      </c>
      <c r="B923" s="1" t="s">
        <v>1838</v>
      </c>
      <c r="C923" s="4">
        <v>3.4799999999999998E-2</v>
      </c>
      <c r="D923" s="4">
        <v>2.8680000000000001E-2</v>
      </c>
      <c r="E923" s="4">
        <v>0.10284</v>
      </c>
      <c r="F923" s="5">
        <v>1.8546549969999999</v>
      </c>
      <c r="G923" s="5">
        <v>5.0406500000000005E-4</v>
      </c>
      <c r="H923" s="5">
        <f t="shared" si="14"/>
        <v>5.5439999999999996E-2</v>
      </c>
    </row>
    <row r="924" spans="1:8" x14ac:dyDescent="0.25">
      <c r="A924" s="1" t="s">
        <v>1839</v>
      </c>
      <c r="B924" s="1" t="s">
        <v>1840</v>
      </c>
      <c r="C924" s="4">
        <v>0.12422999999999999</v>
      </c>
      <c r="D924" s="4">
        <v>0.23727000000000001</v>
      </c>
      <c r="E924" s="4">
        <v>0.12027</v>
      </c>
      <c r="F924" s="5">
        <v>1.9972071179999999</v>
      </c>
      <c r="G924" s="5">
        <v>8.1299999999999997E-5</v>
      </c>
      <c r="H924" s="5">
        <f t="shared" si="14"/>
        <v>0.16058999999999998</v>
      </c>
    </row>
    <row r="925" spans="1:8" x14ac:dyDescent="0.25">
      <c r="A925" s="1" t="s">
        <v>1841</v>
      </c>
      <c r="B925" s="1" t="s">
        <v>1842</v>
      </c>
      <c r="C925" s="4">
        <v>6.3442999999999999E-2</v>
      </c>
      <c r="D925" s="4">
        <v>0.11</v>
      </c>
      <c r="E925" s="4">
        <v>0.10709</v>
      </c>
      <c r="F925" s="5">
        <v>2.2312500599999998</v>
      </c>
      <c r="G925" s="5">
        <v>0</v>
      </c>
      <c r="H925" s="5">
        <f t="shared" si="14"/>
        <v>9.3511000000000011E-2</v>
      </c>
    </row>
    <row r="926" spans="1:8" x14ac:dyDescent="0.25">
      <c r="A926" s="1" t="s">
        <v>1843</v>
      </c>
      <c r="B926" s="1" t="s">
        <v>1844</v>
      </c>
      <c r="C926" s="4">
        <v>2.9458000000000002E-2</v>
      </c>
      <c r="D926" s="4">
        <v>2.5824E-2</v>
      </c>
      <c r="E926" s="4">
        <v>9.2259999999999995E-2</v>
      </c>
      <c r="F926" s="5">
        <v>1.7334104450000001</v>
      </c>
      <c r="G926" s="5">
        <v>1.398374E-3</v>
      </c>
      <c r="H926" s="5">
        <f t="shared" si="14"/>
        <v>4.9180666666666671E-2</v>
      </c>
    </row>
    <row r="927" spans="1:8" x14ac:dyDescent="0.25">
      <c r="A927" s="1" t="s">
        <v>1845</v>
      </c>
      <c r="B927" s="1" t="s">
        <v>1846</v>
      </c>
      <c r="C927" s="4">
        <v>0.13286000000000001</v>
      </c>
      <c r="D927" s="4">
        <v>7.6741000000000004E-2</v>
      </c>
      <c r="E927" s="4">
        <v>9.1694999999999999E-2</v>
      </c>
      <c r="F927" s="5">
        <v>2.2465185760000002</v>
      </c>
      <c r="G927" s="5">
        <v>0</v>
      </c>
      <c r="H927" s="5">
        <f t="shared" si="14"/>
        <v>0.10043200000000001</v>
      </c>
    </row>
    <row r="928" spans="1:8" x14ac:dyDescent="0.25">
      <c r="A928" s="1" t="s">
        <v>1847</v>
      </c>
      <c r="B928" s="1" t="s">
        <v>1848</v>
      </c>
      <c r="C928" s="4">
        <v>2.5906999999999999E-2</v>
      </c>
      <c r="D928" s="4">
        <v>0.10259</v>
      </c>
      <c r="E928" s="4">
        <v>9.6204999999999999E-2</v>
      </c>
      <c r="F928" s="5">
        <v>2.1166917110000001</v>
      </c>
      <c r="G928" s="5">
        <v>0</v>
      </c>
      <c r="H928" s="5">
        <f t="shared" si="14"/>
        <v>7.4900666666666671E-2</v>
      </c>
    </row>
    <row r="929" spans="1:8" x14ac:dyDescent="0.25">
      <c r="A929" s="1" t="s">
        <v>1849</v>
      </c>
      <c r="B929" s="1" t="s">
        <v>1850</v>
      </c>
      <c r="C929" s="4">
        <v>2.6460999999999998E-2</v>
      </c>
      <c r="D929" s="4">
        <v>3.7218000000000001E-2</v>
      </c>
      <c r="E929" s="4">
        <v>8.8599999999999998E-2</v>
      </c>
      <c r="F929" s="5">
        <v>1.765842498</v>
      </c>
      <c r="G929" s="5">
        <v>1.213008E-3</v>
      </c>
      <c r="H929" s="5">
        <f t="shared" si="14"/>
        <v>5.0759666666666668E-2</v>
      </c>
    </row>
    <row r="930" spans="1:8" x14ac:dyDescent="0.25">
      <c r="A930" s="1" t="s">
        <v>1851</v>
      </c>
      <c r="B930" s="1" t="s">
        <v>1852</v>
      </c>
      <c r="C930" s="4">
        <v>6.7934999999999995E-2</v>
      </c>
      <c r="D930" s="4">
        <v>0.29271000000000003</v>
      </c>
      <c r="E930" s="4">
        <v>0.27250000000000002</v>
      </c>
      <c r="F930" s="5">
        <v>1.576954462</v>
      </c>
      <c r="G930" s="5">
        <v>3.713821E-3</v>
      </c>
      <c r="H930" s="5">
        <f t="shared" si="14"/>
        <v>0.21104833333333337</v>
      </c>
    </row>
    <row r="931" spans="1:8" x14ac:dyDescent="0.25">
      <c r="A931" s="1" t="s">
        <v>1853</v>
      </c>
      <c r="B931" s="1" t="s">
        <v>1854</v>
      </c>
      <c r="C931" s="4">
        <v>3.4421E-2</v>
      </c>
      <c r="D931" s="4">
        <v>2.1214E-2</v>
      </c>
      <c r="E931" s="4">
        <v>5.4504999999999998E-2</v>
      </c>
      <c r="F931" s="5">
        <v>1.4309564690000001</v>
      </c>
      <c r="G931" s="5">
        <v>8.0520330000000001E-3</v>
      </c>
      <c r="H931" s="5">
        <f t="shared" si="14"/>
        <v>3.6713333333333334E-2</v>
      </c>
    </row>
    <row r="932" spans="1:8" x14ac:dyDescent="0.25">
      <c r="A932" s="1" t="s">
        <v>1855</v>
      </c>
      <c r="B932" s="1" t="s">
        <v>1856</v>
      </c>
      <c r="C932" s="4">
        <v>6.6018999999999994E-2</v>
      </c>
      <c r="D932" s="4">
        <v>5.8387000000000001E-2</v>
      </c>
      <c r="E932" s="4">
        <v>8.9866000000000001E-2</v>
      </c>
      <c r="F932" s="5">
        <v>2.0815874999999999</v>
      </c>
      <c r="G932" s="5">
        <v>6.4999999999999996E-6</v>
      </c>
      <c r="H932" s="5">
        <f t="shared" si="14"/>
        <v>7.1424000000000001E-2</v>
      </c>
    </row>
    <row r="933" spans="1:8" x14ac:dyDescent="0.25">
      <c r="A933" s="1" t="s">
        <v>1857</v>
      </c>
      <c r="B933" s="1" t="s">
        <v>1858</v>
      </c>
      <c r="C933" s="4">
        <v>7.2715000000000002E-2</v>
      </c>
      <c r="D933" s="4">
        <v>1.562E-2</v>
      </c>
      <c r="E933" s="4">
        <v>5.2804999999999998E-2</v>
      </c>
      <c r="F933" s="5">
        <v>1.6875449309999999</v>
      </c>
      <c r="G933" s="5">
        <v>2.1365849999999999E-3</v>
      </c>
      <c r="H933" s="5">
        <f t="shared" si="14"/>
        <v>4.704666666666666E-2</v>
      </c>
    </row>
    <row r="934" spans="1:8" x14ac:dyDescent="0.25">
      <c r="A934" s="1" t="s">
        <v>1859</v>
      </c>
      <c r="B934" s="1" t="s">
        <v>1860</v>
      </c>
      <c r="C934" s="4">
        <v>2.6939999999999999E-2</v>
      </c>
      <c r="D934" s="4">
        <v>8.711E-3</v>
      </c>
      <c r="E934" s="4">
        <v>3.1890000000000002E-2</v>
      </c>
      <c r="F934" s="5">
        <v>0.97828051299999996</v>
      </c>
      <c r="G934" s="5">
        <v>4.4708943000000001E-2</v>
      </c>
      <c r="H934" s="5">
        <f t="shared" si="14"/>
        <v>2.2513666666666668E-2</v>
      </c>
    </row>
    <row r="935" spans="1:8" x14ac:dyDescent="0.25">
      <c r="A935" s="1" t="s">
        <v>1861</v>
      </c>
      <c r="B935" s="1" t="s">
        <v>1862</v>
      </c>
      <c r="C935" s="4">
        <v>0.10864</v>
      </c>
      <c r="D935" s="4">
        <v>7.7133999999999994E-2</v>
      </c>
      <c r="E935" s="4">
        <v>5.6645000000000001E-2</v>
      </c>
      <c r="F935" s="5">
        <v>2.165845322</v>
      </c>
      <c r="G935" s="5">
        <v>0</v>
      </c>
      <c r="H935" s="5">
        <f t="shared" si="14"/>
        <v>8.0806333333333327E-2</v>
      </c>
    </row>
    <row r="936" spans="1:8" x14ac:dyDescent="0.25">
      <c r="A936" s="1" t="s">
        <v>1863</v>
      </c>
      <c r="B936" s="1" t="s">
        <v>1864</v>
      </c>
      <c r="C936" s="4">
        <v>5.5656999999999998E-2</v>
      </c>
      <c r="D936" s="4">
        <v>8.8466000000000003E-2</v>
      </c>
      <c r="E936" s="4">
        <v>2.7394000000000002E-2</v>
      </c>
      <c r="F936" s="5">
        <v>1.8848249610000001</v>
      </c>
      <c r="G936" s="5">
        <v>4.2926800000000001E-4</v>
      </c>
      <c r="H936" s="5">
        <f t="shared" si="14"/>
        <v>5.7172333333333332E-2</v>
      </c>
    </row>
    <row r="937" spans="1:8" x14ac:dyDescent="0.25">
      <c r="A937" s="1" t="s">
        <v>1865</v>
      </c>
      <c r="B937" s="1" t="s">
        <v>1866</v>
      </c>
      <c r="C937" s="4">
        <v>0.16073999999999999</v>
      </c>
      <c r="D937" s="4">
        <v>9.1216000000000005E-2</v>
      </c>
      <c r="E937" s="4">
        <v>9.5334000000000002E-2</v>
      </c>
      <c r="F937" s="5">
        <v>2.23828564</v>
      </c>
      <c r="G937" s="5">
        <v>0</v>
      </c>
      <c r="H937" s="5">
        <f t="shared" si="14"/>
        <v>0.11576333333333333</v>
      </c>
    </row>
    <row r="938" spans="1:8" x14ac:dyDescent="0.25">
      <c r="A938" s="1" t="s">
        <v>1867</v>
      </c>
      <c r="B938" s="1" t="s">
        <v>1868</v>
      </c>
      <c r="C938" s="4">
        <v>4.5366999999999998E-2</v>
      </c>
      <c r="D938" s="4">
        <v>7.9880999999999994E-2</v>
      </c>
      <c r="E938" s="4">
        <v>6.7067000000000002E-2</v>
      </c>
      <c r="F938" s="5">
        <v>1.9916234960000001</v>
      </c>
      <c r="G938" s="5">
        <v>9.1100000000000005E-5</v>
      </c>
      <c r="H938" s="5">
        <f t="shared" si="14"/>
        <v>6.4105000000000009E-2</v>
      </c>
    </row>
    <row r="939" spans="1:8" x14ac:dyDescent="0.25">
      <c r="A939" s="1" t="s">
        <v>1869</v>
      </c>
      <c r="B939" s="1" t="s">
        <v>1870</v>
      </c>
      <c r="C939" s="4">
        <v>2.9661E-2</v>
      </c>
      <c r="D939" s="4">
        <v>0.15223999999999999</v>
      </c>
      <c r="E939" s="4">
        <v>3.2210999999999997E-2</v>
      </c>
      <c r="F939" s="5">
        <v>2.081011883</v>
      </c>
      <c r="G939" s="5">
        <v>6.4999999999999996E-6</v>
      </c>
      <c r="H939" s="5">
        <f t="shared" si="14"/>
        <v>7.1370666666666652E-2</v>
      </c>
    </row>
    <row r="940" spans="1:8" x14ac:dyDescent="0.25">
      <c r="A940" s="1" t="s">
        <v>1871</v>
      </c>
      <c r="B940" s="1" t="s">
        <v>1872</v>
      </c>
      <c r="C940" s="4">
        <v>6.7526000000000003E-2</v>
      </c>
      <c r="D940" s="4">
        <v>6.7126000000000005E-2</v>
      </c>
      <c r="E940" s="4">
        <v>0.11465</v>
      </c>
      <c r="F940" s="5">
        <v>2.1815695270000002</v>
      </c>
      <c r="G940" s="5">
        <v>0</v>
      </c>
      <c r="H940" s="5">
        <f t="shared" si="14"/>
        <v>8.310066666666667E-2</v>
      </c>
    </row>
    <row r="941" spans="1:8" x14ac:dyDescent="0.25">
      <c r="A941" s="1" t="s">
        <v>1873</v>
      </c>
      <c r="B941" s="1" t="s">
        <v>1874</v>
      </c>
      <c r="C941" s="4">
        <v>5.6621999999999999E-2</v>
      </c>
      <c r="D941" s="4">
        <v>0.40548000000000001</v>
      </c>
      <c r="E941" s="4">
        <v>2.8923999999999998E-2</v>
      </c>
      <c r="F941" s="5">
        <v>1.9735875650000001</v>
      </c>
      <c r="G941" s="5">
        <v>1.10569E-4</v>
      </c>
      <c r="H941" s="5">
        <f t="shared" si="14"/>
        <v>0.16367533333333334</v>
      </c>
    </row>
    <row r="942" spans="1:8" x14ac:dyDescent="0.25">
      <c r="A942" s="1" t="s">
        <v>1875</v>
      </c>
      <c r="B942" s="1" t="s">
        <v>1876</v>
      </c>
      <c r="C942" s="4">
        <v>9.8608000000000001E-2</v>
      </c>
      <c r="D942" s="4">
        <v>2.2322000000000002E-2</v>
      </c>
      <c r="E942" s="4">
        <v>5.5081999999999999E-2</v>
      </c>
      <c r="F942" s="5">
        <v>1.909774147</v>
      </c>
      <c r="G942" s="5">
        <v>3.4146300000000002E-4</v>
      </c>
      <c r="H942" s="5">
        <f t="shared" si="14"/>
        <v>5.867066666666667E-2</v>
      </c>
    </row>
    <row r="943" spans="1:8" x14ac:dyDescent="0.25">
      <c r="A943" s="1" t="s">
        <v>1877</v>
      </c>
      <c r="B943" s="1" t="s">
        <v>1878</v>
      </c>
      <c r="C943" s="4">
        <v>4.5367999999999999E-2</v>
      </c>
      <c r="D943" s="4">
        <v>8.0450999999999995E-2</v>
      </c>
      <c r="E943" s="4">
        <v>4.2896999999999998E-2</v>
      </c>
      <c r="F943" s="5">
        <v>1.868742396</v>
      </c>
      <c r="G943" s="5">
        <v>4.5203300000000001E-4</v>
      </c>
      <c r="H943" s="5">
        <f t="shared" si="14"/>
        <v>5.6238666666666659E-2</v>
      </c>
    </row>
    <row r="944" spans="1:8" x14ac:dyDescent="0.25">
      <c r="A944" s="1" t="s">
        <v>1879</v>
      </c>
      <c r="B944" s="1" t="s">
        <v>1880</v>
      </c>
      <c r="C944" s="4">
        <v>6.0664999999999997E-2</v>
      </c>
      <c r="D944" s="4">
        <v>0.1701</v>
      </c>
      <c r="E944" s="4">
        <v>0.16567000000000001</v>
      </c>
      <c r="F944" s="5">
        <v>2.179204951</v>
      </c>
      <c r="G944" s="5">
        <v>0</v>
      </c>
      <c r="H944" s="5">
        <f t="shared" si="14"/>
        <v>0.13214499999999998</v>
      </c>
    </row>
    <row r="945" spans="1:8" x14ac:dyDescent="0.25">
      <c r="A945" s="1" t="s">
        <v>1881</v>
      </c>
      <c r="B945" s="1" t="s">
        <v>1882</v>
      </c>
      <c r="C945" s="4">
        <v>1.1285E-2</v>
      </c>
      <c r="D945" s="4">
        <v>1.1868E-2</v>
      </c>
      <c r="E945" s="4">
        <v>7.2446999999999998E-2</v>
      </c>
      <c r="F945" s="5">
        <v>1.2899476510000001</v>
      </c>
      <c r="G945" s="5">
        <v>1.5193496000000001E-2</v>
      </c>
      <c r="H945" s="5">
        <f t="shared" si="14"/>
        <v>3.1866666666666661E-2</v>
      </c>
    </row>
    <row r="946" spans="1:8" x14ac:dyDescent="0.25">
      <c r="A946" s="1" t="s">
        <v>1883</v>
      </c>
      <c r="B946" s="1" t="s">
        <v>1884</v>
      </c>
      <c r="C946" s="4">
        <v>0.69081999999999999</v>
      </c>
      <c r="D946" s="4">
        <v>3.4812999999999997E-2</v>
      </c>
      <c r="E946" s="4">
        <v>0.14113000000000001</v>
      </c>
      <c r="F946" s="5">
        <v>0.98653613799999995</v>
      </c>
      <c r="G946" s="5">
        <v>4.3557723999999999E-2</v>
      </c>
      <c r="H946" s="5">
        <f t="shared" si="14"/>
        <v>0.28892099999999998</v>
      </c>
    </row>
    <row r="947" spans="1:8" x14ac:dyDescent="0.25">
      <c r="A947" s="1" t="s">
        <v>1885</v>
      </c>
      <c r="B947" s="1" t="s">
        <v>1886</v>
      </c>
      <c r="C947" s="4">
        <v>7.5183E-2</v>
      </c>
      <c r="D947" s="4">
        <v>5.4789999999999998E-2</v>
      </c>
      <c r="E947" s="4">
        <v>4.1472000000000002E-2</v>
      </c>
      <c r="F947" s="5">
        <v>1.8844167359999999</v>
      </c>
      <c r="G947" s="5">
        <v>4.2926800000000001E-4</v>
      </c>
      <c r="H947" s="5">
        <f t="shared" si="14"/>
        <v>5.7148333333333336E-2</v>
      </c>
    </row>
    <row r="948" spans="1:8" x14ac:dyDescent="0.25">
      <c r="A948" s="1" t="s">
        <v>1887</v>
      </c>
      <c r="B948" s="1" t="s">
        <v>1888</v>
      </c>
      <c r="C948" s="4">
        <v>7.6286000000000007E-2</v>
      </c>
      <c r="D948" s="4">
        <v>0.22899</v>
      </c>
      <c r="E948" s="4">
        <v>3.3145000000000001E-2</v>
      </c>
      <c r="F948" s="5">
        <v>2.2438772880000002</v>
      </c>
      <c r="G948" s="5">
        <v>0</v>
      </c>
      <c r="H948" s="5">
        <f t="shared" si="14"/>
        <v>0.11280699999999999</v>
      </c>
    </row>
    <row r="949" spans="1:8" x14ac:dyDescent="0.25">
      <c r="A949" s="1" t="s">
        <v>1889</v>
      </c>
      <c r="B949" s="1" t="s">
        <v>1890</v>
      </c>
      <c r="C949" s="4">
        <v>2.9576999999999999E-2</v>
      </c>
      <c r="D949" s="4">
        <v>2.9364999999999999E-2</v>
      </c>
      <c r="E949" s="4">
        <v>2.5922000000000001E-2</v>
      </c>
      <c r="F949" s="5">
        <v>1.176962686</v>
      </c>
      <c r="G949" s="5">
        <v>2.3460162999999999E-2</v>
      </c>
      <c r="H949" s="5">
        <f t="shared" si="14"/>
        <v>2.8287999999999997E-2</v>
      </c>
    </row>
    <row r="950" spans="1:8" x14ac:dyDescent="0.25">
      <c r="A950" s="1" t="s">
        <v>1891</v>
      </c>
      <c r="B950" s="1" t="s">
        <v>1892</v>
      </c>
      <c r="C950" s="4">
        <v>1.0470999999999999E-2</v>
      </c>
      <c r="D950" s="4">
        <v>6.4425999999999997E-3</v>
      </c>
      <c r="E950" s="4">
        <v>8.8435E-2</v>
      </c>
      <c r="F950" s="5">
        <v>1.3859917820000001</v>
      </c>
      <c r="G950" s="5">
        <v>1.0123577E-2</v>
      </c>
      <c r="H950" s="5">
        <f t="shared" si="14"/>
        <v>3.51162E-2</v>
      </c>
    </row>
    <row r="951" spans="1:8" x14ac:dyDescent="0.25">
      <c r="A951" s="1" t="s">
        <v>1893</v>
      </c>
      <c r="B951" s="1" t="s">
        <v>1894</v>
      </c>
      <c r="C951" s="4">
        <v>0.10195</v>
      </c>
      <c r="D951" s="4">
        <v>0.29257</v>
      </c>
      <c r="E951" s="4">
        <v>0.10076</v>
      </c>
      <c r="F951" s="5">
        <v>1.9625593269999999</v>
      </c>
      <c r="G951" s="5">
        <v>1.46341E-4</v>
      </c>
      <c r="H951" s="5">
        <f t="shared" si="14"/>
        <v>0.16509333333333334</v>
      </c>
    </row>
    <row r="952" spans="1:8" x14ac:dyDescent="0.25">
      <c r="A952" s="1" t="s">
        <v>1895</v>
      </c>
      <c r="B952" s="1" t="s">
        <v>1896</v>
      </c>
      <c r="C952" s="4">
        <v>7.8690999999999997E-2</v>
      </c>
      <c r="D952" s="4">
        <v>5.1494999999999999E-2</v>
      </c>
      <c r="E952" s="4">
        <v>6.4013E-2</v>
      </c>
      <c r="F952" s="5">
        <v>2.0002335640000002</v>
      </c>
      <c r="G952" s="5">
        <v>7.7999999999999999E-5</v>
      </c>
      <c r="H952" s="5">
        <f t="shared" si="14"/>
        <v>6.4732999999999999E-2</v>
      </c>
    </row>
    <row r="953" spans="1:8" x14ac:dyDescent="0.25">
      <c r="A953" s="1" t="s">
        <v>1897</v>
      </c>
      <c r="B953" s="1" t="s">
        <v>1898</v>
      </c>
      <c r="C953" s="4">
        <v>9.6280000000000004E-2</v>
      </c>
      <c r="D953" s="4">
        <v>0.14599000000000001</v>
      </c>
      <c r="E953" s="4">
        <v>0.11323999999999999</v>
      </c>
      <c r="F953" s="5">
        <v>2.2315859329999999</v>
      </c>
      <c r="G953" s="5">
        <v>0</v>
      </c>
      <c r="H953" s="5">
        <f t="shared" si="14"/>
        <v>0.11850333333333334</v>
      </c>
    </row>
    <row r="954" spans="1:8" x14ac:dyDescent="0.25">
      <c r="A954" s="1" t="s">
        <v>1899</v>
      </c>
      <c r="B954" s="1" t="s">
        <v>1900</v>
      </c>
      <c r="C954" s="4">
        <v>0.17979999999999999</v>
      </c>
      <c r="D954" s="4">
        <v>8.9866000000000001E-2</v>
      </c>
      <c r="E954" s="4">
        <v>9.4398999999999997E-2</v>
      </c>
      <c r="F954" s="5">
        <v>2.2231507420000001</v>
      </c>
      <c r="G954" s="5">
        <v>0</v>
      </c>
      <c r="H954" s="5">
        <f t="shared" si="14"/>
        <v>0.12135499999999999</v>
      </c>
    </row>
    <row r="955" spans="1:8" x14ac:dyDescent="0.25">
      <c r="A955" s="1" t="s">
        <v>1901</v>
      </c>
      <c r="B955" s="1" t="s">
        <v>1902</v>
      </c>
      <c r="C955" s="4">
        <v>0.26588000000000001</v>
      </c>
      <c r="D955" s="4">
        <v>0.2127</v>
      </c>
      <c r="E955" s="4">
        <v>0.20485999999999999</v>
      </c>
      <c r="F955" s="5">
        <v>1.436442456</v>
      </c>
      <c r="G955" s="5">
        <v>7.8439019999999998E-3</v>
      </c>
      <c r="H955" s="5">
        <f t="shared" si="14"/>
        <v>0.22781333333333334</v>
      </c>
    </row>
    <row r="956" spans="1:8" x14ac:dyDescent="0.25">
      <c r="A956" s="1" t="s">
        <v>1903</v>
      </c>
      <c r="B956" s="1" t="s">
        <v>1904</v>
      </c>
      <c r="C956" s="4">
        <v>0.25762000000000002</v>
      </c>
      <c r="D956" s="4">
        <v>3.5068000000000002E-2</v>
      </c>
      <c r="E956" s="4">
        <v>8.5011000000000003E-2</v>
      </c>
      <c r="F956" s="5">
        <v>2.2068362459999999</v>
      </c>
      <c r="G956" s="5">
        <v>0</v>
      </c>
      <c r="H956" s="5">
        <f t="shared" si="14"/>
        <v>0.12589966666666666</v>
      </c>
    </row>
    <row r="957" spans="1:8" x14ac:dyDescent="0.25">
      <c r="A957" s="1" t="s">
        <v>1905</v>
      </c>
      <c r="B957" s="1" t="s">
        <v>1906</v>
      </c>
      <c r="C957" s="4">
        <v>4.5483999999999997E-2</v>
      </c>
      <c r="D957" s="4">
        <v>3.0811999999999999E-2</v>
      </c>
      <c r="E957" s="4">
        <v>2.1263000000000001E-2</v>
      </c>
      <c r="F957" s="5">
        <v>1.3097435989999999</v>
      </c>
      <c r="G957" s="5">
        <v>1.4009756E-2</v>
      </c>
      <c r="H957" s="5">
        <f t="shared" si="14"/>
        <v>3.2519666666666669E-2</v>
      </c>
    </row>
    <row r="958" spans="1:8" x14ac:dyDescent="0.25">
      <c r="A958" s="1" t="s">
        <v>1907</v>
      </c>
      <c r="B958" s="1" t="s">
        <v>1908</v>
      </c>
      <c r="C958" s="4">
        <v>0.11445</v>
      </c>
      <c r="D958" s="4">
        <v>5.8805999999999997E-2</v>
      </c>
      <c r="E958" s="4">
        <v>6.1476000000000003E-2</v>
      </c>
      <c r="F958" s="5">
        <v>2.1460889939999999</v>
      </c>
      <c r="G958" s="5">
        <v>0</v>
      </c>
      <c r="H958" s="5">
        <f t="shared" si="14"/>
        <v>7.8243999999999994E-2</v>
      </c>
    </row>
    <row r="959" spans="1:8" x14ac:dyDescent="0.25">
      <c r="A959" s="1" t="s">
        <v>1909</v>
      </c>
      <c r="B959" s="1" t="s">
        <v>1910</v>
      </c>
      <c r="C959" s="4">
        <v>3.9944E-2</v>
      </c>
      <c r="D959" s="4">
        <v>2.7415999999999999E-2</v>
      </c>
      <c r="E959" s="4">
        <v>3.0936000000000002E-2</v>
      </c>
      <c r="F959" s="5">
        <v>1.3171261830000001</v>
      </c>
      <c r="G959" s="5">
        <v>1.3473171000000001E-2</v>
      </c>
      <c r="H959" s="5">
        <f t="shared" si="14"/>
        <v>3.2765333333333334E-2</v>
      </c>
    </row>
    <row r="960" spans="1:8" x14ac:dyDescent="0.25">
      <c r="A960" s="1" t="s">
        <v>1911</v>
      </c>
      <c r="B960" s="1" t="s">
        <v>1912</v>
      </c>
      <c r="C960" s="4">
        <v>4.3665000000000002E-2</v>
      </c>
      <c r="D960" s="4">
        <v>5.1157000000000001E-2</v>
      </c>
      <c r="E960" s="4">
        <v>6.1221999999999999E-2</v>
      </c>
      <c r="F960" s="5">
        <v>1.790721051</v>
      </c>
      <c r="G960" s="5">
        <v>1.0341459999999999E-3</v>
      </c>
      <c r="H960" s="5">
        <f t="shared" si="14"/>
        <v>5.2014666666666674E-2</v>
      </c>
    </row>
    <row r="961" spans="1:8" x14ac:dyDescent="0.25">
      <c r="A961" s="1" t="s">
        <v>1913</v>
      </c>
      <c r="B961" s="1" t="s">
        <v>1914</v>
      </c>
      <c r="C961" s="4">
        <v>3.6866999999999997E-2</v>
      </c>
      <c r="D961" s="4">
        <v>1.5730000000000001E-2</v>
      </c>
      <c r="E961" s="4">
        <v>3.0197999999999999E-2</v>
      </c>
      <c r="F961" s="5">
        <v>1.1543052869999999</v>
      </c>
      <c r="G961" s="5">
        <v>2.5261789E-2</v>
      </c>
      <c r="H961" s="5">
        <f t="shared" si="14"/>
        <v>2.7598333333333332E-2</v>
      </c>
    </row>
    <row r="962" spans="1:8" x14ac:dyDescent="0.25">
      <c r="A962" s="1" t="s">
        <v>1915</v>
      </c>
      <c r="B962" s="1" t="s">
        <v>1916</v>
      </c>
      <c r="C962" s="4">
        <v>0.29648000000000002</v>
      </c>
      <c r="D962" s="4">
        <v>3.9909E-2</v>
      </c>
      <c r="E962" s="4">
        <v>9.9658999999999998E-2</v>
      </c>
      <c r="F962" s="5">
        <v>2.1042906129999999</v>
      </c>
      <c r="G962" s="5">
        <v>6.4999999999999996E-6</v>
      </c>
      <c r="H962" s="5">
        <f t="shared" si="14"/>
        <v>0.14534933333333336</v>
      </c>
    </row>
    <row r="963" spans="1:8" x14ac:dyDescent="0.25">
      <c r="A963" s="1" t="s">
        <v>1917</v>
      </c>
      <c r="B963" s="1" t="s">
        <v>1918</v>
      </c>
      <c r="C963" s="4">
        <v>7.8517000000000003E-2</v>
      </c>
      <c r="D963" s="4">
        <v>6.9865999999999998E-2</v>
      </c>
      <c r="E963" s="4">
        <v>0.11594</v>
      </c>
      <c r="F963" s="5">
        <v>2.2097349120000001</v>
      </c>
      <c r="G963" s="5">
        <v>0</v>
      </c>
      <c r="H963" s="5">
        <f t="shared" si="14"/>
        <v>8.8107666666666654E-2</v>
      </c>
    </row>
    <row r="964" spans="1:8" x14ac:dyDescent="0.25">
      <c r="A964" s="1" t="s">
        <v>1919</v>
      </c>
      <c r="B964" s="1" t="s">
        <v>1920</v>
      </c>
      <c r="C964" s="4">
        <v>0.16832</v>
      </c>
      <c r="D964" s="4">
        <v>0.15484000000000001</v>
      </c>
      <c r="E964" s="4">
        <v>0.41161999999999999</v>
      </c>
      <c r="F964" s="5">
        <v>1.2991825299999999</v>
      </c>
      <c r="G964" s="5">
        <v>1.4595122E-2</v>
      </c>
      <c r="H964" s="5">
        <f t="shared" si="14"/>
        <v>0.24492666666666665</v>
      </c>
    </row>
    <row r="965" spans="1:8" x14ac:dyDescent="0.25">
      <c r="A965" s="1" t="s">
        <v>1921</v>
      </c>
      <c r="B965" s="1" t="s">
        <v>1922</v>
      </c>
      <c r="C965" s="4">
        <v>7.7130000000000004E-2</v>
      </c>
      <c r="D965" s="4">
        <v>0.14399000000000001</v>
      </c>
      <c r="E965" s="4">
        <v>9.9911E-2</v>
      </c>
      <c r="F965" s="5">
        <v>2.2495202440000002</v>
      </c>
      <c r="G965" s="5">
        <v>0</v>
      </c>
      <c r="H965" s="5">
        <f t="shared" ref="H965:H1028" si="15">AVERAGE(C965:E965)</f>
        <v>0.10701033333333333</v>
      </c>
    </row>
    <row r="966" spans="1:8" x14ac:dyDescent="0.25">
      <c r="A966" s="1" t="s">
        <v>1923</v>
      </c>
      <c r="B966" s="1" t="s">
        <v>1924</v>
      </c>
      <c r="C966" s="4">
        <v>0.11169999999999999</v>
      </c>
      <c r="D966" s="4">
        <v>0.10468</v>
      </c>
      <c r="E966" s="4">
        <v>0.13433</v>
      </c>
      <c r="F966" s="5">
        <v>2.2356706220000002</v>
      </c>
      <c r="G966" s="5">
        <v>0</v>
      </c>
      <c r="H966" s="5">
        <f t="shared" si="15"/>
        <v>0.11690333333333332</v>
      </c>
    </row>
    <row r="967" spans="1:8" x14ac:dyDescent="0.25">
      <c r="A967" s="1" t="s">
        <v>1925</v>
      </c>
      <c r="B967" s="1" t="s">
        <v>1926</v>
      </c>
      <c r="C967" s="4">
        <v>5.0839000000000002E-2</v>
      </c>
      <c r="D967" s="4">
        <v>6.2474000000000002E-2</v>
      </c>
      <c r="E967" s="4">
        <v>5.4008E-2</v>
      </c>
      <c r="F967" s="5">
        <v>1.86057764</v>
      </c>
      <c r="G967" s="5">
        <v>4.6178899999999999E-4</v>
      </c>
      <c r="H967" s="5">
        <f t="shared" si="15"/>
        <v>5.5773666666666666E-2</v>
      </c>
    </row>
    <row r="968" spans="1:8" x14ac:dyDescent="0.25">
      <c r="A968" s="1" t="s">
        <v>1927</v>
      </c>
      <c r="B968" s="1" t="s">
        <v>1928</v>
      </c>
      <c r="C968" s="4">
        <v>8.4483000000000003E-2</v>
      </c>
      <c r="D968" s="4">
        <v>7.3270000000000002E-2</v>
      </c>
      <c r="E968" s="4">
        <v>8.3777000000000004E-2</v>
      </c>
      <c r="F968" s="5">
        <v>2.1636804230000002</v>
      </c>
      <c r="G968" s="5">
        <v>0</v>
      </c>
      <c r="H968" s="5">
        <f t="shared" si="15"/>
        <v>8.0510000000000012E-2</v>
      </c>
    </row>
    <row r="969" spans="1:8" x14ac:dyDescent="0.25">
      <c r="A969" s="1" t="s">
        <v>1929</v>
      </c>
      <c r="B969" s="1" t="s">
        <v>1930</v>
      </c>
      <c r="C969" s="4">
        <v>3.9163000000000003E-2</v>
      </c>
      <c r="D969" s="4">
        <v>9.1768000000000002E-2</v>
      </c>
      <c r="E969" s="4">
        <v>2.4924999999999999E-2</v>
      </c>
      <c r="F969" s="5">
        <v>1.7894974859999999</v>
      </c>
      <c r="G969" s="5">
        <v>1.0731709999999999E-3</v>
      </c>
      <c r="H969" s="5">
        <f t="shared" si="15"/>
        <v>5.1952000000000005E-2</v>
      </c>
    </row>
    <row r="970" spans="1:8" x14ac:dyDescent="0.25">
      <c r="A970" s="1" t="s">
        <v>1931</v>
      </c>
      <c r="B970" s="1" t="s">
        <v>1932</v>
      </c>
      <c r="C970" s="4">
        <v>5.3260000000000002E-2</v>
      </c>
      <c r="D970" s="4">
        <v>7.3311000000000001E-2</v>
      </c>
      <c r="E970" s="4">
        <v>0.16364000000000001</v>
      </c>
      <c r="F970" s="5">
        <v>2.2400043539999999</v>
      </c>
      <c r="G970" s="5">
        <v>0</v>
      </c>
      <c r="H970" s="5">
        <f t="shared" si="15"/>
        <v>9.6737000000000004E-2</v>
      </c>
    </row>
    <row r="971" spans="1:8" x14ac:dyDescent="0.25">
      <c r="A971" s="1" t="s">
        <v>1933</v>
      </c>
      <c r="B971" s="1" t="s">
        <v>1934</v>
      </c>
      <c r="C971" s="4">
        <v>3.295E-2</v>
      </c>
      <c r="D971" s="4">
        <v>9.8927000000000001E-2</v>
      </c>
      <c r="E971" s="4">
        <v>7.4576000000000003E-2</v>
      </c>
      <c r="F971" s="5">
        <v>2.052111816</v>
      </c>
      <c r="G971" s="5">
        <v>6.4999999999999996E-6</v>
      </c>
      <c r="H971" s="5">
        <f t="shared" si="15"/>
        <v>6.8817666666666666E-2</v>
      </c>
    </row>
    <row r="972" spans="1:8" x14ac:dyDescent="0.25">
      <c r="A972" s="1" t="s">
        <v>1935</v>
      </c>
      <c r="B972" s="1" t="s">
        <v>1936</v>
      </c>
      <c r="C972" s="4">
        <v>5.3066000000000002E-2</v>
      </c>
      <c r="D972" s="4">
        <v>6.9481000000000001E-2</v>
      </c>
      <c r="E972" s="4">
        <v>0.15967000000000001</v>
      </c>
      <c r="F972" s="5">
        <v>2.23298613</v>
      </c>
      <c r="G972" s="5">
        <v>0</v>
      </c>
      <c r="H972" s="5">
        <f t="shared" si="15"/>
        <v>9.4072333333333327E-2</v>
      </c>
    </row>
    <row r="973" spans="1:8" x14ac:dyDescent="0.25">
      <c r="A973" s="1" t="s">
        <v>1937</v>
      </c>
      <c r="B973" s="1" t="s">
        <v>1938</v>
      </c>
      <c r="C973" s="4">
        <v>0.13875000000000001</v>
      </c>
      <c r="D973" s="4">
        <v>6.7391999999999994E-2</v>
      </c>
      <c r="E973" s="4">
        <v>0.12459000000000001</v>
      </c>
      <c r="F973" s="5">
        <v>2.2472725919999998</v>
      </c>
      <c r="G973" s="5">
        <v>0</v>
      </c>
      <c r="H973" s="5">
        <f t="shared" si="15"/>
        <v>0.11024400000000001</v>
      </c>
    </row>
    <row r="974" spans="1:8" x14ac:dyDescent="0.25">
      <c r="A974" s="1" t="s">
        <v>1939</v>
      </c>
      <c r="B974" s="1" t="s">
        <v>1940</v>
      </c>
      <c r="C974" s="4">
        <v>1.9695000000000001E-2</v>
      </c>
      <c r="D974" s="4">
        <v>5.2639999999999999E-2</v>
      </c>
      <c r="E974" s="4">
        <v>1.8345E-2</v>
      </c>
      <c r="F974" s="5">
        <v>1.2391186519999999</v>
      </c>
      <c r="G974" s="5">
        <v>1.8796747999999999E-2</v>
      </c>
      <c r="H974" s="5">
        <f t="shared" si="15"/>
        <v>3.0226666666666666E-2</v>
      </c>
    </row>
    <row r="975" spans="1:8" x14ac:dyDescent="0.25">
      <c r="A975" s="1" t="s">
        <v>1941</v>
      </c>
      <c r="B975" s="1" t="s">
        <v>1942</v>
      </c>
      <c r="C975" s="4">
        <v>2.1739999999999999E-2</v>
      </c>
      <c r="D975" s="4">
        <v>3.9329000000000003E-2</v>
      </c>
      <c r="E975" s="4">
        <v>5.2533999999999997E-2</v>
      </c>
      <c r="F975" s="5">
        <v>1.462548894</v>
      </c>
      <c r="G975" s="5">
        <v>6.7837399999999999E-3</v>
      </c>
      <c r="H975" s="5">
        <f t="shared" si="15"/>
        <v>3.7867666666666668E-2</v>
      </c>
    </row>
    <row r="976" spans="1:8" x14ac:dyDescent="0.25">
      <c r="A976" s="1" t="s">
        <v>1943</v>
      </c>
      <c r="B976" s="1" t="s">
        <v>1944</v>
      </c>
      <c r="C976" s="4">
        <v>0.13636000000000001</v>
      </c>
      <c r="D976" s="4">
        <v>4.1061E-2</v>
      </c>
      <c r="E976" s="4">
        <v>6.9870000000000002E-2</v>
      </c>
      <c r="F976" s="5">
        <v>2.177163647</v>
      </c>
      <c r="G976" s="5">
        <v>0</v>
      </c>
      <c r="H976" s="5">
        <f t="shared" si="15"/>
        <v>8.2430333333333328E-2</v>
      </c>
    </row>
    <row r="977" spans="1:8" x14ac:dyDescent="0.25">
      <c r="A977" s="1" t="s">
        <v>1945</v>
      </c>
      <c r="B977" s="1" t="s">
        <v>1946</v>
      </c>
      <c r="C977" s="4">
        <v>0.12436999999999999</v>
      </c>
      <c r="D977" s="4">
        <v>1.7437000000000001E-2</v>
      </c>
      <c r="E977" s="4">
        <v>9.6675999999999998E-2</v>
      </c>
      <c r="F977" s="5">
        <v>2.1560237729999998</v>
      </c>
      <c r="G977" s="5">
        <v>0</v>
      </c>
      <c r="H977" s="5">
        <f t="shared" si="15"/>
        <v>7.9494333333333334E-2</v>
      </c>
    </row>
    <row r="978" spans="1:8" x14ac:dyDescent="0.25">
      <c r="A978" s="1" t="s">
        <v>1947</v>
      </c>
      <c r="B978" s="1" t="s">
        <v>1948</v>
      </c>
      <c r="C978" s="4">
        <v>3.4018E-2</v>
      </c>
      <c r="D978" s="4">
        <v>4.4287E-2</v>
      </c>
      <c r="E978" s="4">
        <v>7.0807999999999996E-2</v>
      </c>
      <c r="F978" s="5">
        <v>1.7443070329999999</v>
      </c>
      <c r="G978" s="5">
        <v>1.3365849999999999E-3</v>
      </c>
      <c r="H978" s="5">
        <f t="shared" si="15"/>
        <v>4.970433333333333E-2</v>
      </c>
    </row>
    <row r="979" spans="1:8" x14ac:dyDescent="0.25">
      <c r="A979" s="1" t="s">
        <v>1949</v>
      </c>
      <c r="B979" s="1" t="s">
        <v>1950</v>
      </c>
      <c r="C979" s="4">
        <v>8.5335999999999995E-2</v>
      </c>
      <c r="D979" s="4">
        <v>0.13320000000000001</v>
      </c>
      <c r="E979" s="4">
        <v>4.3700999999999997E-2</v>
      </c>
      <c r="F979" s="5">
        <v>2.2063115959999999</v>
      </c>
      <c r="G979" s="5">
        <v>0</v>
      </c>
      <c r="H979" s="5">
        <f t="shared" si="15"/>
        <v>8.7412333333333328E-2</v>
      </c>
    </row>
    <row r="980" spans="1:8" x14ac:dyDescent="0.25">
      <c r="A980" s="1" t="s">
        <v>1951</v>
      </c>
      <c r="B980" s="1" t="s">
        <v>1952</v>
      </c>
      <c r="C980" s="4">
        <v>0.18501000000000001</v>
      </c>
      <c r="D980" s="4">
        <v>0.18689</v>
      </c>
      <c r="E980" s="4">
        <v>0.24690999999999999</v>
      </c>
      <c r="F980" s="5">
        <v>1.61770514</v>
      </c>
      <c r="G980" s="5">
        <v>2.9495929999999999E-3</v>
      </c>
      <c r="H980" s="5">
        <f t="shared" si="15"/>
        <v>0.20626999999999998</v>
      </c>
    </row>
    <row r="981" spans="1:8" x14ac:dyDescent="0.25">
      <c r="A981" s="1" t="s">
        <v>1953</v>
      </c>
      <c r="B981" s="1" t="s">
        <v>1954</v>
      </c>
      <c r="C981" s="4">
        <v>0.25918000000000002</v>
      </c>
      <c r="D981" s="4">
        <v>0.22386</v>
      </c>
      <c r="E981" s="4">
        <v>0.13272999999999999</v>
      </c>
      <c r="F981" s="5">
        <v>1.626370375</v>
      </c>
      <c r="G981" s="5">
        <v>2.8260160000000002E-3</v>
      </c>
      <c r="H981" s="5">
        <f t="shared" si="15"/>
        <v>0.20525666666666667</v>
      </c>
    </row>
    <row r="982" spans="1:8" x14ac:dyDescent="0.25">
      <c r="A982" s="1" t="s">
        <v>1955</v>
      </c>
      <c r="B982" s="1" t="s">
        <v>1956</v>
      </c>
      <c r="C982" s="4">
        <v>1.8814000000000001E-2</v>
      </c>
      <c r="D982" s="4">
        <v>2.9326000000000001E-2</v>
      </c>
      <c r="E982" s="4">
        <v>4.0101999999999999E-2</v>
      </c>
      <c r="F982" s="5">
        <v>1.2133380979999999</v>
      </c>
      <c r="G982" s="5">
        <v>2.0826015999999999E-2</v>
      </c>
      <c r="H982" s="5">
        <f t="shared" si="15"/>
        <v>2.9413999999999999E-2</v>
      </c>
    </row>
    <row r="983" spans="1:8" x14ac:dyDescent="0.25">
      <c r="A983" s="1" t="s">
        <v>1957</v>
      </c>
      <c r="B983" s="1" t="s">
        <v>1958</v>
      </c>
      <c r="C983" s="4">
        <v>0.17610000000000001</v>
      </c>
      <c r="D983" s="4">
        <v>0.31830000000000003</v>
      </c>
      <c r="E983" s="4">
        <v>0.16703999999999999</v>
      </c>
      <c r="F983" s="5">
        <v>1.497320306</v>
      </c>
      <c r="G983" s="5">
        <v>5.557724E-3</v>
      </c>
      <c r="H983" s="5">
        <f t="shared" si="15"/>
        <v>0.22048000000000001</v>
      </c>
    </row>
    <row r="984" spans="1:8" x14ac:dyDescent="0.25">
      <c r="A984" s="1" t="s">
        <v>1959</v>
      </c>
      <c r="B984" s="1" t="s">
        <v>1960</v>
      </c>
      <c r="C984" s="4">
        <v>0.16552</v>
      </c>
      <c r="D984" s="4">
        <v>4.9487000000000003E-2</v>
      </c>
      <c r="E984" s="4">
        <v>6.6677E-2</v>
      </c>
      <c r="F984" s="5">
        <v>2.2324464979999998</v>
      </c>
      <c r="G984" s="5">
        <v>0</v>
      </c>
      <c r="H984" s="5">
        <f t="shared" si="15"/>
        <v>9.3894666666666668E-2</v>
      </c>
    </row>
    <row r="985" spans="1:8" x14ac:dyDescent="0.25">
      <c r="A985" s="1" t="s">
        <v>1961</v>
      </c>
      <c r="B985" s="1" t="s">
        <v>1962</v>
      </c>
      <c r="C985" s="4">
        <v>0.12989000000000001</v>
      </c>
      <c r="D985" s="4">
        <v>0.13816000000000001</v>
      </c>
      <c r="E985" s="4">
        <v>9.9178000000000002E-2</v>
      </c>
      <c r="F985" s="5">
        <v>2.2196714850000001</v>
      </c>
      <c r="G985" s="5">
        <v>0</v>
      </c>
      <c r="H985" s="5">
        <f t="shared" si="15"/>
        <v>0.12240933333333333</v>
      </c>
    </row>
    <row r="986" spans="1:8" x14ac:dyDescent="0.25">
      <c r="A986" s="1" t="s">
        <v>1963</v>
      </c>
      <c r="B986" s="1" t="s">
        <v>1964</v>
      </c>
      <c r="C986" s="4">
        <v>0.41592000000000001</v>
      </c>
      <c r="D986" s="4">
        <v>7.3907E-2</v>
      </c>
      <c r="E986" s="4">
        <v>0.11903</v>
      </c>
      <c r="F986" s="5">
        <v>1.646096558</v>
      </c>
      <c r="G986" s="5">
        <v>2.6016260000000001E-3</v>
      </c>
      <c r="H986" s="5">
        <f t="shared" si="15"/>
        <v>0.20295233333333332</v>
      </c>
    </row>
    <row r="987" spans="1:8" x14ac:dyDescent="0.25">
      <c r="A987" s="1" t="s">
        <v>1965</v>
      </c>
      <c r="B987" s="1" t="s">
        <v>1966</v>
      </c>
      <c r="C987" s="4">
        <v>0.13886000000000001</v>
      </c>
      <c r="D987" s="4">
        <v>0.13317000000000001</v>
      </c>
      <c r="E987" s="4">
        <v>3.2899999999999999E-2</v>
      </c>
      <c r="F987" s="5">
        <v>2.2478745419999999</v>
      </c>
      <c r="G987" s="5">
        <v>0</v>
      </c>
      <c r="H987" s="5">
        <f t="shared" si="15"/>
        <v>0.10164333333333332</v>
      </c>
    </row>
    <row r="988" spans="1:8" x14ac:dyDescent="0.25">
      <c r="A988" s="1" t="s">
        <v>1967</v>
      </c>
      <c r="B988" s="1" t="s">
        <v>1968</v>
      </c>
      <c r="C988" s="4">
        <v>0.33323000000000003</v>
      </c>
      <c r="D988" s="4">
        <v>0.14424999999999999</v>
      </c>
      <c r="E988" s="4">
        <v>0.15573999999999999</v>
      </c>
      <c r="F988" s="5">
        <v>1.57674183</v>
      </c>
      <c r="G988" s="5">
        <v>3.713821E-3</v>
      </c>
      <c r="H988" s="5">
        <f t="shared" si="15"/>
        <v>0.21107333333333334</v>
      </c>
    </row>
    <row r="989" spans="1:8" x14ac:dyDescent="0.25">
      <c r="A989" s="1" t="s">
        <v>1969</v>
      </c>
      <c r="B989" s="1" t="s">
        <v>1970</v>
      </c>
      <c r="C989" s="4">
        <v>0.11749</v>
      </c>
      <c r="D989" s="4">
        <v>6.7410999999999999E-2</v>
      </c>
      <c r="E989" s="4">
        <v>8.6058999999999997E-2</v>
      </c>
      <c r="F989" s="5">
        <v>2.2196173560000001</v>
      </c>
      <c r="G989" s="5">
        <v>0</v>
      </c>
      <c r="H989" s="5">
        <f t="shared" si="15"/>
        <v>9.0319999999999998E-2</v>
      </c>
    </row>
    <row r="990" spans="1:8" x14ac:dyDescent="0.25">
      <c r="A990" s="1" t="s">
        <v>1971</v>
      </c>
      <c r="B990" s="1" t="s">
        <v>1972</v>
      </c>
      <c r="C990" s="4">
        <v>3.0605E-2</v>
      </c>
      <c r="D990" s="4">
        <v>7.7048000000000005E-2</v>
      </c>
      <c r="E990" s="4">
        <v>3.9035E-2</v>
      </c>
      <c r="F990" s="5">
        <v>1.7274281069999999</v>
      </c>
      <c r="G990" s="5">
        <v>1.463415E-3</v>
      </c>
      <c r="H990" s="5">
        <f t="shared" si="15"/>
        <v>4.8895999999999995E-2</v>
      </c>
    </row>
    <row r="991" spans="1:8" x14ac:dyDescent="0.25">
      <c r="A991" s="1" t="s">
        <v>1973</v>
      </c>
      <c r="B991" s="1" t="s">
        <v>1974</v>
      </c>
      <c r="C991" s="4">
        <v>2.9576999999999999E-2</v>
      </c>
      <c r="D991" s="4">
        <v>2.9571E-2</v>
      </c>
      <c r="E991" s="4">
        <v>4.2375999999999997E-2</v>
      </c>
      <c r="F991" s="5">
        <v>1.349045168</v>
      </c>
      <c r="G991" s="5">
        <v>1.175935E-2</v>
      </c>
      <c r="H991" s="5">
        <f t="shared" si="15"/>
        <v>3.3841333333333334E-2</v>
      </c>
    </row>
    <row r="992" spans="1:8" x14ac:dyDescent="0.25">
      <c r="A992" s="1" t="s">
        <v>1975</v>
      </c>
      <c r="B992" s="1" t="s">
        <v>1976</v>
      </c>
      <c r="C992" s="4">
        <v>4.7928999999999999E-2</v>
      </c>
      <c r="D992" s="4">
        <v>5.9174999999999998E-2</v>
      </c>
      <c r="E992" s="4">
        <v>0.18551000000000001</v>
      </c>
      <c r="F992" s="5">
        <v>2.2417277659999999</v>
      </c>
      <c r="G992" s="5">
        <v>0</v>
      </c>
      <c r="H992" s="5">
        <f t="shared" si="15"/>
        <v>9.7538000000000014E-2</v>
      </c>
    </row>
    <row r="993" spans="1:8" x14ac:dyDescent="0.25">
      <c r="A993" s="1" t="s">
        <v>1977</v>
      </c>
      <c r="B993" s="1" t="s">
        <v>1978</v>
      </c>
      <c r="C993" s="4">
        <v>9.6574999999999994E-2</v>
      </c>
      <c r="D993" s="4">
        <v>0.18556</v>
      </c>
      <c r="E993" s="4">
        <v>0.15994</v>
      </c>
      <c r="F993" s="5">
        <v>2.091259172</v>
      </c>
      <c r="G993" s="5">
        <v>6.4999999999999996E-6</v>
      </c>
      <c r="H993" s="5">
        <f t="shared" si="15"/>
        <v>0.14735833333333334</v>
      </c>
    </row>
    <row r="994" spans="1:8" x14ac:dyDescent="0.25">
      <c r="A994" s="1" t="s">
        <v>1979</v>
      </c>
      <c r="B994" s="1" t="s">
        <v>1980</v>
      </c>
      <c r="C994" s="4">
        <v>9.9495E-2</v>
      </c>
      <c r="D994" s="4">
        <v>0.23493</v>
      </c>
      <c r="E994" s="4">
        <v>6.5449999999999994E-2</v>
      </c>
      <c r="F994" s="5">
        <v>2.1735335830000002</v>
      </c>
      <c r="G994" s="5">
        <v>0</v>
      </c>
      <c r="H994" s="5">
        <f t="shared" si="15"/>
        <v>0.13329166666666667</v>
      </c>
    </row>
    <row r="995" spans="1:8" x14ac:dyDescent="0.25">
      <c r="A995" s="1" t="s">
        <v>1981</v>
      </c>
      <c r="B995" s="1" t="s">
        <v>1982</v>
      </c>
      <c r="C995" s="4">
        <v>4.7277E-2</v>
      </c>
      <c r="D995" s="4">
        <v>0.12447</v>
      </c>
      <c r="E995" s="4">
        <v>0.1537</v>
      </c>
      <c r="F995" s="5">
        <v>2.2487865299999998</v>
      </c>
      <c r="G995" s="5">
        <v>0</v>
      </c>
      <c r="H995" s="5">
        <f t="shared" si="15"/>
        <v>0.10848233333333333</v>
      </c>
    </row>
    <row r="996" spans="1:8" x14ac:dyDescent="0.25">
      <c r="A996" s="1" t="s">
        <v>1983</v>
      </c>
      <c r="B996" s="1" t="s">
        <v>1984</v>
      </c>
      <c r="C996" s="4">
        <v>2.4022000000000002E-2</v>
      </c>
      <c r="D996" s="4">
        <v>3.2239999999999998E-2</v>
      </c>
      <c r="E996" s="4">
        <v>6.5825999999999996E-2</v>
      </c>
      <c r="F996" s="5">
        <v>1.536788772</v>
      </c>
      <c r="G996" s="5">
        <v>4.7056909999999997E-3</v>
      </c>
      <c r="H996" s="5">
        <f t="shared" si="15"/>
        <v>4.0696000000000003E-2</v>
      </c>
    </row>
    <row r="997" spans="1:8" x14ac:dyDescent="0.25">
      <c r="A997" s="1" t="s">
        <v>1985</v>
      </c>
      <c r="B997" s="1" t="s">
        <v>1986</v>
      </c>
      <c r="C997" s="4">
        <v>0.17842</v>
      </c>
      <c r="D997" s="4">
        <v>9.196E-2</v>
      </c>
      <c r="E997" s="4">
        <v>4.4905E-2</v>
      </c>
      <c r="F997" s="5">
        <v>2.2497272580000001</v>
      </c>
      <c r="G997" s="5">
        <v>0</v>
      </c>
      <c r="H997" s="5">
        <f t="shared" si="15"/>
        <v>0.10509500000000001</v>
      </c>
    </row>
    <row r="998" spans="1:8" x14ac:dyDescent="0.25">
      <c r="A998" s="1" t="s">
        <v>1987</v>
      </c>
      <c r="B998" s="1" t="s">
        <v>1988</v>
      </c>
      <c r="C998" s="4">
        <v>4.0094999999999999E-2</v>
      </c>
      <c r="D998" s="4">
        <v>7.6579999999999995E-2</v>
      </c>
      <c r="E998" s="4">
        <v>0.12612000000000001</v>
      </c>
      <c r="F998" s="5">
        <v>2.1667516419999999</v>
      </c>
      <c r="G998" s="5">
        <v>0</v>
      </c>
      <c r="H998" s="5">
        <f t="shared" si="15"/>
        <v>8.0931666666666666E-2</v>
      </c>
    </row>
    <row r="999" spans="1:8" x14ac:dyDescent="0.25">
      <c r="A999" s="1" t="s">
        <v>1989</v>
      </c>
      <c r="B999" s="1" t="s">
        <v>1990</v>
      </c>
      <c r="C999" s="4">
        <v>0.1186</v>
      </c>
      <c r="D999" s="4">
        <v>0.16666</v>
      </c>
      <c r="E999" s="4">
        <v>6.4614000000000005E-2</v>
      </c>
      <c r="F999" s="5">
        <v>2.236332832</v>
      </c>
      <c r="G999" s="5">
        <v>0</v>
      </c>
      <c r="H999" s="5">
        <f t="shared" si="15"/>
        <v>0.11662466666666667</v>
      </c>
    </row>
    <row r="1000" spans="1:8" x14ac:dyDescent="0.25">
      <c r="A1000" s="1" t="s">
        <v>1991</v>
      </c>
      <c r="B1000" s="1" t="s">
        <v>1992</v>
      </c>
      <c r="C1000" s="4">
        <v>6.4161999999999997E-2</v>
      </c>
      <c r="D1000" s="4">
        <v>2.6818999999999999E-2</v>
      </c>
      <c r="E1000" s="4">
        <v>1.4206999999999999E-2</v>
      </c>
      <c r="F1000" s="5">
        <v>1.384459256</v>
      </c>
      <c r="G1000" s="5">
        <v>1.0195121999999999E-2</v>
      </c>
      <c r="H1000" s="5">
        <f t="shared" si="15"/>
        <v>3.5062666666666666E-2</v>
      </c>
    </row>
    <row r="1001" spans="1:8" x14ac:dyDescent="0.25">
      <c r="A1001" s="1" t="s">
        <v>1993</v>
      </c>
      <c r="B1001" s="1" t="s">
        <v>1994</v>
      </c>
      <c r="C1001" s="4">
        <v>4.2171E-2</v>
      </c>
      <c r="D1001" s="4">
        <v>8.3272999999999993E-3</v>
      </c>
      <c r="E1001" s="4">
        <v>6.1530000000000001E-2</v>
      </c>
      <c r="F1001" s="5">
        <v>1.448276857</v>
      </c>
      <c r="G1001" s="5">
        <v>7.3788619999999999E-3</v>
      </c>
      <c r="H1001" s="5">
        <f t="shared" si="15"/>
        <v>3.7342766666666666E-2</v>
      </c>
    </row>
    <row r="1002" spans="1:8" x14ac:dyDescent="0.25">
      <c r="A1002" s="1" t="s">
        <v>1995</v>
      </c>
      <c r="B1002" s="1" t="s">
        <v>1996</v>
      </c>
      <c r="C1002" s="4">
        <v>8.3371000000000001E-2</v>
      </c>
      <c r="D1002" s="4">
        <v>2.5260000000000001E-2</v>
      </c>
      <c r="E1002" s="4">
        <v>5.0597000000000003E-2</v>
      </c>
      <c r="F1002" s="5">
        <v>1.8111471189999999</v>
      </c>
      <c r="G1002" s="5">
        <v>8.3252E-4</v>
      </c>
      <c r="H1002" s="5">
        <f t="shared" si="15"/>
        <v>5.3076000000000005E-2</v>
      </c>
    </row>
    <row r="1003" spans="1:8" x14ac:dyDescent="0.25">
      <c r="A1003" s="1" t="s">
        <v>1997</v>
      </c>
      <c r="B1003" s="1" t="s">
        <v>1998</v>
      </c>
      <c r="C1003" s="4">
        <v>9.9540000000000003E-2</v>
      </c>
      <c r="D1003" s="4">
        <v>2.9017999999999999E-2</v>
      </c>
      <c r="E1003" s="4">
        <v>0.11199000000000001</v>
      </c>
      <c r="F1003" s="5">
        <v>2.1612529239999998</v>
      </c>
      <c r="G1003" s="5">
        <v>0</v>
      </c>
      <c r="H1003" s="5">
        <f t="shared" si="15"/>
        <v>8.0182666666666666E-2</v>
      </c>
    </row>
    <row r="1004" spans="1:8" x14ac:dyDescent="0.25">
      <c r="A1004" s="1" t="s">
        <v>1999</v>
      </c>
      <c r="B1004" s="1" t="s">
        <v>2000</v>
      </c>
      <c r="C1004" s="4">
        <v>0.19419</v>
      </c>
      <c r="D1004" s="4">
        <v>0.14283000000000001</v>
      </c>
      <c r="E1004" s="4">
        <v>0.20341000000000001</v>
      </c>
      <c r="F1004" s="5">
        <v>1.8403456149999999</v>
      </c>
      <c r="G1004" s="5">
        <v>5.9837400000000004E-4</v>
      </c>
      <c r="H1004" s="5">
        <f t="shared" si="15"/>
        <v>0.18014333333333332</v>
      </c>
    </row>
    <row r="1005" spans="1:8" x14ac:dyDescent="0.25">
      <c r="A1005" s="1" t="s">
        <v>2001</v>
      </c>
      <c r="B1005" s="1" t="s">
        <v>2002</v>
      </c>
      <c r="C1005" s="4">
        <v>3.9461999999999997E-2</v>
      </c>
      <c r="D1005" s="4">
        <v>2.0649000000000001E-2</v>
      </c>
      <c r="E1005" s="4">
        <v>0.15554000000000001</v>
      </c>
      <c r="F1005" s="5">
        <v>2.0865015169999999</v>
      </c>
      <c r="G1005" s="5">
        <v>6.4999999999999996E-6</v>
      </c>
      <c r="H1005" s="5">
        <f t="shared" si="15"/>
        <v>7.1883666666666665E-2</v>
      </c>
    </row>
    <row r="1006" spans="1:8" x14ac:dyDescent="0.25">
      <c r="A1006" s="1" t="s">
        <v>2003</v>
      </c>
      <c r="B1006" s="1" t="s">
        <v>2004</v>
      </c>
      <c r="C1006" s="4">
        <v>1.3285E-2</v>
      </c>
      <c r="D1006" s="4">
        <v>4.3235999999999997E-2</v>
      </c>
      <c r="E1006" s="4">
        <v>2.6037000000000001E-2</v>
      </c>
      <c r="F1006" s="5">
        <v>1.151691536</v>
      </c>
      <c r="G1006" s="5">
        <v>2.5395121999999999E-2</v>
      </c>
      <c r="H1006" s="5">
        <f t="shared" si="15"/>
        <v>2.751933333333333E-2</v>
      </c>
    </row>
    <row r="1007" spans="1:8" x14ac:dyDescent="0.25">
      <c r="A1007" s="1" t="s">
        <v>2005</v>
      </c>
      <c r="B1007" s="1" t="s">
        <v>2006</v>
      </c>
      <c r="C1007" s="4">
        <v>3.4804000000000002E-2</v>
      </c>
      <c r="D1007" s="4">
        <v>4.6220999999999998E-2</v>
      </c>
      <c r="E1007" s="4">
        <v>4.9304000000000001E-2</v>
      </c>
      <c r="F1007" s="5">
        <v>1.6046636359999999</v>
      </c>
      <c r="G1007" s="5">
        <v>3.2000000000000002E-3</v>
      </c>
      <c r="H1007" s="5">
        <f t="shared" si="15"/>
        <v>4.3443000000000002E-2</v>
      </c>
    </row>
    <row r="1008" spans="1:8" x14ac:dyDescent="0.25">
      <c r="A1008" s="1" t="s">
        <v>2007</v>
      </c>
      <c r="B1008" s="1" t="s">
        <v>2008</v>
      </c>
      <c r="C1008" s="4">
        <v>6.6616999999999996E-2</v>
      </c>
      <c r="D1008" s="4">
        <v>1.7950000000000001E-2</v>
      </c>
      <c r="E1008" s="4">
        <v>0.12659000000000001</v>
      </c>
      <c r="F1008" s="5">
        <v>2.0701754370000001</v>
      </c>
      <c r="G1008" s="5">
        <v>6.4999999999999996E-6</v>
      </c>
      <c r="H1008" s="5">
        <f t="shared" si="15"/>
        <v>7.0385666666666666E-2</v>
      </c>
    </row>
    <row r="1009" spans="1:8" x14ac:dyDescent="0.25">
      <c r="A1009" s="1" t="s">
        <v>2009</v>
      </c>
      <c r="B1009" s="1" t="s">
        <v>2010</v>
      </c>
      <c r="C1009" s="4">
        <v>8.8031999999999999E-2</v>
      </c>
      <c r="D1009" s="4">
        <v>5.1475E-2</v>
      </c>
      <c r="E1009" s="4">
        <v>0.14018</v>
      </c>
      <c r="F1009" s="5">
        <v>2.2303434160000002</v>
      </c>
      <c r="G1009" s="5">
        <v>0</v>
      </c>
      <c r="H1009" s="5">
        <f t="shared" si="15"/>
        <v>9.3229000000000006E-2</v>
      </c>
    </row>
    <row r="1010" spans="1:8" x14ac:dyDescent="0.25">
      <c r="A1010" s="1" t="s">
        <v>2011</v>
      </c>
      <c r="B1010" s="1" t="s">
        <v>2012</v>
      </c>
      <c r="C1010" s="4">
        <v>2.7813999999999998E-2</v>
      </c>
      <c r="D1010" s="4">
        <v>5.3171000000000003E-2</v>
      </c>
      <c r="E1010" s="4">
        <v>0.13474</v>
      </c>
      <c r="F1010" s="5">
        <v>2.0867628329999999</v>
      </c>
      <c r="G1010" s="5">
        <v>6.4999999999999996E-6</v>
      </c>
      <c r="H1010" s="5">
        <f t="shared" si="15"/>
        <v>7.1908333333333338E-2</v>
      </c>
    </row>
    <row r="1011" spans="1:8" x14ac:dyDescent="0.25">
      <c r="A1011" s="1" t="s">
        <v>2013</v>
      </c>
      <c r="B1011" s="1" t="s">
        <v>2014</v>
      </c>
      <c r="C1011" s="4">
        <v>3.8148000000000001E-2</v>
      </c>
      <c r="D1011" s="4">
        <v>0.23205999999999999</v>
      </c>
      <c r="E1011" s="4">
        <v>8.2747000000000001E-2</v>
      </c>
      <c r="F1011" s="5">
        <v>2.2338196629999998</v>
      </c>
      <c r="G1011" s="5">
        <v>0</v>
      </c>
      <c r="H1011" s="5">
        <f t="shared" si="15"/>
        <v>0.11765166666666667</v>
      </c>
    </row>
    <row r="1012" spans="1:8" x14ac:dyDescent="0.25">
      <c r="A1012" s="1" t="s">
        <v>2015</v>
      </c>
      <c r="B1012" s="1" t="s">
        <v>2016</v>
      </c>
      <c r="C1012" s="4">
        <v>6.8027000000000004E-2</v>
      </c>
      <c r="D1012" s="4">
        <v>8.6907999999999999E-2</v>
      </c>
      <c r="E1012" s="4">
        <v>7.4703000000000006E-2</v>
      </c>
      <c r="F1012" s="5">
        <v>2.1316809569999999</v>
      </c>
      <c r="G1012" s="5">
        <v>0</v>
      </c>
      <c r="H1012" s="5">
        <f t="shared" si="15"/>
        <v>7.6546000000000003E-2</v>
      </c>
    </row>
    <row r="1013" spans="1:8" x14ac:dyDescent="0.25">
      <c r="A1013" s="1" t="s">
        <v>2017</v>
      </c>
      <c r="B1013" s="1" t="s">
        <v>2018</v>
      </c>
      <c r="C1013" s="4">
        <v>0.11641</v>
      </c>
      <c r="D1013" s="4">
        <v>9.1915999999999998E-2</v>
      </c>
      <c r="E1013" s="4">
        <v>4.1946999999999998E-2</v>
      </c>
      <c r="F1013" s="5">
        <v>2.1836419490000001</v>
      </c>
      <c r="G1013" s="5">
        <v>0</v>
      </c>
      <c r="H1013" s="5">
        <f t="shared" si="15"/>
        <v>8.3424333333333336E-2</v>
      </c>
    </row>
    <row r="1014" spans="1:8" x14ac:dyDescent="0.25">
      <c r="A1014" s="1" t="s">
        <v>2019</v>
      </c>
      <c r="B1014" s="1" t="s">
        <v>2020</v>
      </c>
      <c r="C1014" s="4">
        <v>0.17638999999999999</v>
      </c>
      <c r="D1014" s="4">
        <v>0.17996999999999999</v>
      </c>
      <c r="E1014" s="4">
        <v>7.2932999999999998E-2</v>
      </c>
      <c r="F1014" s="5">
        <v>2.1184331520000002</v>
      </c>
      <c r="G1014" s="5">
        <v>0</v>
      </c>
      <c r="H1014" s="5">
        <f t="shared" si="15"/>
        <v>0.14309766666666668</v>
      </c>
    </row>
    <row r="1015" spans="1:8" x14ac:dyDescent="0.25">
      <c r="A1015" s="1" t="s">
        <v>2021</v>
      </c>
      <c r="B1015" s="1" t="s">
        <v>2022</v>
      </c>
      <c r="C1015" s="4">
        <v>9.4725000000000004E-2</v>
      </c>
      <c r="D1015" s="4">
        <v>0.1711</v>
      </c>
      <c r="E1015" s="4">
        <v>0.11286</v>
      </c>
      <c r="F1015" s="5">
        <v>2.2055270280000001</v>
      </c>
      <c r="G1015" s="5">
        <v>0</v>
      </c>
      <c r="H1015" s="5">
        <f t="shared" si="15"/>
        <v>0.12622833333333333</v>
      </c>
    </row>
    <row r="1016" spans="1:8" x14ac:dyDescent="0.25">
      <c r="A1016" s="1" t="s">
        <v>2023</v>
      </c>
      <c r="B1016" s="1" t="s">
        <v>2024</v>
      </c>
      <c r="C1016" s="4">
        <v>2.5017000000000001E-2</v>
      </c>
      <c r="D1016" s="4">
        <v>3.3100999999999998E-2</v>
      </c>
      <c r="E1016" s="4">
        <v>3.1493E-2</v>
      </c>
      <c r="F1016" s="5">
        <v>1.2278631609999999</v>
      </c>
      <c r="G1016" s="5">
        <v>1.9596748000000001E-2</v>
      </c>
      <c r="H1016" s="5">
        <f t="shared" si="15"/>
        <v>2.9870333333333332E-2</v>
      </c>
    </row>
    <row r="1017" spans="1:8" x14ac:dyDescent="0.25">
      <c r="A1017" s="1" t="s">
        <v>2025</v>
      </c>
      <c r="B1017" s="1" t="s">
        <v>2026</v>
      </c>
      <c r="C1017" s="4">
        <v>3.5569999999999997E-2</v>
      </c>
      <c r="D1017" s="4">
        <v>4.3360999999999997E-2</v>
      </c>
      <c r="E1017" s="4">
        <v>4.2842999999999999E-2</v>
      </c>
      <c r="F1017" s="5">
        <v>1.5341207640000001</v>
      </c>
      <c r="G1017" s="5">
        <v>4.7121949999999998E-3</v>
      </c>
      <c r="H1017" s="5">
        <f t="shared" si="15"/>
        <v>4.0591333333333333E-2</v>
      </c>
    </row>
    <row r="1018" spans="1:8" x14ac:dyDescent="0.25">
      <c r="A1018" s="1" t="s">
        <v>2027</v>
      </c>
      <c r="B1018" s="1" t="s">
        <v>2028</v>
      </c>
      <c r="C1018" s="4">
        <v>4.6723000000000001E-2</v>
      </c>
      <c r="D1018" s="4">
        <v>8.3691000000000002E-2</v>
      </c>
      <c r="E1018" s="4">
        <v>4.9886E-2</v>
      </c>
      <c r="F1018" s="5">
        <v>1.9326005879999999</v>
      </c>
      <c r="G1018" s="5">
        <v>3.1219499999999997E-4</v>
      </c>
      <c r="H1018" s="5">
        <f t="shared" si="15"/>
        <v>6.0100000000000008E-2</v>
      </c>
    </row>
    <row r="1019" spans="1:8" x14ac:dyDescent="0.25">
      <c r="A1019" s="1" t="s">
        <v>2029</v>
      </c>
      <c r="B1019" s="1" t="s">
        <v>2030</v>
      </c>
      <c r="C1019" s="4">
        <v>3.2682999999999997E-2</v>
      </c>
      <c r="D1019" s="4">
        <v>4.7861000000000001E-2</v>
      </c>
      <c r="E1019" s="4">
        <v>5.2523E-2</v>
      </c>
      <c r="F1019" s="5">
        <v>1.6263083700000001</v>
      </c>
      <c r="G1019" s="5">
        <v>2.8260160000000002E-3</v>
      </c>
      <c r="H1019" s="5">
        <f t="shared" si="15"/>
        <v>4.4355666666666661E-2</v>
      </c>
    </row>
    <row r="1020" spans="1:8" x14ac:dyDescent="0.25">
      <c r="A1020" s="1" t="s">
        <v>2031</v>
      </c>
      <c r="B1020" s="1" t="s">
        <v>2032</v>
      </c>
      <c r="C1020" s="4">
        <v>8.5239999999999996E-2</v>
      </c>
      <c r="D1020" s="4">
        <v>0.104</v>
      </c>
      <c r="E1020" s="4">
        <v>0.26273999999999997</v>
      </c>
      <c r="F1020" s="5">
        <v>2.0690554059999999</v>
      </c>
      <c r="G1020" s="5">
        <v>6.4999999999999996E-6</v>
      </c>
      <c r="H1020" s="5">
        <f t="shared" si="15"/>
        <v>0.15065999999999999</v>
      </c>
    </row>
    <row r="1021" spans="1:8" x14ac:dyDescent="0.25">
      <c r="A1021" s="1" t="s">
        <v>2033</v>
      </c>
      <c r="B1021" s="1" t="s">
        <v>2034</v>
      </c>
      <c r="C1021" s="4">
        <v>5.8332000000000002E-2</v>
      </c>
      <c r="D1021" s="4">
        <v>6.4959000000000003E-2</v>
      </c>
      <c r="E1021" s="4">
        <v>0.14996000000000001</v>
      </c>
      <c r="F1021" s="5">
        <v>2.2226787059999999</v>
      </c>
      <c r="G1021" s="5">
        <v>0</v>
      </c>
      <c r="H1021" s="5">
        <f t="shared" si="15"/>
        <v>9.1083666666666674E-2</v>
      </c>
    </row>
    <row r="1022" spans="1:8" x14ac:dyDescent="0.25">
      <c r="A1022" s="1" t="s">
        <v>2035</v>
      </c>
      <c r="B1022" s="1" t="s">
        <v>2036</v>
      </c>
      <c r="C1022" s="4">
        <v>1.6028000000000001E-2</v>
      </c>
      <c r="D1022" s="4">
        <v>6.2245000000000002E-2</v>
      </c>
      <c r="E1022" s="4">
        <v>6.7085000000000006E-2</v>
      </c>
      <c r="F1022" s="5">
        <v>1.718028382</v>
      </c>
      <c r="G1022" s="5">
        <v>1.596748E-3</v>
      </c>
      <c r="H1022" s="5">
        <f t="shared" si="15"/>
        <v>4.8452666666666672E-2</v>
      </c>
    </row>
    <row r="1023" spans="1:8" x14ac:dyDescent="0.25">
      <c r="A1023" s="1" t="s">
        <v>2037</v>
      </c>
      <c r="B1023" s="1" t="s">
        <v>2038</v>
      </c>
      <c r="C1023" s="4">
        <v>0.10162</v>
      </c>
      <c r="D1023" s="4">
        <v>7.6288999999999996E-2</v>
      </c>
      <c r="E1023" s="4">
        <v>0.55206</v>
      </c>
      <c r="F1023" s="5">
        <v>1.3117189419999999</v>
      </c>
      <c r="G1023" s="5">
        <v>1.3733333E-2</v>
      </c>
      <c r="H1023" s="5">
        <f t="shared" si="15"/>
        <v>0.24332299999999998</v>
      </c>
    </row>
    <row r="1024" spans="1:8" x14ac:dyDescent="0.25">
      <c r="A1024" s="1" t="s">
        <v>2039</v>
      </c>
      <c r="B1024" s="1" t="s">
        <v>2040</v>
      </c>
      <c r="C1024" s="4">
        <v>3.0721999999999999E-2</v>
      </c>
      <c r="D1024" s="4">
        <v>0.12188</v>
      </c>
      <c r="E1024" s="4">
        <v>5.2593000000000001E-2</v>
      </c>
      <c r="F1024" s="5">
        <v>2.0471095930000001</v>
      </c>
      <c r="G1024" s="5">
        <v>6.4999999999999996E-6</v>
      </c>
      <c r="H1024" s="5">
        <f t="shared" si="15"/>
        <v>6.8398333333333339E-2</v>
      </c>
    </row>
    <row r="1025" spans="1:8" x14ac:dyDescent="0.25">
      <c r="A1025" s="1" t="s">
        <v>2041</v>
      </c>
      <c r="B1025" s="1" t="s">
        <v>2042</v>
      </c>
      <c r="C1025" s="4">
        <v>0.22153</v>
      </c>
      <c r="D1025" s="4">
        <v>0.20024</v>
      </c>
      <c r="E1025" s="4">
        <v>0.45885999999999999</v>
      </c>
      <c r="F1025" s="5">
        <v>0.95740104699999995</v>
      </c>
      <c r="G1025" s="5">
        <v>4.7502439E-2</v>
      </c>
      <c r="H1025" s="5">
        <f t="shared" si="15"/>
        <v>0.29354333333333332</v>
      </c>
    </row>
    <row r="1026" spans="1:8" x14ac:dyDescent="0.25">
      <c r="A1026" s="1" t="s">
        <v>2043</v>
      </c>
      <c r="B1026" s="1" t="s">
        <v>2044</v>
      </c>
      <c r="C1026" s="4">
        <v>1.2160000000000001E-2</v>
      </c>
      <c r="D1026" s="4">
        <v>3.5008999999999998E-2</v>
      </c>
      <c r="E1026" s="4">
        <v>3.1791E-2</v>
      </c>
      <c r="F1026" s="5">
        <v>1.111544903</v>
      </c>
      <c r="G1026" s="5">
        <v>2.8796748E-2</v>
      </c>
      <c r="H1026" s="5">
        <f t="shared" si="15"/>
        <v>2.632E-2</v>
      </c>
    </row>
    <row r="1027" spans="1:8" x14ac:dyDescent="0.25">
      <c r="A1027" s="1" t="s">
        <v>2045</v>
      </c>
      <c r="B1027" s="1" t="s">
        <v>2046</v>
      </c>
      <c r="C1027" s="4">
        <v>9.8487000000000005E-2</v>
      </c>
      <c r="D1027" s="4">
        <v>5.3297999999999998E-2</v>
      </c>
      <c r="E1027" s="4">
        <v>0.22223999999999999</v>
      </c>
      <c r="F1027" s="5">
        <v>2.211564702</v>
      </c>
      <c r="G1027" s="5">
        <v>0</v>
      </c>
      <c r="H1027" s="5">
        <f t="shared" si="15"/>
        <v>0.12467499999999999</v>
      </c>
    </row>
    <row r="1028" spans="1:8" x14ac:dyDescent="0.25">
      <c r="A1028" s="1" t="s">
        <v>2047</v>
      </c>
      <c r="B1028" s="1" t="s">
        <v>2048</v>
      </c>
      <c r="C1028" s="4">
        <v>0.11003</v>
      </c>
      <c r="D1028" s="4">
        <v>0.15507000000000001</v>
      </c>
      <c r="E1028" s="4">
        <v>0.13084999999999999</v>
      </c>
      <c r="F1028" s="5">
        <v>2.1799903280000001</v>
      </c>
      <c r="G1028" s="5">
        <v>0</v>
      </c>
      <c r="H1028" s="5">
        <f t="shared" si="15"/>
        <v>0.13198333333333334</v>
      </c>
    </row>
    <row r="1029" spans="1:8" x14ac:dyDescent="0.25">
      <c r="A1029" s="1" t="s">
        <v>2049</v>
      </c>
      <c r="B1029" s="1" t="s">
        <v>2050</v>
      </c>
      <c r="C1029" s="4">
        <v>0.23741000000000001</v>
      </c>
      <c r="D1029" s="4">
        <v>0.15101999999999999</v>
      </c>
      <c r="E1029" s="4">
        <v>4.4921000000000003E-2</v>
      </c>
      <c r="F1029" s="5">
        <v>2.109997447</v>
      </c>
      <c r="G1029" s="5">
        <v>6.4999999999999996E-6</v>
      </c>
      <c r="H1029" s="5">
        <f t="shared" ref="H1029:H1092" si="16">AVERAGE(C1029:E1029)</f>
        <v>0.14445033333333332</v>
      </c>
    </row>
    <row r="1030" spans="1:8" x14ac:dyDescent="0.25">
      <c r="A1030" s="1" t="s">
        <v>2051</v>
      </c>
      <c r="B1030" s="1" t="s">
        <v>2052</v>
      </c>
      <c r="C1030" s="4">
        <v>5.2891000000000001E-2</v>
      </c>
      <c r="D1030" s="4">
        <v>6.4793000000000003E-2</v>
      </c>
      <c r="E1030" s="4">
        <v>3.0488000000000001E-2</v>
      </c>
      <c r="F1030" s="5">
        <v>1.7377970190000001</v>
      </c>
      <c r="G1030" s="5">
        <v>1.356098E-3</v>
      </c>
      <c r="H1030" s="5">
        <f t="shared" si="16"/>
        <v>4.9390666666666673E-2</v>
      </c>
    </row>
    <row r="1031" spans="1:8" x14ac:dyDescent="0.25">
      <c r="A1031" s="1" t="s">
        <v>2053</v>
      </c>
      <c r="B1031" s="1" t="s">
        <v>2054</v>
      </c>
      <c r="C1031" s="4">
        <v>4.7371999999999997E-2</v>
      </c>
      <c r="D1031" s="4">
        <v>6.6029000000000004E-2</v>
      </c>
      <c r="E1031" s="4">
        <v>0.10886</v>
      </c>
      <c r="F1031" s="5">
        <v>2.1088980859999999</v>
      </c>
      <c r="G1031" s="5">
        <v>6.4999999999999996E-6</v>
      </c>
      <c r="H1031" s="5">
        <f t="shared" si="16"/>
        <v>7.4087E-2</v>
      </c>
    </row>
    <row r="1032" spans="1:8" x14ac:dyDescent="0.25">
      <c r="A1032" s="1" t="s">
        <v>2055</v>
      </c>
      <c r="B1032" s="1" t="s">
        <v>2056</v>
      </c>
      <c r="C1032" s="4">
        <v>0.26757999999999998</v>
      </c>
      <c r="D1032" s="4">
        <v>6.2144999999999999E-2</v>
      </c>
      <c r="E1032" s="4">
        <v>0.12349</v>
      </c>
      <c r="F1032" s="5">
        <v>2.0662220570000001</v>
      </c>
      <c r="G1032" s="5">
        <v>6.4999999999999996E-6</v>
      </c>
      <c r="H1032" s="5">
        <f t="shared" si="16"/>
        <v>0.15107166666666666</v>
      </c>
    </row>
    <row r="1033" spans="1:8" x14ac:dyDescent="0.25">
      <c r="A1033" s="1" t="s">
        <v>2057</v>
      </c>
      <c r="B1033" s="1" t="s">
        <v>2058</v>
      </c>
      <c r="C1033" s="4">
        <v>0.37270999999999999</v>
      </c>
      <c r="D1033" s="4">
        <v>0.15826000000000001</v>
      </c>
      <c r="E1033" s="4">
        <v>0.26146999999999998</v>
      </c>
      <c r="F1033" s="5">
        <v>1.154904215</v>
      </c>
      <c r="G1033" s="5">
        <v>2.5193495999999999E-2</v>
      </c>
      <c r="H1033" s="5">
        <f t="shared" si="16"/>
        <v>0.26414666666666664</v>
      </c>
    </row>
    <row r="1034" spans="1:8" x14ac:dyDescent="0.25">
      <c r="A1034" s="1" t="s">
        <v>2059</v>
      </c>
      <c r="B1034" s="1" t="s">
        <v>2060</v>
      </c>
      <c r="C1034" s="4">
        <v>1.9701E-2</v>
      </c>
      <c r="D1034" s="4">
        <v>4.342E-2</v>
      </c>
      <c r="E1034" s="4">
        <v>7.9217999999999997E-2</v>
      </c>
      <c r="F1034" s="5">
        <v>1.696314646</v>
      </c>
      <c r="G1034" s="5">
        <v>1.9674800000000002E-3</v>
      </c>
      <c r="H1034" s="5">
        <f t="shared" si="16"/>
        <v>4.7446333333333333E-2</v>
      </c>
    </row>
    <row r="1035" spans="1:8" x14ac:dyDescent="0.25">
      <c r="A1035" s="1" t="s">
        <v>2061</v>
      </c>
      <c r="B1035" s="1" t="s">
        <v>2062</v>
      </c>
      <c r="C1035" s="4">
        <v>0.11225</v>
      </c>
      <c r="D1035" s="4">
        <v>1.027E-2</v>
      </c>
      <c r="E1035" s="4">
        <v>8.3677000000000005E-3</v>
      </c>
      <c r="F1035" s="5">
        <v>1.609116727</v>
      </c>
      <c r="G1035" s="5">
        <v>3.1056909999999998E-3</v>
      </c>
      <c r="H1035" s="5">
        <f t="shared" si="16"/>
        <v>4.362923333333333E-2</v>
      </c>
    </row>
    <row r="1036" spans="1:8" x14ac:dyDescent="0.25">
      <c r="A1036" s="1" t="s">
        <v>2063</v>
      </c>
      <c r="B1036" s="1" t="s">
        <v>2064</v>
      </c>
      <c r="C1036" s="4">
        <v>0.22539999999999999</v>
      </c>
      <c r="D1036" s="4">
        <v>0.19325000000000001</v>
      </c>
      <c r="E1036" s="4">
        <v>0.21718000000000001</v>
      </c>
      <c r="F1036" s="5">
        <v>1.5693465710000001</v>
      </c>
      <c r="G1036" s="5">
        <v>3.8341460000000001E-3</v>
      </c>
      <c r="H1036" s="5">
        <f t="shared" si="16"/>
        <v>0.21194333333333334</v>
      </c>
    </row>
    <row r="1037" spans="1:8" x14ac:dyDescent="0.25">
      <c r="A1037" s="1" t="s">
        <v>2065</v>
      </c>
      <c r="B1037" s="1" t="s">
        <v>2066</v>
      </c>
      <c r="C1037" s="4">
        <v>0.12889</v>
      </c>
      <c r="D1037" s="4">
        <v>0.12454</v>
      </c>
      <c r="E1037" s="4">
        <v>4.7593000000000003E-2</v>
      </c>
      <c r="F1037" s="5">
        <v>2.2464014859999999</v>
      </c>
      <c r="G1037" s="5">
        <v>0</v>
      </c>
      <c r="H1037" s="5">
        <f t="shared" si="16"/>
        <v>0.100341</v>
      </c>
    </row>
    <row r="1038" spans="1:8" x14ac:dyDescent="0.25">
      <c r="A1038" s="1" t="s">
        <v>2067</v>
      </c>
      <c r="B1038" s="1" t="s">
        <v>2068</v>
      </c>
      <c r="C1038" s="4">
        <v>2.0875999999999999E-2</v>
      </c>
      <c r="D1038" s="4">
        <v>1.3086E-2</v>
      </c>
      <c r="E1038" s="4">
        <v>4.0955999999999999E-2</v>
      </c>
      <c r="F1038" s="5">
        <v>1.0653954269999999</v>
      </c>
      <c r="G1038" s="5">
        <v>3.3287804999999997E-2</v>
      </c>
      <c r="H1038" s="5">
        <f t="shared" si="16"/>
        <v>2.4972666666666667E-2</v>
      </c>
    </row>
    <row r="1039" spans="1:8" x14ac:dyDescent="0.25">
      <c r="A1039" s="1" t="s">
        <v>2069</v>
      </c>
      <c r="B1039" s="1" t="s">
        <v>2070</v>
      </c>
      <c r="C1039" s="4">
        <v>7.2549000000000002E-2</v>
      </c>
      <c r="D1039" s="4">
        <v>0.28216000000000002</v>
      </c>
      <c r="E1039" s="4">
        <v>0.18448999999999999</v>
      </c>
      <c r="F1039" s="5">
        <v>1.843774679</v>
      </c>
      <c r="G1039" s="5">
        <v>5.7561000000000005E-4</v>
      </c>
      <c r="H1039" s="5">
        <f t="shared" si="16"/>
        <v>0.179733</v>
      </c>
    </row>
    <row r="1040" spans="1:8" x14ac:dyDescent="0.25">
      <c r="A1040" s="1" t="s">
        <v>2071</v>
      </c>
      <c r="B1040" s="1" t="s">
        <v>2072</v>
      </c>
      <c r="C1040" s="4">
        <v>4.6297999999999999E-2</v>
      </c>
      <c r="D1040" s="4">
        <v>0.12425</v>
      </c>
      <c r="E1040" s="4">
        <v>0.17918000000000001</v>
      </c>
      <c r="F1040" s="5">
        <v>2.2364469640000002</v>
      </c>
      <c r="G1040" s="5">
        <v>0</v>
      </c>
      <c r="H1040" s="5">
        <f t="shared" si="16"/>
        <v>0.11657600000000001</v>
      </c>
    </row>
    <row r="1041" spans="1:8" x14ac:dyDescent="0.25">
      <c r="A1041" s="1" t="s">
        <v>2073</v>
      </c>
      <c r="B1041" s="1" t="s">
        <v>2074</v>
      </c>
      <c r="C1041" s="4">
        <v>0.23505999999999999</v>
      </c>
      <c r="D1041" s="4">
        <v>5.3345999999999998E-2</v>
      </c>
      <c r="E1041" s="4">
        <v>0.26599</v>
      </c>
      <c r="F1041" s="5">
        <v>1.801184997</v>
      </c>
      <c r="G1041" s="5">
        <v>9.4634099999999996E-4</v>
      </c>
      <c r="H1041" s="5">
        <f t="shared" si="16"/>
        <v>0.18479866666666667</v>
      </c>
    </row>
    <row r="1042" spans="1:8" x14ac:dyDescent="0.25">
      <c r="A1042" s="1" t="s">
        <v>2075</v>
      </c>
      <c r="B1042" s="1" t="s">
        <v>2076</v>
      </c>
      <c r="C1042" s="4">
        <v>4.2152000000000002E-2</v>
      </c>
      <c r="D1042" s="4">
        <v>8.7918999999999997E-2</v>
      </c>
      <c r="E1042" s="4">
        <v>6.3768000000000005E-2</v>
      </c>
      <c r="F1042" s="5">
        <v>1.9986016069999999</v>
      </c>
      <c r="G1042" s="5">
        <v>8.1299999999999997E-5</v>
      </c>
      <c r="H1042" s="5">
        <f t="shared" si="16"/>
        <v>6.461299999999999E-2</v>
      </c>
    </row>
    <row r="1043" spans="1:8" x14ac:dyDescent="0.25">
      <c r="A1043" s="1" t="s">
        <v>2077</v>
      </c>
      <c r="B1043" s="1" t="s">
        <v>2078</v>
      </c>
      <c r="C1043" s="4">
        <v>2.8333000000000001E-2</v>
      </c>
      <c r="D1043" s="4">
        <v>5.2104999999999999E-2</v>
      </c>
      <c r="E1043" s="4">
        <v>1.5955E-2</v>
      </c>
      <c r="F1043" s="5">
        <v>1.297991262</v>
      </c>
      <c r="G1043" s="5">
        <v>1.4695935E-2</v>
      </c>
      <c r="H1043" s="5">
        <f t="shared" si="16"/>
        <v>3.2131E-2</v>
      </c>
    </row>
    <row r="1044" spans="1:8" x14ac:dyDescent="0.25">
      <c r="A1044" s="1" t="s">
        <v>2079</v>
      </c>
      <c r="B1044" s="1" t="s">
        <v>2080</v>
      </c>
      <c r="C1044" s="4">
        <v>1.0203E-2</v>
      </c>
      <c r="D1044" s="4">
        <v>0.29258000000000001</v>
      </c>
      <c r="E1044" s="4">
        <v>5.2324000000000002E-2</v>
      </c>
      <c r="F1044" s="5">
        <v>2.2319471630000001</v>
      </c>
      <c r="G1044" s="5">
        <v>0</v>
      </c>
      <c r="H1044" s="5">
        <f t="shared" si="16"/>
        <v>0.118369</v>
      </c>
    </row>
    <row r="1045" spans="1:8" x14ac:dyDescent="0.25">
      <c r="A1045" s="1" t="s">
        <v>2081</v>
      </c>
      <c r="B1045" s="1" t="s">
        <v>2082</v>
      </c>
      <c r="C1045" s="4">
        <v>6.2008000000000001E-2</v>
      </c>
      <c r="D1045" s="4">
        <v>4.1215000000000002E-2</v>
      </c>
      <c r="E1045" s="4">
        <v>0.18343000000000001</v>
      </c>
      <c r="F1045" s="5">
        <v>2.2371273669999998</v>
      </c>
      <c r="G1045" s="5">
        <v>0</v>
      </c>
      <c r="H1045" s="5">
        <f t="shared" si="16"/>
        <v>9.5551000000000011E-2</v>
      </c>
    </row>
    <row r="1046" spans="1:8" x14ac:dyDescent="0.25">
      <c r="A1046" s="1" t="s">
        <v>2083</v>
      </c>
      <c r="B1046" s="1" t="s">
        <v>2084</v>
      </c>
      <c r="C1046" s="4">
        <v>8.5803000000000004E-2</v>
      </c>
      <c r="D1046" s="4">
        <v>4.0617E-2</v>
      </c>
      <c r="E1046" s="4">
        <v>8.7359000000000006E-2</v>
      </c>
      <c r="F1046" s="5">
        <v>2.0798102279999999</v>
      </c>
      <c r="G1046" s="5">
        <v>6.4999999999999996E-6</v>
      </c>
      <c r="H1046" s="5">
        <f t="shared" si="16"/>
        <v>7.1259666666666666E-2</v>
      </c>
    </row>
    <row r="1047" spans="1:8" x14ac:dyDescent="0.25">
      <c r="A1047" s="1" t="s">
        <v>2085</v>
      </c>
      <c r="B1047" s="1" t="s">
        <v>2086</v>
      </c>
      <c r="C1047" s="4">
        <v>0.13561000000000001</v>
      </c>
      <c r="D1047" s="4">
        <v>5.3721999999999999E-2</v>
      </c>
      <c r="E1047" s="4">
        <v>7.0916000000000007E-2</v>
      </c>
      <c r="F1047" s="5">
        <v>2.2029035389999998</v>
      </c>
      <c r="G1047" s="5">
        <v>0</v>
      </c>
      <c r="H1047" s="5">
        <f t="shared" si="16"/>
        <v>8.6749333333333345E-2</v>
      </c>
    </row>
    <row r="1048" spans="1:8" x14ac:dyDescent="0.25">
      <c r="A1048" s="1" t="s">
        <v>2087</v>
      </c>
      <c r="B1048" s="1" t="s">
        <v>2088</v>
      </c>
      <c r="C1048" s="4">
        <v>7.0727999999999999E-2</v>
      </c>
      <c r="D1048" s="4">
        <v>6.3321000000000002E-2</v>
      </c>
      <c r="E1048" s="4">
        <v>3.3882000000000002E-2</v>
      </c>
      <c r="F1048" s="5">
        <v>1.8641606289999999</v>
      </c>
      <c r="G1048" s="5">
        <v>4.5203300000000001E-4</v>
      </c>
      <c r="H1048" s="5">
        <f t="shared" si="16"/>
        <v>5.5976999999999999E-2</v>
      </c>
    </row>
    <row r="1049" spans="1:8" x14ac:dyDescent="0.25">
      <c r="A1049" s="1" t="s">
        <v>2089</v>
      </c>
      <c r="B1049" s="1" t="s">
        <v>2090</v>
      </c>
      <c r="C1049" s="4">
        <v>3.2488000000000003E-2</v>
      </c>
      <c r="D1049" s="4">
        <v>3.4870999999999999E-2</v>
      </c>
      <c r="E1049" s="4">
        <v>4.5054999999999998E-2</v>
      </c>
      <c r="F1049" s="5">
        <v>1.451787011</v>
      </c>
      <c r="G1049" s="5">
        <v>7.2390240000000002E-3</v>
      </c>
      <c r="H1049" s="5">
        <f t="shared" si="16"/>
        <v>3.7471333333333336E-2</v>
      </c>
    </row>
    <row r="1050" spans="1:8" x14ac:dyDescent="0.25">
      <c r="A1050" s="1" t="s">
        <v>2091</v>
      </c>
      <c r="B1050" s="1" t="s">
        <v>2092</v>
      </c>
      <c r="C1050" s="4">
        <v>4.5398000000000001E-2</v>
      </c>
      <c r="D1050" s="4">
        <v>4.5558000000000001E-2</v>
      </c>
      <c r="E1050" s="4">
        <v>6.1247000000000003E-2</v>
      </c>
      <c r="F1050" s="5">
        <v>1.7653321470000001</v>
      </c>
      <c r="G1050" s="5">
        <v>1.213008E-3</v>
      </c>
      <c r="H1050" s="5">
        <f t="shared" si="16"/>
        <v>5.0734333333333333E-2</v>
      </c>
    </row>
    <row r="1051" spans="1:8" x14ac:dyDescent="0.25">
      <c r="A1051" s="1" t="s">
        <v>2093</v>
      </c>
      <c r="B1051" s="1" t="s">
        <v>2094</v>
      </c>
      <c r="C1051" s="4">
        <v>5.0369999999999998E-2</v>
      </c>
      <c r="D1051" s="4">
        <v>4.7668000000000002E-2</v>
      </c>
      <c r="E1051" s="4">
        <v>2.3727000000000002E-2</v>
      </c>
      <c r="F1051" s="5">
        <v>1.5340442030000001</v>
      </c>
      <c r="G1051" s="5">
        <v>4.7121949999999998E-3</v>
      </c>
      <c r="H1051" s="5">
        <f t="shared" si="16"/>
        <v>4.058833333333333E-2</v>
      </c>
    </row>
    <row r="1052" spans="1:8" x14ac:dyDescent="0.25">
      <c r="A1052" s="1" t="s">
        <v>2095</v>
      </c>
      <c r="B1052" s="1" t="s">
        <v>2096</v>
      </c>
      <c r="C1052" s="4">
        <v>4.4860999999999998E-2</v>
      </c>
      <c r="D1052" s="4">
        <v>1.5692000000000001E-2</v>
      </c>
      <c r="E1052" s="4">
        <v>4.2068000000000001E-2</v>
      </c>
      <c r="F1052" s="5">
        <v>1.359738831</v>
      </c>
      <c r="G1052" s="5">
        <v>1.1323577E-2</v>
      </c>
      <c r="H1052" s="5">
        <f t="shared" si="16"/>
        <v>3.4206999999999994E-2</v>
      </c>
    </row>
    <row r="1053" spans="1:8" x14ac:dyDescent="0.25">
      <c r="A1053" s="1" t="s">
        <v>2097</v>
      </c>
      <c r="B1053" s="1" t="s">
        <v>2098</v>
      </c>
      <c r="C1053" s="4">
        <v>0.31823000000000001</v>
      </c>
      <c r="D1053" s="4">
        <v>0.16026000000000001</v>
      </c>
      <c r="E1053" s="4">
        <v>0.20363999999999999</v>
      </c>
      <c r="F1053" s="5">
        <v>1.4400370600000001</v>
      </c>
      <c r="G1053" s="5">
        <v>7.7398370000000003E-3</v>
      </c>
      <c r="H1053" s="5">
        <f t="shared" si="16"/>
        <v>0.22737666666666667</v>
      </c>
    </row>
    <row r="1054" spans="1:8" x14ac:dyDescent="0.25">
      <c r="A1054" s="1" t="s">
        <v>2099</v>
      </c>
      <c r="B1054" s="1" t="s">
        <v>2100</v>
      </c>
      <c r="C1054" s="4">
        <v>5.9692000000000002E-2</v>
      </c>
      <c r="D1054" s="4">
        <v>8.4770999999999999E-2</v>
      </c>
      <c r="E1054" s="4">
        <v>0.10299</v>
      </c>
      <c r="F1054" s="5">
        <v>2.1775242800000001</v>
      </c>
      <c r="G1054" s="5">
        <v>0</v>
      </c>
      <c r="H1054" s="5">
        <f t="shared" si="16"/>
        <v>8.248433333333334E-2</v>
      </c>
    </row>
    <row r="1055" spans="1:8" x14ac:dyDescent="0.25">
      <c r="A1055" s="1" t="s">
        <v>2101</v>
      </c>
      <c r="B1055" s="1" t="s">
        <v>2102</v>
      </c>
      <c r="C1055" s="4">
        <v>7.4313000000000004E-2</v>
      </c>
      <c r="D1055" s="4">
        <v>0.11206000000000001</v>
      </c>
      <c r="E1055" s="4">
        <v>0.15512999999999999</v>
      </c>
      <c r="F1055" s="5">
        <v>2.2421328819999999</v>
      </c>
      <c r="G1055" s="5">
        <v>0</v>
      </c>
      <c r="H1055" s="5">
        <f t="shared" si="16"/>
        <v>0.11383433333333333</v>
      </c>
    </row>
    <row r="1056" spans="1:8" x14ac:dyDescent="0.25">
      <c r="A1056" s="1" t="s">
        <v>2103</v>
      </c>
      <c r="B1056" s="1" t="s">
        <v>2104</v>
      </c>
      <c r="C1056" s="4">
        <v>2.9838E-2</v>
      </c>
      <c r="D1056" s="4">
        <v>2.1018999999999999E-2</v>
      </c>
      <c r="E1056" s="4">
        <v>2.1788999999999999E-2</v>
      </c>
      <c r="F1056" s="5">
        <v>1.0389646269999999</v>
      </c>
      <c r="G1056" s="5">
        <v>3.6084552999999998E-2</v>
      </c>
      <c r="H1056" s="5">
        <f t="shared" si="16"/>
        <v>2.4215333333333335E-2</v>
      </c>
    </row>
    <row r="1057" spans="1:8" x14ac:dyDescent="0.25">
      <c r="A1057" s="1" t="s">
        <v>2105</v>
      </c>
      <c r="B1057" s="1" t="s">
        <v>2106</v>
      </c>
      <c r="C1057" s="4">
        <v>2.5635999999999999E-2</v>
      </c>
      <c r="D1057" s="4">
        <v>4.1946999999999998E-2</v>
      </c>
      <c r="E1057" s="4">
        <v>5.6132000000000001E-2</v>
      </c>
      <c r="F1057" s="5">
        <v>1.5505163479999999</v>
      </c>
      <c r="G1057" s="5">
        <v>4.3024389999999999E-3</v>
      </c>
      <c r="H1057" s="5">
        <f t="shared" si="16"/>
        <v>4.1238333333333335E-2</v>
      </c>
    </row>
    <row r="1058" spans="1:8" x14ac:dyDescent="0.25">
      <c r="A1058" s="1" t="s">
        <v>2107</v>
      </c>
      <c r="B1058" s="1" t="s">
        <v>2108</v>
      </c>
      <c r="C1058" s="4">
        <v>4.3465999999999998E-2</v>
      </c>
      <c r="D1058" s="4">
        <v>2.8018999999999999E-2</v>
      </c>
      <c r="E1058" s="4">
        <v>4.9779999999999998E-2</v>
      </c>
      <c r="F1058" s="5">
        <v>1.5297830050000001</v>
      </c>
      <c r="G1058" s="5">
        <v>4.7869920000000003E-3</v>
      </c>
      <c r="H1058" s="5">
        <f t="shared" si="16"/>
        <v>4.0421666666666661E-2</v>
      </c>
    </row>
    <row r="1059" spans="1:8" x14ac:dyDescent="0.25">
      <c r="A1059" s="1" t="s">
        <v>2109</v>
      </c>
      <c r="B1059" s="1" t="s">
        <v>2110</v>
      </c>
      <c r="C1059" s="4">
        <v>4.4585E-2</v>
      </c>
      <c r="D1059" s="4">
        <v>3.0263000000000002E-2</v>
      </c>
      <c r="E1059" s="4">
        <v>1.7389000000000002E-2</v>
      </c>
      <c r="F1059" s="5">
        <v>1.2553768569999999</v>
      </c>
      <c r="G1059" s="5">
        <v>1.7502439000000002E-2</v>
      </c>
      <c r="H1059" s="5">
        <f t="shared" si="16"/>
        <v>3.0745666666666668E-2</v>
      </c>
    </row>
    <row r="1060" spans="1:8" x14ac:dyDescent="0.25">
      <c r="A1060" s="1" t="s">
        <v>2111</v>
      </c>
      <c r="B1060" s="1" t="s">
        <v>2112</v>
      </c>
      <c r="C1060" s="4">
        <v>6.5033999999999995E-2</v>
      </c>
      <c r="D1060" s="4">
        <v>7.4914999999999995E-2</v>
      </c>
      <c r="E1060" s="4">
        <v>5.2350000000000001E-2</v>
      </c>
      <c r="F1060" s="5">
        <v>1.9915496370000001</v>
      </c>
      <c r="G1060" s="5">
        <v>9.1100000000000005E-5</v>
      </c>
      <c r="H1060" s="5">
        <f t="shared" si="16"/>
        <v>6.4099666666666666E-2</v>
      </c>
    </row>
    <row r="1061" spans="1:8" x14ac:dyDescent="0.25">
      <c r="A1061" s="1" t="s">
        <v>2113</v>
      </c>
      <c r="B1061" s="1" t="s">
        <v>2114</v>
      </c>
      <c r="C1061" s="4">
        <v>5.1191E-2</v>
      </c>
      <c r="D1061" s="4">
        <v>4.6600999999999997E-2</v>
      </c>
      <c r="E1061" s="4">
        <v>2.7282000000000001E-2</v>
      </c>
      <c r="F1061" s="5">
        <v>1.5618587209999999</v>
      </c>
      <c r="G1061" s="5">
        <v>4.042276E-3</v>
      </c>
      <c r="H1061" s="5">
        <f t="shared" si="16"/>
        <v>4.169133333333333E-2</v>
      </c>
    </row>
    <row r="1062" spans="1:8" x14ac:dyDescent="0.25">
      <c r="A1062" s="1" t="s">
        <v>2115</v>
      </c>
      <c r="B1062" s="1" t="s">
        <v>2116</v>
      </c>
      <c r="C1062" s="4">
        <v>8.9764999999999998E-2</v>
      </c>
      <c r="D1062" s="4">
        <v>3.5206000000000001E-2</v>
      </c>
      <c r="E1062" s="4">
        <v>5.3989000000000002E-2</v>
      </c>
      <c r="F1062" s="5">
        <v>1.9255685469999999</v>
      </c>
      <c r="G1062" s="5">
        <v>3.1869899999999998E-4</v>
      </c>
      <c r="H1062" s="5">
        <f t="shared" si="16"/>
        <v>5.9653333333333336E-2</v>
      </c>
    </row>
    <row r="1063" spans="1:8" x14ac:dyDescent="0.25">
      <c r="A1063" s="1" t="s">
        <v>2117</v>
      </c>
      <c r="B1063" s="1" t="s">
        <v>2118</v>
      </c>
      <c r="C1063" s="4">
        <v>5.2489000000000001E-2</v>
      </c>
      <c r="D1063" s="4">
        <v>1.6625999999999998E-2</v>
      </c>
      <c r="E1063" s="4">
        <v>1.9073E-2</v>
      </c>
      <c r="F1063" s="5">
        <v>1.212762602</v>
      </c>
      <c r="G1063" s="5">
        <v>2.0826015999999999E-2</v>
      </c>
      <c r="H1063" s="5">
        <f t="shared" si="16"/>
        <v>2.9395999999999995E-2</v>
      </c>
    </row>
    <row r="1064" spans="1:8" x14ac:dyDescent="0.25">
      <c r="A1064" s="1" t="s">
        <v>2119</v>
      </c>
      <c r="B1064" s="1" t="s">
        <v>2120</v>
      </c>
      <c r="C1064" s="4">
        <v>5.0427E-2</v>
      </c>
      <c r="D1064" s="4">
        <v>5.3824999999999998E-2</v>
      </c>
      <c r="E1064" s="4">
        <v>0.11333</v>
      </c>
      <c r="F1064" s="5">
        <v>2.0932414700000002</v>
      </c>
      <c r="G1064" s="5">
        <v>6.4999999999999996E-6</v>
      </c>
      <c r="H1064" s="5">
        <f t="shared" si="16"/>
        <v>7.2527333333333333E-2</v>
      </c>
    </row>
    <row r="1065" spans="1:8" x14ac:dyDescent="0.25">
      <c r="A1065" s="1" t="s">
        <v>2121</v>
      </c>
      <c r="B1065" s="1" t="s">
        <v>2122</v>
      </c>
      <c r="C1065" s="4">
        <v>8.6184999999999998E-2</v>
      </c>
      <c r="D1065" s="4">
        <v>3.8718000000000002E-2</v>
      </c>
      <c r="E1065" s="4">
        <v>5.3537000000000001E-2</v>
      </c>
      <c r="F1065" s="5">
        <v>1.9228149859999999</v>
      </c>
      <c r="G1065" s="5">
        <v>3.2520299999999998E-4</v>
      </c>
      <c r="H1065" s="5">
        <f t="shared" si="16"/>
        <v>5.9479999999999998E-2</v>
      </c>
    </row>
    <row r="1066" spans="1:8" x14ac:dyDescent="0.25">
      <c r="A1066" s="1" t="s">
        <v>2123</v>
      </c>
      <c r="B1066" s="1" t="s">
        <v>2124</v>
      </c>
      <c r="C1066" s="4">
        <v>5.9424999999999999E-2</v>
      </c>
      <c r="D1066" s="4">
        <v>8.6189000000000002E-2</v>
      </c>
      <c r="E1066" s="4">
        <v>4.3769000000000002E-2</v>
      </c>
      <c r="F1066" s="5">
        <v>1.977880224</v>
      </c>
      <c r="G1066" s="5">
        <v>1.04065E-4</v>
      </c>
      <c r="H1066" s="5">
        <f t="shared" si="16"/>
        <v>6.3127666666666665E-2</v>
      </c>
    </row>
    <row r="1067" spans="1:8" x14ac:dyDescent="0.25">
      <c r="A1067" s="1" t="s">
        <v>2125</v>
      </c>
      <c r="B1067" s="1" t="s">
        <v>2126</v>
      </c>
      <c r="C1067" s="4">
        <v>1.1564E-2</v>
      </c>
      <c r="D1067" s="4">
        <v>3.5733000000000001E-2</v>
      </c>
      <c r="E1067" s="4">
        <v>2.3595000000000001E-2</v>
      </c>
      <c r="F1067" s="5">
        <v>1.0183173000000001</v>
      </c>
      <c r="G1067" s="5">
        <v>3.9040650000000003E-2</v>
      </c>
      <c r="H1067" s="5">
        <f t="shared" si="16"/>
        <v>2.3630666666666664E-2</v>
      </c>
    </row>
    <row r="1068" spans="1:8" x14ac:dyDescent="0.25">
      <c r="A1068" s="1" t="s">
        <v>2127</v>
      </c>
      <c r="B1068" s="1" t="s">
        <v>2128</v>
      </c>
      <c r="C1068" s="4">
        <v>9.4338000000000005E-2</v>
      </c>
      <c r="D1068" s="4">
        <v>2.5398E-2</v>
      </c>
      <c r="E1068" s="4">
        <v>2.1003000000000001E-2</v>
      </c>
      <c r="F1068" s="5">
        <v>1.6845933209999999</v>
      </c>
      <c r="G1068" s="5">
        <v>2.146341E-3</v>
      </c>
      <c r="H1068" s="5">
        <f t="shared" si="16"/>
        <v>4.6913000000000003E-2</v>
      </c>
    </row>
    <row r="1069" spans="1:8" x14ac:dyDescent="0.25">
      <c r="A1069" s="1" t="s">
        <v>2129</v>
      </c>
      <c r="B1069" s="1" t="s">
        <v>2130</v>
      </c>
      <c r="C1069" s="4">
        <v>0.15809000000000001</v>
      </c>
      <c r="D1069" s="4">
        <v>8.4488999999999995E-2</v>
      </c>
      <c r="E1069" s="4">
        <v>0.20130999999999999</v>
      </c>
      <c r="F1069" s="5">
        <v>2.0872641569999999</v>
      </c>
      <c r="G1069" s="5">
        <v>6.4999999999999996E-6</v>
      </c>
      <c r="H1069" s="5">
        <f t="shared" si="16"/>
        <v>0.14796299999999998</v>
      </c>
    </row>
    <row r="1070" spans="1:8" x14ac:dyDescent="0.25">
      <c r="A1070" s="1" t="s">
        <v>2131</v>
      </c>
      <c r="B1070" s="1" t="s">
        <v>2132</v>
      </c>
      <c r="C1070" s="4">
        <v>0.11921</v>
      </c>
      <c r="D1070" s="4">
        <v>6.1863000000000001E-2</v>
      </c>
      <c r="E1070" s="4">
        <v>6.5054000000000001E-2</v>
      </c>
      <c r="F1070" s="5">
        <v>2.1745428649999998</v>
      </c>
      <c r="G1070" s="5">
        <v>0</v>
      </c>
      <c r="H1070" s="5">
        <f t="shared" si="16"/>
        <v>8.2042333333333328E-2</v>
      </c>
    </row>
    <row r="1071" spans="1:8" x14ac:dyDescent="0.25">
      <c r="A1071" s="1" t="s">
        <v>2133</v>
      </c>
      <c r="B1071" s="1" t="s">
        <v>2134</v>
      </c>
      <c r="C1071" s="4">
        <v>4.0585000000000003E-2</v>
      </c>
      <c r="D1071" s="4">
        <v>3.9858999999999999E-2</v>
      </c>
      <c r="E1071" s="4">
        <v>5.2358000000000002E-2</v>
      </c>
      <c r="F1071" s="5">
        <v>1.6242330169999999</v>
      </c>
      <c r="G1071" s="5">
        <v>2.8520329999999999E-3</v>
      </c>
      <c r="H1071" s="5">
        <f t="shared" si="16"/>
        <v>4.4267333333333332E-2</v>
      </c>
    </row>
    <row r="1072" spans="1:8" x14ac:dyDescent="0.25">
      <c r="A1072" s="1" t="s">
        <v>2135</v>
      </c>
      <c r="B1072" s="1" t="s">
        <v>2136</v>
      </c>
      <c r="C1072" s="4">
        <v>4.0918999999999997E-2</v>
      </c>
      <c r="D1072" s="4">
        <v>8.6779999999999996E-2</v>
      </c>
      <c r="E1072" s="4">
        <v>0.14742</v>
      </c>
      <c r="F1072" s="5">
        <v>2.2250443949999998</v>
      </c>
      <c r="G1072" s="5">
        <v>0</v>
      </c>
      <c r="H1072" s="5">
        <f t="shared" si="16"/>
        <v>9.1706333333333334E-2</v>
      </c>
    </row>
    <row r="1073" spans="1:8" x14ac:dyDescent="0.25">
      <c r="A1073" s="1" t="s">
        <v>2137</v>
      </c>
      <c r="B1073" s="1" t="s">
        <v>2138</v>
      </c>
      <c r="C1073" s="4">
        <v>7.8576999999999994E-2</v>
      </c>
      <c r="D1073" s="4">
        <v>5.6648999999999998E-2</v>
      </c>
      <c r="E1073" s="4">
        <v>5.1382999999999998E-2</v>
      </c>
      <c r="F1073" s="5">
        <v>1.9644884359999999</v>
      </c>
      <c r="G1073" s="5">
        <v>1.2682899999999999E-4</v>
      </c>
      <c r="H1073" s="5">
        <f t="shared" si="16"/>
        <v>6.2202999999999987E-2</v>
      </c>
    </row>
    <row r="1074" spans="1:8" x14ac:dyDescent="0.25">
      <c r="A1074" s="1" t="s">
        <v>2139</v>
      </c>
      <c r="B1074" s="1" t="s">
        <v>2140</v>
      </c>
      <c r="C1074" s="4">
        <v>7.7531000000000003E-2</v>
      </c>
      <c r="D1074" s="4">
        <v>7.4578000000000005E-2</v>
      </c>
      <c r="E1074" s="4">
        <v>8.4849999999999995E-2</v>
      </c>
      <c r="F1074" s="5">
        <v>2.1520555969999999</v>
      </c>
      <c r="G1074" s="5">
        <v>0</v>
      </c>
      <c r="H1074" s="5">
        <f t="shared" si="16"/>
        <v>7.8986333333333325E-2</v>
      </c>
    </row>
    <row r="1075" spans="1:8" x14ac:dyDescent="0.25">
      <c r="A1075" s="1" t="s">
        <v>2141</v>
      </c>
      <c r="B1075" s="1" t="s">
        <v>2142</v>
      </c>
      <c r="C1075" s="4">
        <v>2.6256000000000002E-2</v>
      </c>
      <c r="D1075" s="4">
        <v>3.0478999999999999E-2</v>
      </c>
      <c r="E1075" s="4">
        <v>6.0724E-2</v>
      </c>
      <c r="F1075" s="5">
        <v>1.496841275</v>
      </c>
      <c r="G1075" s="5">
        <v>5.5902440000000003E-3</v>
      </c>
      <c r="H1075" s="5">
        <f t="shared" si="16"/>
        <v>3.9153E-2</v>
      </c>
    </row>
    <row r="1076" spans="1:8" x14ac:dyDescent="0.25">
      <c r="A1076" s="1" t="s">
        <v>2143</v>
      </c>
      <c r="B1076" s="1" t="s">
        <v>2144</v>
      </c>
      <c r="C1076" s="4">
        <v>0.25313000000000002</v>
      </c>
      <c r="D1076" s="4">
        <v>5.1336E-2</v>
      </c>
      <c r="E1076" s="4">
        <v>0.1038</v>
      </c>
      <c r="F1076" s="5">
        <v>2.1589822289999998</v>
      </c>
      <c r="G1076" s="5">
        <v>0</v>
      </c>
      <c r="H1076" s="5">
        <f t="shared" si="16"/>
        <v>0.13608866666666666</v>
      </c>
    </row>
    <row r="1077" spans="1:8" x14ac:dyDescent="0.25">
      <c r="A1077" s="1" t="s">
        <v>2145</v>
      </c>
      <c r="B1077" s="1" t="s">
        <v>2146</v>
      </c>
      <c r="C1077" s="4">
        <v>2.9897E-2</v>
      </c>
      <c r="D1077" s="4">
        <v>0.13238</v>
      </c>
      <c r="E1077" s="4">
        <v>0.11649</v>
      </c>
      <c r="F1077" s="5">
        <v>2.2293311280000001</v>
      </c>
      <c r="G1077" s="5">
        <v>0</v>
      </c>
      <c r="H1077" s="5">
        <f t="shared" si="16"/>
        <v>9.2922333333333329E-2</v>
      </c>
    </row>
    <row r="1078" spans="1:8" x14ac:dyDescent="0.25">
      <c r="A1078" s="1" t="s">
        <v>2147</v>
      </c>
      <c r="B1078" s="1" t="s">
        <v>2148</v>
      </c>
      <c r="C1078" s="4">
        <v>2.9076999999999999E-2</v>
      </c>
      <c r="D1078" s="4">
        <v>3.4390999999999998E-2</v>
      </c>
      <c r="E1078" s="4">
        <v>2.3244000000000001E-2</v>
      </c>
      <c r="F1078" s="5">
        <v>1.1969570650000001</v>
      </c>
      <c r="G1078" s="5">
        <v>2.1824389999999999E-2</v>
      </c>
      <c r="H1078" s="5">
        <f t="shared" si="16"/>
        <v>2.8903999999999999E-2</v>
      </c>
    </row>
    <row r="1079" spans="1:8" x14ac:dyDescent="0.25">
      <c r="A1079" s="1" t="s">
        <v>2149</v>
      </c>
      <c r="B1079" s="1" t="s">
        <v>2150</v>
      </c>
      <c r="C1079" s="4">
        <v>2.5212999999999999E-2</v>
      </c>
      <c r="D1079" s="4">
        <v>5.9544E-2</v>
      </c>
      <c r="E1079" s="4">
        <v>3.5520999999999997E-2</v>
      </c>
      <c r="F1079" s="5">
        <v>1.521326245</v>
      </c>
      <c r="G1079" s="5">
        <v>4.9300810000000002E-3</v>
      </c>
      <c r="H1079" s="5">
        <f t="shared" si="16"/>
        <v>4.0092666666666665E-2</v>
      </c>
    </row>
    <row r="1080" spans="1:8" x14ac:dyDescent="0.25">
      <c r="A1080" s="1" t="s">
        <v>2151</v>
      </c>
      <c r="B1080" s="1" t="s">
        <v>2152</v>
      </c>
      <c r="C1080" s="4">
        <v>1.9744000000000001E-2</v>
      </c>
      <c r="D1080" s="4">
        <v>5.8612999999999998E-2</v>
      </c>
      <c r="E1080" s="4">
        <v>4.1113999999999998E-2</v>
      </c>
      <c r="F1080" s="5">
        <v>1.514367118</v>
      </c>
      <c r="G1080" s="5">
        <v>5.0666670000000004E-3</v>
      </c>
      <c r="H1080" s="5">
        <f t="shared" si="16"/>
        <v>3.9823666666666667E-2</v>
      </c>
    </row>
    <row r="1081" spans="1:8" x14ac:dyDescent="0.25">
      <c r="A1081" s="1" t="s">
        <v>2153</v>
      </c>
      <c r="B1081" s="1" t="s">
        <v>2154</v>
      </c>
      <c r="C1081" s="4">
        <v>6.9418999999999995E-2</v>
      </c>
      <c r="D1081" s="4">
        <v>0.12481</v>
      </c>
      <c r="E1081" s="4">
        <v>9.3675999999999995E-2</v>
      </c>
      <c r="F1081" s="5">
        <v>2.2381843880000001</v>
      </c>
      <c r="G1081" s="5">
        <v>0</v>
      </c>
      <c r="H1081" s="5">
        <f t="shared" si="16"/>
        <v>9.5968333333333322E-2</v>
      </c>
    </row>
    <row r="1082" spans="1:8" x14ac:dyDescent="0.25">
      <c r="A1082" s="1" t="s">
        <v>2155</v>
      </c>
      <c r="B1082" s="1" t="s">
        <v>2156</v>
      </c>
      <c r="C1082" s="4">
        <v>3.6388999999999998E-2</v>
      </c>
      <c r="D1082" s="4">
        <v>0.13766999999999999</v>
      </c>
      <c r="E1082" s="4">
        <v>7.4979000000000004E-2</v>
      </c>
      <c r="F1082" s="5">
        <v>2.1809999000000002</v>
      </c>
      <c r="G1082" s="5">
        <v>0</v>
      </c>
      <c r="H1082" s="5">
        <f t="shared" si="16"/>
        <v>8.3012666666666665E-2</v>
      </c>
    </row>
    <row r="1083" spans="1:8" x14ac:dyDescent="0.25">
      <c r="A1083" s="1" t="s">
        <v>2157</v>
      </c>
      <c r="B1083" s="1" t="s">
        <v>2158</v>
      </c>
      <c r="C1083" s="4">
        <v>9.6920000000000006E-2</v>
      </c>
      <c r="D1083" s="4">
        <v>0.41275000000000001</v>
      </c>
      <c r="E1083" s="4">
        <v>6.3528000000000001E-2</v>
      </c>
      <c r="F1083" s="5">
        <v>1.7479003019999999</v>
      </c>
      <c r="G1083" s="5">
        <v>1.3365849999999999E-3</v>
      </c>
      <c r="H1083" s="5">
        <f t="shared" si="16"/>
        <v>0.19106600000000004</v>
      </c>
    </row>
    <row r="1084" spans="1:8" x14ac:dyDescent="0.25">
      <c r="A1084" s="1" t="s">
        <v>2159</v>
      </c>
      <c r="B1084" s="1" t="s">
        <v>2160</v>
      </c>
      <c r="C1084" s="4">
        <v>4.0415E-2</v>
      </c>
      <c r="D1084" s="4">
        <v>4.7005999999999999E-2</v>
      </c>
      <c r="E1084" s="4">
        <v>2.8591999999999999E-2</v>
      </c>
      <c r="F1084" s="5">
        <v>1.4840903990000001</v>
      </c>
      <c r="G1084" s="5">
        <v>6.0715450000000002E-3</v>
      </c>
      <c r="H1084" s="5">
        <f t="shared" si="16"/>
        <v>3.8671000000000004E-2</v>
      </c>
    </row>
    <row r="1085" spans="1:8" x14ac:dyDescent="0.25">
      <c r="A1085" s="1" t="s">
        <v>2161</v>
      </c>
      <c r="B1085" s="1" t="s">
        <v>2162</v>
      </c>
      <c r="C1085" s="4">
        <v>0.16539999999999999</v>
      </c>
      <c r="D1085" s="4">
        <v>0.14430999999999999</v>
      </c>
      <c r="E1085" s="4">
        <v>0.29779</v>
      </c>
      <c r="F1085" s="5">
        <v>1.649971503</v>
      </c>
      <c r="G1085" s="5">
        <v>2.5658539999999998E-3</v>
      </c>
      <c r="H1085" s="5">
        <f t="shared" si="16"/>
        <v>0.20249999999999999</v>
      </c>
    </row>
    <row r="1086" spans="1:8" x14ac:dyDescent="0.25">
      <c r="A1086" s="1" t="s">
        <v>2163</v>
      </c>
      <c r="B1086" s="1" t="s">
        <v>2164</v>
      </c>
      <c r="C1086" s="4">
        <v>3.4361000000000003E-2</v>
      </c>
      <c r="D1086" s="4">
        <v>0.10596999999999999</v>
      </c>
      <c r="E1086" s="4">
        <v>0.48255999999999999</v>
      </c>
      <c r="F1086" s="5">
        <v>1.606083887</v>
      </c>
      <c r="G1086" s="5">
        <v>3.1382110000000001E-3</v>
      </c>
      <c r="H1086" s="5">
        <f t="shared" si="16"/>
        <v>0.20763033333333333</v>
      </c>
    </row>
    <row r="1087" spans="1:8" x14ac:dyDescent="0.25">
      <c r="A1087" s="1" t="s">
        <v>2165</v>
      </c>
      <c r="B1087" s="1" t="s">
        <v>2166</v>
      </c>
      <c r="C1087" s="4">
        <v>6.7471000000000003E-2</v>
      </c>
      <c r="D1087" s="4">
        <v>0.18923000000000001</v>
      </c>
      <c r="E1087" s="4">
        <v>8.7584999999999996E-2</v>
      </c>
      <c r="F1087" s="5">
        <v>2.2403746610000002</v>
      </c>
      <c r="G1087" s="5">
        <v>0</v>
      </c>
      <c r="H1087" s="5">
        <f t="shared" si="16"/>
        <v>0.11476199999999999</v>
      </c>
    </row>
    <row r="1088" spans="1:8" x14ac:dyDescent="0.25">
      <c r="A1088" s="1" t="s">
        <v>2167</v>
      </c>
      <c r="B1088" s="1" t="s">
        <v>2168</v>
      </c>
      <c r="C1088" s="4">
        <v>0.13528999999999999</v>
      </c>
      <c r="D1088" s="4">
        <v>0.14188999999999999</v>
      </c>
      <c r="E1088" s="4">
        <v>0.22811999999999999</v>
      </c>
      <c r="F1088" s="5">
        <v>1.9361946409999999</v>
      </c>
      <c r="G1088" s="5">
        <v>3.1219499999999997E-4</v>
      </c>
      <c r="H1088" s="5">
        <f t="shared" si="16"/>
        <v>0.16843333333333332</v>
      </c>
    </row>
    <row r="1089" spans="1:8" x14ac:dyDescent="0.25">
      <c r="A1089" s="1" t="s">
        <v>2169</v>
      </c>
      <c r="B1089" s="1" t="s">
        <v>2170</v>
      </c>
      <c r="C1089" s="4">
        <v>0.11983000000000001</v>
      </c>
      <c r="D1089" s="4">
        <v>7.8259999999999996E-2</v>
      </c>
      <c r="E1089" s="4">
        <v>7.1924000000000002E-2</v>
      </c>
      <c r="F1089" s="5">
        <v>2.2183013909999998</v>
      </c>
      <c r="G1089" s="5">
        <v>0</v>
      </c>
      <c r="H1089" s="5">
        <f t="shared" si="16"/>
        <v>9.0004666666666663E-2</v>
      </c>
    </row>
    <row r="1090" spans="1:8" x14ac:dyDescent="0.25">
      <c r="A1090" s="1" t="s">
        <v>2171</v>
      </c>
      <c r="B1090" s="1" t="s">
        <v>2172</v>
      </c>
      <c r="C1090" s="4">
        <v>0.12501000000000001</v>
      </c>
      <c r="D1090" s="4">
        <v>7.3106000000000004E-2</v>
      </c>
      <c r="E1090" s="4">
        <v>2.6856000000000001E-2</v>
      </c>
      <c r="F1090" s="5">
        <v>2.1175381729999998</v>
      </c>
      <c r="G1090" s="5">
        <v>0</v>
      </c>
      <c r="H1090" s="5">
        <f t="shared" si="16"/>
        <v>7.4990666666666664E-2</v>
      </c>
    </row>
    <row r="1091" spans="1:8" x14ac:dyDescent="0.25">
      <c r="A1091" s="1" t="s">
        <v>2173</v>
      </c>
      <c r="B1091" s="1" t="s">
        <v>2174</v>
      </c>
      <c r="C1091" s="4">
        <v>0.12336999999999999</v>
      </c>
      <c r="D1091" s="4">
        <v>4.9584000000000003E-2</v>
      </c>
      <c r="E1091" s="4">
        <v>0.19782</v>
      </c>
      <c r="F1091" s="5">
        <v>2.2155477540000001</v>
      </c>
      <c r="G1091" s="5">
        <v>0</v>
      </c>
      <c r="H1091" s="5">
        <f t="shared" si="16"/>
        <v>0.12359133333333333</v>
      </c>
    </row>
    <row r="1092" spans="1:8" x14ac:dyDescent="0.25">
      <c r="A1092" s="1" t="s">
        <v>2175</v>
      </c>
      <c r="B1092" s="1" t="s">
        <v>2176</v>
      </c>
      <c r="C1092" s="4">
        <v>5.4148000000000002E-2</v>
      </c>
      <c r="D1092" s="4">
        <v>9.8660999999999999E-2</v>
      </c>
      <c r="E1092" s="4">
        <v>9.3723000000000001E-2</v>
      </c>
      <c r="F1092" s="5">
        <v>2.1754606320000001</v>
      </c>
      <c r="G1092" s="5">
        <v>0</v>
      </c>
      <c r="H1092" s="5">
        <f t="shared" si="16"/>
        <v>8.2177333333333338E-2</v>
      </c>
    </row>
    <row r="1093" spans="1:8" x14ac:dyDescent="0.25">
      <c r="A1093" s="1" t="s">
        <v>2177</v>
      </c>
      <c r="B1093" s="1" t="s">
        <v>2178</v>
      </c>
      <c r="C1093" s="4">
        <v>4.5199999999999997E-2</v>
      </c>
      <c r="D1093" s="4">
        <v>3.1154000000000001E-2</v>
      </c>
      <c r="E1093" s="4">
        <v>6.4651E-2</v>
      </c>
      <c r="F1093" s="5">
        <v>1.6865522900000001</v>
      </c>
      <c r="G1093" s="5">
        <v>2.1365849999999999E-3</v>
      </c>
      <c r="H1093" s="5">
        <f t="shared" ref="H1093:H1095" si="17">AVERAGE(C1093:E1093)</f>
        <v>4.7001666666666664E-2</v>
      </c>
    </row>
    <row r="1094" spans="1:8" x14ac:dyDescent="0.25">
      <c r="A1094" s="1" t="s">
        <v>2179</v>
      </c>
      <c r="B1094" s="1" t="s">
        <v>2180</v>
      </c>
      <c r="C1094" s="4">
        <v>9.9095000000000003E-2</v>
      </c>
      <c r="D1094" s="4">
        <v>5.4781000000000003E-2</v>
      </c>
      <c r="E1094" s="4">
        <v>4.9444000000000002E-2</v>
      </c>
      <c r="F1094" s="5">
        <v>2.0395182439999999</v>
      </c>
      <c r="G1094" s="5">
        <v>1.2999999999999999E-5</v>
      </c>
      <c r="H1094" s="5">
        <f t="shared" si="17"/>
        <v>6.7773333333333338E-2</v>
      </c>
    </row>
    <row r="1095" spans="1:8" x14ac:dyDescent="0.25">
      <c r="A1095" s="1" t="s">
        <v>2181</v>
      </c>
      <c r="B1095" s="1" t="s">
        <v>2182</v>
      </c>
      <c r="C1095" s="4">
        <v>0.13689999999999999</v>
      </c>
      <c r="D1095" s="4">
        <v>9.8437999999999998E-2</v>
      </c>
      <c r="E1095" s="4">
        <v>6.6584000000000004E-2</v>
      </c>
      <c r="F1095" s="5">
        <v>2.246778988</v>
      </c>
      <c r="G1095" s="5">
        <v>0</v>
      </c>
      <c r="H1095" s="5">
        <f t="shared" si="17"/>
        <v>0.10064066666666667</v>
      </c>
    </row>
  </sheetData>
  <phoneticPr fontId="7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8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8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</cp:lastModifiedBy>
  <dcterms:created xsi:type="dcterms:W3CDTF">2006-09-16T00:00:00Z</dcterms:created>
  <dcterms:modified xsi:type="dcterms:W3CDTF">2016-01-14T04:0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